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-150" yWindow="-210" windowWidth="14805" windowHeight="11760"/>
  </bookViews>
  <sheets>
    <sheet name="miRNA_details" sheetId="3" r:id="rId1"/>
    <sheet name="predicted targets" sheetId="14" r:id="rId2"/>
  </sheets>
  <definedNames>
    <definedName name="_xlnm._FilterDatabase" localSheetId="0" hidden="1">miRNA_details!$G$1:$G$289</definedName>
    <definedName name="_xlnm._FilterDatabase" localSheetId="1" hidden="1">'predicted targets'!$I$1:$I$807</definedName>
    <definedName name="Known_miRNA_1" localSheetId="0">miRNA_details!$B$2:$U$290</definedName>
    <definedName name="Known_miRNA_target.list1_1" localSheetId="1">'predicted targets'!$A$2:$H$807</definedName>
  </definedNames>
  <calcPr calcId="125725" concurrentCalc="0"/>
</workbook>
</file>

<file path=xl/calcChain.xml><?xml version="1.0" encoding="utf-8"?>
<calcChain xmlns="http://schemas.openxmlformats.org/spreadsheetml/2006/main">
  <c r="I807" i="14"/>
  <c r="I806"/>
  <c r="I805"/>
  <c r="I804"/>
  <c r="I803"/>
  <c r="I802"/>
  <c r="I801"/>
  <c r="I800"/>
  <c r="I799"/>
  <c r="I798"/>
  <c r="I797"/>
  <c r="I796"/>
  <c r="I795"/>
  <c r="I794"/>
  <c r="I793"/>
  <c r="I792"/>
  <c r="I791"/>
  <c r="I790"/>
  <c r="I789"/>
  <c r="I788"/>
  <c r="I787"/>
  <c r="I786"/>
  <c r="I785"/>
  <c r="I784"/>
  <c r="I783"/>
  <c r="I782"/>
  <c r="I781"/>
  <c r="I780"/>
  <c r="I779"/>
  <c r="I778"/>
  <c r="I777"/>
  <c r="I776"/>
  <c r="I775"/>
  <c r="I774"/>
  <c r="I773"/>
  <c r="I772"/>
  <c r="I771"/>
  <c r="I770"/>
  <c r="I769"/>
  <c r="I768"/>
  <c r="I767"/>
  <c r="I766"/>
  <c r="I765"/>
  <c r="I764"/>
  <c r="I763"/>
  <c r="I762"/>
  <c r="I761"/>
  <c r="I760"/>
  <c r="I759"/>
  <c r="I758"/>
  <c r="I757"/>
  <c r="I756"/>
  <c r="I755"/>
  <c r="I754"/>
  <c r="I753"/>
  <c r="I752"/>
  <c r="I751"/>
  <c r="I750"/>
  <c r="I749"/>
  <c r="I748"/>
  <c r="I747"/>
  <c r="I746"/>
  <c r="I745"/>
  <c r="I744"/>
  <c r="I743"/>
  <c r="I742"/>
  <c r="I741"/>
  <c r="I740"/>
  <c r="I739"/>
  <c r="I738"/>
  <c r="I737"/>
  <c r="I736"/>
  <c r="I735"/>
  <c r="I734"/>
  <c r="I733"/>
  <c r="I732"/>
  <c r="I731"/>
  <c r="I730"/>
  <c r="I729"/>
  <c r="I728"/>
  <c r="I727"/>
  <c r="I726"/>
  <c r="I725"/>
  <c r="I724"/>
  <c r="I723"/>
  <c r="I722"/>
  <c r="I721"/>
  <c r="I720"/>
  <c r="I719"/>
  <c r="I718"/>
  <c r="I717"/>
  <c r="I716"/>
  <c r="I715"/>
  <c r="I714"/>
  <c r="I713"/>
  <c r="I712"/>
  <c r="I711"/>
  <c r="I710"/>
  <c r="I709"/>
  <c r="I708"/>
  <c r="I707"/>
  <c r="I706"/>
  <c r="I705"/>
  <c r="I704"/>
  <c r="I703"/>
  <c r="I702"/>
  <c r="I701"/>
  <c r="I700"/>
  <c r="I699"/>
  <c r="I698"/>
  <c r="I697"/>
  <c r="I696"/>
  <c r="I695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6"/>
  <c r="I675"/>
  <c r="I674"/>
  <c r="I673"/>
  <c r="I672"/>
  <c r="I671"/>
  <c r="I670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connections.xml><?xml version="1.0" encoding="utf-8"?>
<connections xmlns="http://schemas.openxmlformats.org/spreadsheetml/2006/main">
  <connection id="1" name="Known_miRNA_target2" type="6" refreshedVersion="4" background="1" saveData="1">
    <textPr codePage="936" sourceFile="G:\Work\thesis\results\Last_version\Known_miRNA_target.list1" qualifier="none">
      <textFields count="6">
        <textField/>
        <textField/>
        <textField/>
        <textField/>
        <textField/>
        <textField/>
      </textFields>
    </textPr>
  </connection>
  <connection id="2" name="Known_miRNA1" type="6" refreshedVersion="4" background="1" saveData="1">
    <textPr codePage="936" sourceFile="G:\Work\thesis\results\Last_version\Known_miRNA.list" comma="1" qualifier="none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09" uniqueCount="2022">
  <si>
    <t>miR156/157.1</t>
  </si>
  <si>
    <t>TTCACAGAAGATAGAGAGCAC</t>
  </si>
  <si>
    <t>miR156/157.2</t>
  </si>
  <si>
    <t>TTGACAGAAGATAAAGAGCAC</t>
  </si>
  <si>
    <t>miR156/157.3</t>
  </si>
  <si>
    <t>TGGACAGAAGATAGAGAGCAC</t>
  </si>
  <si>
    <t>miR156/157.4</t>
  </si>
  <si>
    <t>TTGACAGAAGATAGAGAGCAC</t>
  </si>
  <si>
    <t>miR156/157.5</t>
  </si>
  <si>
    <t>TTTACAGAAGATAGAGAGCAC</t>
  </si>
  <si>
    <t>miR159.1</t>
  </si>
  <si>
    <t>TTTGGATTGAAGGGAGCTCTA</t>
  </si>
  <si>
    <t>miR160.1</t>
  </si>
  <si>
    <t>TGCCTGGCTCCCTGTATGCCA</t>
  </si>
  <si>
    <t>miR162.1</t>
  </si>
  <si>
    <t>TCGATAAACCTCTGCATCCAG</t>
  </si>
  <si>
    <t>miR164.1</t>
  </si>
  <si>
    <t>TGGAGAAGCAGGGCACGTGCA</t>
  </si>
  <si>
    <t>miR164.2</t>
  </si>
  <si>
    <t>TGGAGAAGCAGGGCACATGCT</t>
  </si>
  <si>
    <t>miR165/166.1</t>
  </si>
  <si>
    <t>TCGGACCAGGCTTCATTCCTC</t>
  </si>
  <si>
    <t>miR165/166.2</t>
  </si>
  <si>
    <t>TCGGACCAGGCTTCATTCTC</t>
  </si>
  <si>
    <t>miR167.1</t>
  </si>
  <si>
    <t>TGAAGCTACCAGCATGATCTA</t>
  </si>
  <si>
    <t>miR167.2</t>
  </si>
  <si>
    <t>TGAAGCTGCCAGCATGATCTA</t>
  </si>
  <si>
    <t>miR168.1</t>
  </si>
  <si>
    <t>TCGCTTGGTGCAGGTCGGGAC</t>
  </si>
  <si>
    <t>miR169.1</t>
  </si>
  <si>
    <t>TGTAGCCAAGGATGACTTGCCC</t>
  </si>
  <si>
    <t>miR169.2</t>
  </si>
  <si>
    <t>CAGCCAAGGATGACTTGCCGG</t>
  </si>
  <si>
    <t>miR169.3</t>
  </si>
  <si>
    <t>CAGCCAAGGATGACTTGCCGA</t>
  </si>
  <si>
    <t>miR171.1</t>
  </si>
  <si>
    <t>TATTGGCCTGGTTCACTCAGA</t>
  </si>
  <si>
    <t>miR171.2</t>
  </si>
  <si>
    <t>TATTGGTGCGGTTCAATGAGA</t>
  </si>
  <si>
    <t>miR171.3</t>
  </si>
  <si>
    <t>CGATGTTGGTGAGGTTCAATC</t>
  </si>
  <si>
    <t>miR171.4</t>
  </si>
  <si>
    <t>TGATTGAGCCGTGCCAATATC</t>
  </si>
  <si>
    <t>miR172.1</t>
  </si>
  <si>
    <t>GGAGCATCATCAAGATTCACA</t>
  </si>
  <si>
    <t>miR172.2</t>
  </si>
  <si>
    <t>TGAGAATCTTGATGATGCTGC</t>
  </si>
  <si>
    <t>miR172.3</t>
  </si>
  <si>
    <t>miR172.4</t>
  </si>
  <si>
    <t>AGAATCTTGATGATGCTGCAT</t>
  </si>
  <si>
    <t>miR1919.1</t>
  </si>
  <si>
    <t>AAGTGCGAGTCATCTGTGACA</t>
  </si>
  <si>
    <t>miR2111</t>
  </si>
  <si>
    <t>TAATCTACATCCTGAGGTTT</t>
  </si>
  <si>
    <t>miR319.1</t>
  </si>
  <si>
    <t>TTGGACTGAAGGGAGCTCCTT</t>
  </si>
  <si>
    <t>miR319.2</t>
  </si>
  <si>
    <t>TTGGACTGAAGGGAGCTCCC</t>
  </si>
  <si>
    <t>miR319.3</t>
  </si>
  <si>
    <t>TTGGACTGAAGGGAGCTCCT</t>
  </si>
  <si>
    <t>miR3627.1</t>
  </si>
  <si>
    <t>miR390.1</t>
  </si>
  <si>
    <t>AAGCTCAGGAGGGATAGCACC</t>
  </si>
  <si>
    <t>miR390.2</t>
  </si>
  <si>
    <t>AAGCTCAGGAGGGATAGCGCC</t>
  </si>
  <si>
    <t>miR391.1</t>
  </si>
  <si>
    <t>TACGCAGGAGAGATGATACTG</t>
  </si>
  <si>
    <t>miR391.2</t>
  </si>
  <si>
    <t>TACGTAGGAGAGATGATGCTG</t>
  </si>
  <si>
    <t>miR393.1</t>
  </si>
  <si>
    <t>TCCAAACGGATCGCATTGATCC</t>
  </si>
  <si>
    <t>miR393.2</t>
  </si>
  <si>
    <t>TCCAAAGGGATCGCATTGATCC</t>
  </si>
  <si>
    <t>miR393.3</t>
  </si>
  <si>
    <t>TCCAGAGGGATCGCATTGATCC</t>
  </si>
  <si>
    <t>miR394.1</t>
  </si>
  <si>
    <t>TTGGCATTCTGTCCACCTCC</t>
  </si>
  <si>
    <t>miR396.1</t>
  </si>
  <si>
    <t>GTTCAATAAAGCTGTGGGAAG</t>
  </si>
  <si>
    <t>miR396.2</t>
  </si>
  <si>
    <t>TTCCACAGCTTTCTTGAACTT</t>
  </si>
  <si>
    <t>miR396.3</t>
  </si>
  <si>
    <t>TTCCACAGCTTTCTTGAACTG</t>
  </si>
  <si>
    <t>miR397.1</t>
  </si>
  <si>
    <t>ATTGAGTGCAGCGTTGATGAC</t>
  </si>
  <si>
    <t>miR397.2</t>
  </si>
  <si>
    <t>ATTGAGTGCAGCGTTGATGAA</t>
  </si>
  <si>
    <t>miR398.1</t>
  </si>
  <si>
    <t>TGTGTTCTCAGGTCGCCCCTG</t>
  </si>
  <si>
    <t>miR398.2</t>
  </si>
  <si>
    <t>TATATGTTCTCAGGTCGCCCC</t>
  </si>
  <si>
    <t>miR403.1</t>
  </si>
  <si>
    <t>TTAGATTCACGCACAAACTCG</t>
  </si>
  <si>
    <t>miR4376.1</t>
  </si>
  <si>
    <t>ACGCAGGAGAGATGATGCTGGA</t>
  </si>
  <si>
    <t>miR482.1</t>
  </si>
  <si>
    <t>TTTCCAATTCCACCCATTCCTA</t>
  </si>
  <si>
    <t>miR482.2</t>
  </si>
  <si>
    <t>TTCCCGACTCCCCCCATACCAC</t>
  </si>
  <si>
    <t>miR5303.1</t>
  </si>
  <si>
    <t>AAGATGTTGCCGGATTCGTGT</t>
  </si>
  <si>
    <t>miR5303.2</t>
  </si>
  <si>
    <t>AAAATGTTGCCGCATGCGTGT</t>
  </si>
  <si>
    <t>miR5303.3</t>
  </si>
  <si>
    <t>AAAATGTAGCCGGATACGTGT</t>
  </si>
  <si>
    <t>miR6019.1</t>
  </si>
  <si>
    <t>TACAGGTGACTTGTAAATGTTT</t>
  </si>
  <si>
    <t>miR6020.1</t>
  </si>
  <si>
    <t>AAATGTTCTTCGAGTATCTTC</t>
  </si>
  <si>
    <t>miR6024.1</t>
  </si>
  <si>
    <t>TTTTAGCCAGAGTTGTTTTCCC</t>
  </si>
  <si>
    <t>miR6025.1</t>
  </si>
  <si>
    <t>TACCAACAATTGAGATAACATC</t>
  </si>
  <si>
    <t>miR6145.1</t>
  </si>
  <si>
    <t>TTGTTGCATGAAGCACTGGCC</t>
  </si>
  <si>
    <t>miR6147.1</t>
  </si>
  <si>
    <t>TGACATCTTCAAAACCCACTA</t>
  </si>
  <si>
    <t>miR6149.1</t>
  </si>
  <si>
    <t>TTGATACGCACCTGAATCGGC</t>
  </si>
  <si>
    <t>miR6151.1</t>
  </si>
  <si>
    <t>TGAGTGTGACGCGTTGGATTGA</t>
  </si>
  <si>
    <t>miR6151.2</t>
  </si>
  <si>
    <t>TGAGTGTGAGGAGTTGGATTGA</t>
  </si>
  <si>
    <t>miR6151.3</t>
  </si>
  <si>
    <t>TGAGTGTGAGGCGTTGGATCG</t>
  </si>
  <si>
    <t>miR6151.4</t>
  </si>
  <si>
    <t>TGAATGTGAGGCATCAGATTG</t>
  </si>
  <si>
    <t>miR6151.5</t>
  </si>
  <si>
    <t>TGAGGGTGAGTCGTTGGATTGA</t>
  </si>
  <si>
    <t>miR6151.6</t>
  </si>
  <si>
    <t>TGAGTGTGAGGCGCTGGATTGA</t>
  </si>
  <si>
    <t>miR6151.7</t>
  </si>
  <si>
    <t>TGAGGATGAGTCATTGGATTGA</t>
  </si>
  <si>
    <t>miR6151.8</t>
  </si>
  <si>
    <t>TGTATGTGGGGCATTGGATTGA</t>
  </si>
  <si>
    <t>miR6155.1</t>
  </si>
  <si>
    <t>TAAGGTTGCCTTGCTCTTGTA</t>
  </si>
  <si>
    <t>miR6155.2</t>
  </si>
  <si>
    <t>TAAGGTTGCCTTGCTCTTGCA</t>
  </si>
  <si>
    <t>miR6161.1</t>
  </si>
  <si>
    <t>CCTGGACCGGTATACTTTGCTGGC</t>
  </si>
  <si>
    <t>miR6161.2</t>
  </si>
  <si>
    <t>AATATACTGGAGATTGGTGTACCT</t>
  </si>
  <si>
    <t>miR6161.3</t>
  </si>
  <si>
    <t>AATATACTAGAGTTTGGTACACCT</t>
  </si>
  <si>
    <t>miR6161.4</t>
  </si>
  <si>
    <t>GTGCTGGACCGGTATACTTTGCTA</t>
  </si>
  <si>
    <t>miR6161.5</t>
  </si>
  <si>
    <t>AGTGGACCGGTATACTTTGCTGGC</t>
  </si>
  <si>
    <t>miR6161.6</t>
  </si>
  <si>
    <t>GCTGGACCGGTATACTTTGCGGGC</t>
  </si>
  <si>
    <t>miR6161.7</t>
  </si>
  <si>
    <t>AATATACTAGAGATCGGTTCACCT</t>
  </si>
  <si>
    <t>miR6161.8</t>
  </si>
  <si>
    <t>AATATACTAGAGTTCGGTACACCT</t>
  </si>
  <si>
    <t>miR6161.9</t>
  </si>
  <si>
    <t>miR6161.10</t>
  </si>
  <si>
    <t>GCTGGACCGGTATACTTTGATGGT</t>
  </si>
  <si>
    <t>miR6161.11</t>
  </si>
  <si>
    <t>AATATAGTGGAGTTCGGTGTACCT</t>
  </si>
  <si>
    <t>miR6161.12</t>
  </si>
  <si>
    <t>GCTGGACCGGTATACTTTGCTGTC</t>
  </si>
  <si>
    <t>miR6161.13</t>
  </si>
  <si>
    <t>AATATACTGGAGTTCGATGAACCC</t>
  </si>
  <si>
    <t>miR6161.14</t>
  </si>
  <si>
    <t>GCTGGACCGGTATACTTTGTAGGC</t>
  </si>
  <si>
    <t>miR6161.15</t>
  </si>
  <si>
    <t>ACTGGACCGGTATACTTTACTGAC</t>
  </si>
  <si>
    <t>miR6161.16</t>
  </si>
  <si>
    <t>ATATACTGGAGATCGGGGCACCTT</t>
  </si>
  <si>
    <t>miR6161.17</t>
  </si>
  <si>
    <t>ACTGGACCAGTATACTTTGCTGAC</t>
  </si>
  <si>
    <t>miR6161.18</t>
  </si>
  <si>
    <t>AATATACTGGAGATCGGTGGACCT</t>
  </si>
  <si>
    <t>miR6161.19</t>
  </si>
  <si>
    <t>AATATACTGGAGTTCGTTGCACTT</t>
  </si>
  <si>
    <t>miR7122.1</t>
  </si>
  <si>
    <t>TTATACAGAGAAACCGCGGTCG</t>
  </si>
  <si>
    <t>miR827.1</t>
  </si>
  <si>
    <t>TTAGATGAACATCAACAAACA</t>
  </si>
  <si>
    <t>NO</t>
  </si>
  <si>
    <t>GAGAGATGTTGTTCACAGAAGATAGAGAGCACAGATAATGAAGTGCATGAAAATTGTTTGTACCTCACTCCTTTGTGCTCTTTATTCTTCTGTCATCATCCTC</t>
  </si>
  <si>
    <t>- [Negative strand]</t>
  </si>
  <si>
    <t>(((.((((.((---&lt;&lt;&lt;&lt;&lt;&lt;&lt;&lt;&lt;&lt;&lt;&lt;&lt;&lt;&lt;&lt;&lt;&lt;(((...(((.(((((...........))))).)))....))))))))))))).)))))))))).)))))))</t>
  </si>
  <si>
    <t>AGGCAGCGAGAGATGTTGTTGACAGAAGATAAAGAGCACAGATAATGAAGTGCATGAAAATTGTCTGCACCTCACTCCTTTGTGCTCTTTATTCTTCTGTCATCATCCTCAGCTCCCT</t>
  </si>
  <si>
    <t>(((.((((((.((((...-&lt;&lt;&lt;&lt;&lt;&lt;&lt;&lt;&lt;&lt;&lt;&lt;&lt;&lt;&lt;&lt;&lt;&lt;&lt;&lt;(((...(((.(((((.((......))))))).)))....))))))))))))).)))))))))).))))))).))).)))</t>
  </si>
  <si>
    <t>GTTAAAAGAGGAGGCAGCGAGAGATGTTGTGGACAGAAGATAGAGAGCACAGATAATGAAATGCATGAAAATTGTCTGCACCTCACTCCTTTGTGCTATTTATTCTTCTGTCATCATCCTCAGCTCCCTTTTTTTTTAAT</t>
  </si>
  <si>
    <t>((((((((((((((.((((((.((((...--&lt;&lt;&lt;&lt;&lt;&lt;&lt;&lt;&lt;&lt;&lt;&lt;&lt;-&lt;&lt;&lt;&lt;&lt;(((...(((..((((.((......))))))..)))....)))))))).)))).)))))))))..))))))).))).))))))))))))))</t>
  </si>
  <si>
    <t xml:space="preserve">GCTCTCTAGTCTTCTGTCATC(12) </t>
  </si>
  <si>
    <t>GTTGGAGATGTTGACAGAAGATAGAGAGCACAGATGATGATAAGATGCTAATTGGAAGCTTTCTGCACCTTAATCCTTTGTGCTCTCTAGTCTTCTGTCATCATCCTCAGC</t>
  </si>
  <si>
    <t>((((..((((-&lt;&lt;&lt;&lt;&lt;&lt;&lt;&lt;&lt;&lt;&lt;&lt;&lt;&lt;&lt;&lt;&lt;&lt;&lt;&lt;(((.(((..((((.(((..(..(....)..)..))).))))))).)))))}}}}}}}=}}}}}}}}}}}=})))..))))</t>
  </si>
  <si>
    <t>AAAGAGGAGGCAGCGAGAGATGTTGTTTACAGAAGATAGAGAGCACAGATAATGAAGTGCAAGAAAATTGACTGCACCTTACTCCTTTGTGCTCTTTATTCTTCTGTCATCATCCTCAGCTCCCTTTTTTTT</t>
  </si>
  <si>
    <t>((((((((((.((((((.((((.((---&lt;&lt;&lt;&lt;&lt;&lt;&lt;&lt;&lt;&lt;&lt;&lt;&lt;&lt;&lt;&lt;&lt;&lt;(((...(((.(((((...........))))).)))....))))))))))))).)))))))))).))))))).))).))))))))))</t>
  </si>
  <si>
    <t xml:space="preserve">GAGCTCCTTGAAGTCCAACA(154) GAGCTCCTTGAAGTCCAACAG(24) AGCTCCTTGAAGTCCAACAG(1) GAGCTCCTTGAAGTCCAACAGA(15) AGCTCCTTGAAGTCCAACAGA(3) GCTCCTTGAAGTCCAACAGA(1) </t>
  </si>
  <si>
    <t>GGTTTTGAGAGTGGAGCTCCTTGAAGTCCAACAGAGGATCTAACAGGTAAGATTAAGCTGCTGACCTATGGATTCCTCAGTCCTATCTATTATTTGATTGGATAGGTTTGTGGGTTGCATATGTCAGGAGCTTCATTGCCCTAAGTTGGATCCCTTTTTGGATTGAAGGGAGCTCTACATTCATTTCACC</t>
  </si>
  <si>
    <t>(((..((((.((({{{{{{{{{=={{{{{{{={(.(((((((((.(((((....(((((.(((((.((((.(..((.(((.((((((((.........)))))))).))).))..).)))).))))).)))))..)))))....))))))))))).-&gt;&gt;&gt;&gt;&gt;&gt;&gt;--&gt;&gt;&gt;&gt;&gt;&gt;&gt;&gt;&gt;&gt;&gt;).))))....)))</t>
  </si>
  <si>
    <t xml:space="preserve">TGGCGTATGAGGAGCCAAGCA(2) GCGTATGAGGAGCCAAGCAT(1) GCGTATGAGGAGCCAAGCATA(5) </t>
  </si>
  <si>
    <t>TGCATATGCCTGGCTCCCTGTATGCCATTTGCAGAGCTCATCGGAATACCGTTGGGTCCTCGTGAATGGCGTATGAGGAGCCAAGCATATCCA</t>
  </si>
  <si>
    <t>+ [Positive strand]</t>
  </si>
  <si>
    <t>((.(((&lt;&lt;&lt;-&lt;&lt;&lt;&lt;&lt;&lt;&lt;--&lt;&lt;&lt;&lt;&lt;&lt;&lt;&lt;((..(((..((((.(((....))).))))..)).)..))))}}}}}}==}}}}}}}=}}}}}).))</t>
  </si>
  <si>
    <t>CACTGGAGGCAGCGGTTCATCGATCTGTTCCCTGAAAGGCGATAACAAAAATATAGCAACAGGAATCGGTCGATAAACCTCTGCATCCAGCG</t>
  </si>
  <si>
    <t>(.({{{{={{{{={{{{={{{{{{{.(((((.((....((.(((.......))).))..))))))).))&gt;&gt;&gt;&gt;&gt;-&gt;&gt;&gt;&gt;-&gt;&gt;&gt;&gt;-&gt;&gt;&gt;&gt;&gt;.)</t>
  </si>
  <si>
    <t>GTTGGAGAAGCAGGGCACGTGCAAGTTCGAAGATATATGCATTTGTCATGCATGAATTTTGCACGTGTTCTCCTTCTCCAAC</t>
  </si>
  <si>
    <t>((&lt;&lt;&lt;&lt;&lt;&lt;&lt;&lt;-&lt;&lt;&lt;&lt;&lt;&lt;&lt;&lt;&lt;&lt;&lt;&lt;(((((........((((((.....))))))))).)))))))))))))).))))))))))</t>
  </si>
  <si>
    <t>TAAGCTGGAGAAGCAGGGCACATGCTAAATTACTTGGAACTTTGATCTTTCAAGAATTTTGCATGTGCTCTTGCTCTCCAGCTTA</t>
  </si>
  <si>
    <t>(((((&lt;&lt;&lt;&lt;&lt;&lt;-&lt;&lt;&lt;&lt;&lt;&lt;&lt;&lt;&lt;&lt;&lt;&lt;&lt;-(((((.(((((((........)))))))))))).)))))))).))))))))))))))))</t>
  </si>
  <si>
    <t xml:space="preserve">GGGATGTTGGCTGGCTCGAC(11) GGGATGTTGGCTGGCTCGACA(28) </t>
  </si>
  <si>
    <t>GGTATAAATGAAAAAGAAAGGGATATGATGAGTTTGAGGGGGATGTTGGCTGGCTCGACACAATTACTCCTATTTATAGATAGTCTTGTTTGAGTTTTTCTGTTTTTGTTTTTTCATCTATCTGTTTGATGATATGATGAAAAAACATAACAAAGATTCAAATAATGGGAGTGAAGGGGTCGGACCAGGCTTCATTCCTCTCAAACCATATTCTGCC</t>
  </si>
  <si>
    <t>(((................((((((((....(((((((({{{{{{=={={{{{=={{{{=(..((((((((((.............((((((((((((..((((..((((((((((((((((........)))).)))))))))))).))))))))))))))))))))))))))..).)&gt;&gt;&gt;--&gt;&gt;&gt;&gt;-&gt;--&gt;&gt;&gt;&gt;&gt;&gt;&gt;&gt;)))))))))))))))))</t>
  </si>
  <si>
    <t>TGTATGTTGAGGAGAATGTCGTCTGGTTCGAGATCTTTCATTGACAAGGCAAAACCAAAAACTATAGATATTTATATTTGTGTGTAGTCGAATGATTTCGGACCAGGCTTCATTCTCGTCAACATCCA</t>
  </si>
  <si>
    <t>((.(((((((.(((((((..(((((((((((((((.(((........((.....))....((((((.(((........))).)))))).))).))))&gt;&gt;&gt;&gt;&gt;&gt;&gt;&gt;&gt;&gt;&gt;--&gt;&gt;&gt;&gt;&gt;&gt;&gt;.))))))).))</t>
  </si>
  <si>
    <t>GTGAACCATTAGCAGTTGAAGCTACCAGCATGATCTAAACTTCCCTTTTGTTTCATCTATCAAGGAAAGATCAGATCATGTGGCAGCCTCACCTATTGTTGGTGTCAC</t>
  </si>
  <si>
    <t>((((..((((((((((&lt;&lt;&lt;-&lt;&lt;&lt;-&lt;&lt;&lt;-&lt;&lt;&lt;&lt;&lt;&lt;&lt;&lt;-..(((.((((..............)))).)))...))))))))))).))).)))...))))))))))))))</t>
  </si>
  <si>
    <t>GGGAACAAGTGAAGCTGCCAGCATGATCTAAACTTGGCCAGTTAATTATGCATAAATAAGAGAAATGGATGGCCAAGGTTAGGTCATGCTTTGACAGCCTCACTCCTTCCT</t>
  </si>
  <si>
    <t>(((((..((&lt;&lt;&lt;-&lt;&lt;&lt;&lt;&lt;-&lt;&lt;&lt;&lt;&lt;&lt;&lt;&lt;&lt;&lt;&lt;(.((((((((.((..((((......))))...)).....)))))))).))))))))))))..).)))).)))))..)))))</t>
  </si>
  <si>
    <t>TTGCGGCTGCCTCTAATTCGCTTGGTGCAGGTCGGGACTAATTCGCCGGCGGCGGCAATCACGACGGCGGTGATTGTTATTAAATGGAGTTAAGATGTACGAAGTTATCAACTTTTTTTGTTTTGCGGCGAAATTTGTCCCGCCTTGCATCAACTGAATTAGAGACTGCTGTGA</t>
  </si>
  <si>
    <t>(..((((.(.(((((((&lt;&lt;&lt;-&lt;&lt;&lt;&lt;&lt;&lt;&lt;&lt;&lt;&lt;-&lt;&lt;&lt;&lt;&lt;&lt;...(((((((.((..(((((((((.......)))))))))..((((..(((((..((((........)))))))))..))))...)))))))))....))}}}}=}}}}}}}}}}=}}}}}))))).).))))..)</t>
  </si>
  <si>
    <t>GTTGTAGCCAAGGATGACTTGCCCAAACTCATATTAGTTCTAGAGTATGTGCTTTGGGCAGTTGTCCGCGGTTACAAC</t>
  </si>
  <si>
    <t>((&lt;&lt;&lt;&lt;&lt;&lt;&lt;--&lt;&lt;&lt;--&lt;&lt;&lt;-&lt;&lt;&lt;&lt;((((.((((((........)))))).).))))))))))..)))..)))))))))</t>
  </si>
  <si>
    <t xml:space="preserve">CGGCAGGTTGTTCTTGGCTA(1) GGCAGGTTGTTCTTGGCTAC(1) </t>
  </si>
  <si>
    <t>AGAGAGTGAAGTTGCAGCCAAGGATGACTTGCCGGCAAATTTCAAAGCAAATTTGTGATGATTTTCGAATTCCGGCAGGTTGTTCTTGGCTACAGTTTGCTCTCT</t>
  </si>
  <si>
    <t>((((((..((.(((-&lt;&lt;&lt;&lt;&lt;&lt;&lt;&lt;&lt;--&lt;&lt;&lt;&lt;&lt;&lt;&lt;&lt;&lt;(.((..(((..(((....)))..)))..)).)....)}}}}}}}}==}}}}}}}}}=)))))..))))))</t>
  </si>
  <si>
    <t>GGCCTTGCATGTTGGTGCAGGAAGTAAGAGTTGCAGCCAAGGATGACTTGCCGACTCTTGCACATTAACAGTAATATGTAGTGCATTGGAATAGAAAAAGTTGGCAAGTGGTCCTTGGCTACATCTTTGTTTCTGCCCCTCTTGCCAGGTC</t>
  </si>
  <si>
    <t>(((((.(((.(..((.(((((((...((((.((-&lt;&lt;&lt;&lt;&lt;&lt;&lt;&lt;&lt;&lt;-&lt;&lt;&lt;&lt;&lt;&lt;&lt;&lt;&lt;((..(((((....(((......))).))))).............)}}}}}}}}}}=}}}}}}}}}}.)).)))).)))))))))..).))).)))))</t>
  </si>
  <si>
    <t xml:space="preserve">TTTGATTGAGCCATGCCAATA(1) TGATTGAGCCATGCCAATAT(1) TGATTGAGCCATGCCAATATC(52) TGATTGAGCCATGCCAATATCT(1) </t>
  </si>
  <si>
    <t>AACTTAGGTATTGGCCTGGTTCACTCAGACAACAAGATGAAATTATTTGAATATTGAATGGTGGAGTTTTGGTTTGATTGAGCCATGCCAATATCTCAGTT</t>
  </si>
  <si>
    <t>((((.(((&lt;&lt;&lt;&lt;&lt;&lt;&lt;-&lt;&lt;&lt;&lt;&lt;&lt;&lt;-&lt;&lt;&lt;&lt;&lt;(..((((((...((((((..(...)..))))))...)))))))))}}}=}}}}}}}=}}}}}}}}}).))))</t>
  </si>
  <si>
    <t xml:space="preserve">TTGATTGAGCCGCGCCAATAT(1) TGATTGAGCCGCGCCAATATC(40) </t>
  </si>
  <si>
    <t>TACACGGGATATTGGTGCGGTTCAATGAGAAAGCAGTACTCGAGAAATTTTTGACTCTACTTTTTGATTGAGCCGCGCCAATATCACGTGTA</t>
  </si>
  <si>
    <t>((((((.((&lt;&lt;&lt;&lt;&lt;&lt;&lt;&lt;&lt;&lt;&lt;&lt;&lt;&lt;&lt;&lt;&lt;-&lt;&lt;&lt;(((.((...((((((...))))))..)).)))))}=}}}}}}}}}}}}}}}}}}}.))))))</t>
  </si>
  <si>
    <t>AGGAAGCGATGTTGGTGAGGTTCAATCCGAAGACGTGTTTACGTTTTGTTTTCGTTAAAAACGATCTCAGATTGAGCCGCACCAATATCACTTCCT</t>
  </si>
  <si>
    <t>((((((-&lt;&lt;&lt;&lt;&lt;&lt;&lt;&lt;&lt;&lt;-&lt;&lt;&lt;&lt;&lt;&lt;&lt;&lt;&lt;..(((((((....)))))))....((((.....)))).....))))))))).)))))))))).))))))</t>
  </si>
  <si>
    <t xml:space="preserve">ATATTGGTGCAGTTCAATTA(1) AGATATTGGTGCAGTTCAATT(1) ATATTGGTGCAGTTCAATTAA(1) GAGATATTGGTGCAGTTCAATT(1) TATTGGTGCAGTTCAATTAAA(1) </t>
  </si>
  <si>
    <t>ATACGAGATATTGGTGCAGTTCAATTAAAAAGCCGAGTTCTTTTTGTGTAGAACTCTGTTATTTGATTGAGCCGTGCCAATATCACGTAT</t>
  </si>
  <si>
    <t>(((((.({{{{{{{=={={{{{{{{{{((.(((.(((((((........))))))).))).))&gt;&gt;&gt;&gt;&gt;&gt;&gt;&gt;&gt;-&gt;--&gt;&gt;&gt;&gt;&gt;&gt;&gt;&gt;.)))))</t>
  </si>
  <si>
    <t xml:space="preserve">TGGGAATCTTGATGATGCTGC(1) GGAATCTTGATGATGCTGCAG(2) </t>
  </si>
  <si>
    <t>TTGCTGGTGGAGCATCATCAAGATTCACATAGCATATTTAGGGCTTTTTAGCCCTATGGCTTATTGATATGGGAATCTTGATGATGCTGCAGCGGCGA</t>
  </si>
  <si>
    <t>((((((.(&lt;-&lt;&lt;&lt;&lt;&lt;&lt;&lt;&lt;&lt;&lt;&lt;&lt;&lt;&lt;&lt;&lt;-&lt;&lt;((.((....(((((((....)))))))........)).))))=}}}}}}}}}}}}}}}}=}}=))))))</t>
  </si>
  <si>
    <t xml:space="preserve">GCAGCATCTTCAAGATTCACA(2) TGCAGCATCTTCAAGATTCACA(1) GCAGCATCTTCAAGATTCAC(1) TGCAGCATCTTCAAGATTCAC(13) </t>
  </si>
  <si>
    <t>AGTCAGTTTTTGCAGATGCAGCATCTTCAAGATTCACATAGTAGTATATTTTATGGTGTTCCATTGTGGGTGAAAAAATTATAGTAATTGTTTTGATCCCTATGGATCCTTATTTTGACATGAGAATCTTGATGATGCTGCAGCAGCAATGAATGGCT</t>
  </si>
  <si>
    <t>(((((....((((...{{{{{{{{{={{{{{{{{{={((..(((.(((......((...(((((.(.((((.(((((((((...))))).)))).))))).))))).)).))).)))..)&gt;&gt;-&gt;&gt;&gt;&gt;&gt;&gt;&gt;&gt;&gt;-&gt;&gt;&gt;&gt;&gt;&gt;&gt;&gt;)...))))....)))))</t>
  </si>
  <si>
    <t>GCAGCATCATCAAGATTCAC</t>
  </si>
  <si>
    <t>AGTCGTTTATTGCTAATGCAGCATCATCAAGATTCACATTGGATCTTAATGACAAATATATGTGAATCTTGAAGGTGTTGCATTTGCAAACAACGACT</t>
  </si>
  <si>
    <t>(((((((..((((.(((&lt;&lt;&lt;&lt;&lt;&lt;&lt;&lt;-&lt;&lt;&lt;&lt;&lt;&lt;&lt;&lt;&lt;&lt;&lt;((..(.((.....)))......))))))))))))).))))))))))).))))..)))))))</t>
  </si>
  <si>
    <t xml:space="preserve">GCAGCACCATCAAGATTCACG(1) </t>
  </si>
  <si>
    <t>TTGCTGGTGCAGCACCATCAAGATTCACGTAGAAATATGGAGCAGAAATTGAAATGAAATCTGCCCTAGTAATTTGACATGAGAATCTTGATGATGCTGCATTAGCAA</t>
  </si>
  <si>
    <t>(((((((({{{{{{={{{{{{{{{{{={{(.(((.(((((.(((((..((.....))..)))))))..))).)))...)))-&gt;&gt;&gt;&gt;&gt;&gt;&gt;&gt;&gt;&gt;&gt;-&gt;&gt;&gt;&gt;&gt;&gt;&gt;&gt;))))))</t>
  </si>
  <si>
    <t>AGATCTTCCGGTGCTCCTGTCGCAGATGACTTTCGCCCTTCTCTACAACTACCATTCCAATCAAATATTTTGGAGGGTTTTTAGTGTGATAAGTGCGAGTCATCTGTGACAGGATAATGGAAGATCT</t>
  </si>
  <si>
    <t>((((((((((....((((((((((((((((..((((.(((.(((((((..(((.((((((.........)))))))))..)).))).)).&gt;&gt;&gt;-&gt;&gt;&gt;&gt;&gt;&gt;&gt;&gt;&gt;&gt;&gt;&gt;&gt;&gt;&gt;&gt;&gt;)))...))))))))))</t>
  </si>
  <si>
    <t>AGGTAATCTACATCCTGAGGTTTAGATCACTTTTTAAACTGCTTCTAGCCCTTGGCATGTAGATTACCT</t>
  </si>
  <si>
    <t>(((&lt;&lt;&lt;&lt;&lt;&lt;&lt;&lt;&lt;&lt;-&lt;--&lt;&lt;&lt;-&lt;&lt;(((.................))))).)))..).)))))))))))))</t>
  </si>
  <si>
    <t>AAGGAATGGCCTAAGAGAGCTTCCTTCAGCCCACTCATGGAGGAGAACTGGGGTTGAATTAGCTGCCGACTCATTCATCCAACCACTCAGTAGAAAGGGATAGATTTTGTGCTACTGTGCTTGAGTGAATGATGCGGGAGATAGTTTTCTATTCCTCTCTTTCCTTGCTTGGACTGAAGGGAGCTCCTTTTTTCCATTTCTT</t>
  </si>
  <si>
    <t>(((((((((...(((.(((((((((((((.(((..((.((((((((...(((((.((((((.((.(((..(((((((..(((.(((..((((.((((.......)))).))))...))).)))..)))))))..))).)).))))))...))))))))).)))).)).-&gt;&gt;&gt;-&gt;&gt;&gt;&gt;&gt;&gt;&gt;&gt;&gt;&gt;&gt;&gt;&gt;&gt;&gt;&gt;....)))))))))</t>
  </si>
  <si>
    <t>GGGCAATGAAGAAATTAAGGAGCTCTCTCCTGTCCAGTCCGAGGCAGATCGAAGGCTATAAACACAGCTGATGACTCGTTGATTCTTAAGCACGTCAACTAGAATTGGGAAATTGACGTGTTTTGGGATTCAACGATGCATGAGCTATGTTTAGCTGTCGCTGTCACGTCTTGGACTGAAGGGAGCTCCCTATTAAGCCACTGCCC</t>
  </si>
  <si>
    <t>(((((.((.......((.((((((((((.(.((((((..((.(((((..(((.(((((..((((.((((.(((..(((((((.(((((((((((((((..............)))))))).))))))).)))))))..))).)))).))))))))).)))))))).))..&gt;&gt;&gt;&gt;&gt;&gt;-&gt;-&gt;&gt;&gt;&gt;&gt;&gt;&gt;&gt;&gt;&gt;-))......)).)))))</t>
  </si>
  <si>
    <t>GAGAGTTTCTAAATGTAGCTGAGGAGCTCCTTTCAGGCCAAGACCGAGGGTCGAGTAGCGGCAAGAGCTGTCATGTCATGCATATTGGTTAAGCTTAAATTACTAGCAAAAACGTTTAAGAATAACCATTTGCATGACGGGGGAGCAACTACTTTCGCTAACTTGATCCACTTATTGGACTGAAGGGAGCTCCTGTTTATTATTATACTCC</t>
  </si>
  <si>
    <t>(.((((.....((((.(((..(((((((((((((((.((((....(.((((((((((((((.(((.(((.((.(((((((((...((((((..(((((((.............)))))))..))))))..))))))))).)).))).....)))))))).))))))))).)...&gt;&gt;&gt;&gt;-&gt;&gt;&gt;&gt;&gt;&gt;&gt;&gt;&gt;&gt;&gt;&gt;&gt;&gt;&gt;))))))).....)))))</t>
  </si>
  <si>
    <t>TGTCGCTGGAGAGATGGCACTT</t>
  </si>
  <si>
    <t>GGGGATTGAGGGGATCTTGTCGCTGGAGAGATGGCACTTAGCATTCAATTGGTAAAATGCCAAAAATGGAACCTAAGTGCCTCTGTCTTTCGACACGATGCCCACAATTTCT</t>
  </si>
  <si>
    <t>((..((((.(((.(((.&lt;&lt;&lt;&lt;&lt;--&lt;&lt;&lt;-&lt;&lt;&lt;-&lt;&lt;&lt;&lt;&lt;&lt;&lt;((..((((.(((((.....)))))...))))..)))))))))))).)))..))))).))).))).))))..))</t>
  </si>
  <si>
    <t xml:space="preserve">CGCTATCCATCCTGAGTTTC(2) CGCTATCCATCCTGAGTTTCA(2) </t>
  </si>
  <si>
    <t>CCATAAAGCTCAGGAGGGATAGCACCATGGAGAGATTATCTTAATGAGCTTAACTAACACTATTTTTGGGCTTTCTTTTTTGACTATATCGATCTGTAGCGCTATCCATCCTGAGTTTCATGG</t>
  </si>
  <si>
    <t>((((.&lt;&lt;&lt;&lt;&lt;&lt;&lt;&lt;&lt;&lt;-&lt;&lt;&lt;&lt;&lt;&lt;&lt;-&lt;-(((((..(((..((..((.((((((((............))))))))....))..))....)))..))))).)=}}}}}}}=}}}}}}}}}}=))))</t>
  </si>
  <si>
    <t>AAGCTCAGGAGGGATAGCGCCATGGATAAACATGAGCTTAATAACACTGCTGATTCTGTAGCGCTATCCATCCTGAGTTT</t>
  </si>
  <si>
    <t>&lt;&lt;&lt;&lt;&lt;&lt;&lt;&lt;&lt;&lt;-&lt;&lt;&lt;&lt;&lt;&lt;&lt;&lt;&lt;-(((((.....((.(((...........))).))))))).))))))))).))))))))))</t>
  </si>
  <si>
    <t>AGGTTTGCTACGCAGGAGAGATGATACTGGACAAAGAGCATAGACTATTTGGCCAGTATCATTCTCCTACGAAATAAATCT</t>
  </si>
  <si>
    <t>(((((((.--&lt;&lt;-&lt;&lt;&lt;&lt;&lt;&lt;&lt;-&lt;&lt;&lt;&lt;&lt;&lt;&lt;&lt;(.((((.((......)).)))).)))))))))))))))).))...)))))))</t>
  </si>
  <si>
    <t>AGGCTTGCTACGTAGGAGAGATGATGCTGGATAATGGACCATCCCTACTTAGCTATCTCAAGAGATTGGAGGGAGCTTTGATTATTTAGCCAGCATCATACTCCTGCATATTAAGCCT</t>
  </si>
  <si>
    <t>(((((((.&lt;&lt;-&lt;&lt;&lt;&lt;&lt;&lt;&lt;--&lt;&lt;&lt;&lt;&lt;&lt;&lt;&lt;&lt;((((((.((...(((((.((.....((((....)))).)))))))...)).)))))....)))))))))).))))))).)).)))))))</t>
  </si>
  <si>
    <t>AAGGAGGAGTCCAAACGGATCGCATTGATCCCATTTCACTTTCTGTTTCTATTAATTCATGAAACTGAACTTGGATCATGCTATCCCTTCGGACTCCACCTT</t>
  </si>
  <si>
    <t>((((.((((&lt;&lt;&lt;-&lt;&lt;-&lt;&lt;&lt;&lt;-&lt;&lt;&lt;&lt;-&lt;&lt;&lt;&lt;&lt;...((((.((((((............)).)))).))))...))))))))).)))).)).))))))).))))</t>
  </si>
  <si>
    <t xml:space="preserve">ATCATGCTATCCCTTTGGACT(16) </t>
  </si>
  <si>
    <t>GAAGGAGGCGTCCAAAGGGATCGCATTGATCCCATTTCATTTGTGTTTCTATTTCTTTTATGAAATCAAAATACTGAGTTTGGATCATGCTATCCCTTTGGACTCATCCTTT</t>
  </si>
  <si>
    <t>((((((.(.(&lt;&lt;&lt;&lt;&lt;&lt;&lt;&lt;&lt;&lt;&lt;-&lt;&lt;&lt;&lt;-&lt;&lt;&lt;&lt;&lt;...((((...((((((..(((((......)))))..))))))))))...))}}}}}}}=}}}}}}}}}}}}=).))))))</t>
  </si>
  <si>
    <t>GTGGAGTATTCCAGAGGGATCGCATTGATCCTGTGTCTCAATAACAGTCTAATGGGATCATGCGATCTCTTCGGATTTCTCCAT</t>
  </si>
  <si>
    <t>((((((...&lt;&lt;&lt;--&lt;&lt;&lt;&lt;&lt;&lt;&lt;&lt;&lt;&lt;&lt;-&lt;&lt;&lt;&lt;&lt;(((..((.......))....)))))))))))))))))))..)))...))))))</t>
  </si>
  <si>
    <t>GTAGAGCCATTTTGGCATTCTGTCCACCTCCATTGCTATCTTTCAATGAGGAGGGGGCCAGAGTGCGAAACTAGCTCTAC</t>
  </si>
  <si>
    <t>(((((((...(&lt;&lt;-&lt;&lt;&lt;&lt;&lt;&lt;&lt;&lt;&lt;&lt;&lt;-&lt;&lt;&lt;&lt;&lt;((((........))))..)))))))).)))))))).)))...)))))))</t>
  </si>
  <si>
    <t xml:space="preserve">TTTCAACAGCTTTCTTGAACT(1) TTCAACAGCTTTCTTGAACT(4) TTTCAACAGCTTTCTTGAACTG(1) TTCAACAGCTTTCTTGAACTG(704) TCAACAGCTTTCTTGAACTG(3) TTCAACAGCTTTCTTGAACTGC(4) </t>
  </si>
  <si>
    <t>ATGACTCTTTTTGTACTTTTCAACAGCTTTCTTGAACTGCATCTGTCAAAAAACTCAACTCATCAAACACTATTTTTCTATTTTGGAGATGAAGAGATTGTTTGCAGTTCAATAAAGCTGTGGGAAGATACACATAGGGTCAT</t>
  </si>
  <si>
    <t>((((((((...(((((((=={{={{{{{{{={{{{{{{{((.....(((....(((...(((((...((..((......))..))..))))).))).)))..))))&gt;&gt;&gt;&gt;&gt;&gt;-&gt;&gt;&gt;&gt;&gt;&gt;&gt;&gt;&gt;--&gt;&gt;&gt;.))))...))))))))</t>
  </si>
  <si>
    <t xml:space="preserve">AAAGTCCAAGAAAGCTGTGGG(2) AAGTCCAAGAAAGCTGTGGG(5) AAGTCCAAGAAAGCTGTGGGA(9) AGTCCAAGAAAGCTGTGGGA(3) TGAAAGTCCAAGAAAGCTGTG(70) CTGAAAGTCCAAGAAAGCTGTG(1) GTCCAAGAAAGCTGTGGGAA(8) TGAAAGTCCAAGAAAGCTGT(1) AGTCCAAGAAAGCTGTGGGAAA(1) </t>
  </si>
  <si>
    <t>TTTTCCACAGCTTTCTTGAACTTCTTCTAGCTGAATTTTGATCTCTCACTTGGCAATTGAGGTAGTTTTAATTTGAGAGATGAGATTTAAAGCTCTGAAAGTCCAAGAAAGCTGTGGGAAA</t>
  </si>
  <si>
    <t>((&lt;&lt;&lt;&lt;&lt;&lt;&lt;&lt;&lt;&lt;&lt;&lt;&lt;&lt;&lt;&lt;-&lt;&lt;&lt;&lt;..((.(((((((((((.((((((((......(((((((.....))))))))))))))))))))))..)))).=}}}}}}=}}}}}}}}}}}}})))))</t>
  </si>
  <si>
    <t xml:space="preserve">CGGTTCAATAAAGCTGTGGG(9) CGGTTCAATAAAGCTGTGGGA(66) GGTTCAATAAAGCTGTGGGA(2) CGGTTCAATAAAGCTGTGGGAA(3) GGTTCAATAAAGCTGTGGGAA(1) GTTCAATAAAGCTGTGGGAA(9) GGTTCAATAAAGCTGTGGGAAG(6) GTTCAATAAAGCTGTGGGAAG(2250) TTCAATAAAGCTGTGGGAAG(1002) GTTCAATAAAGCTGTGGGAAGA(1) </t>
  </si>
  <si>
    <t>ATGACTCTTTTTGTACTTTTCCACAGCTTTCTTGAACTGCATCTGTTAAAAAACTCAACTCGTCAACACTATTTCTCTTTTTTGGAGATGAAGAGAAATTGTTGCGGTTCAATAAAGCTGTGGGAAGATACACATAGGGTCAT</t>
  </si>
  <si>
    <t>((((((((...((((.((&lt;&lt;&lt;&lt;&lt;&lt;&lt;&lt;&lt;&lt;&lt;&lt;-&lt;&lt;&lt;&lt;&lt;&lt;&lt;&lt;((...(((....))).............((.((((((((((.........)))))))))).))))))}}}}}}=}}}}}}}}}}}}}}.))))...))))))))</t>
  </si>
  <si>
    <t>CAGAGTGCTTAGAAACATCATTGAGTGCAGCGTTGATGACAATTTATATGAAGTCTTTAATTTGGCATTTGGAGTTTCCCACTTTTTCCAATTCGTTTTCATCTGCGCTGCACTCAATCATGTTTTTAGTTCTCTG</t>
  </si>
  <si>
    <t>(((((.(((.((((((((.&lt;&lt;&lt;&lt;&lt;&lt;&lt;&lt;&lt;&lt;&lt;&lt;&lt;&lt;-&lt;&lt;&lt;&lt;&lt;-(((.........(((........)))..((((((...........))))))...))).))))).)))))))))))))).))))))))))).)))))</t>
  </si>
  <si>
    <t>ATTGAGTGCAGCGTTGATGAAAATTTATGTGAAGTCCTCAATTTGGCATTTGGAGTTTCCCACTTTTTCCAATTCGTTTTCATCTGCGCTGCACTCAAT</t>
  </si>
  <si>
    <t>&lt;&lt;&lt;&lt;&lt;&lt;&lt;&lt;&lt;&lt;&lt;&lt;&lt;&lt;-&lt;&lt;&lt;&lt;&lt;&lt;(((..((((.((((.....)))).))))((((((...........))))))...))))))))).))))))))))))))</t>
  </si>
  <si>
    <t>GTTCAATAGGGGTAATCTGAGATCACATGTTGTTACTTCTCTTTTTTTTTTTGCTTTAATTATTTAGTATGATTTCATATTTTAACATGTGTTCTCAGGTCGCCCCTGTCGAAT</t>
  </si>
  <si>
    <t>((((.(((((((..((((((((.(((((((((........................(((....)))(((((....)))))..)))))&gt;&gt;&gt;&gt;-&gt;&gt;&gt;&gt;&gt;&gt;&gt;&gt;--&gt;&gt;&gt;&gt;&gt;&gt;).))))</t>
  </si>
  <si>
    <t>GTTTAATAGGGGCAACCTAAGATCATATGTATCATATTTTTTATTTTTGATAATTTTCGTAATTGTGATATATATGTTCTCAGGTCGCCCCTGTAAAAC</t>
  </si>
  <si>
    <t>((((.((((((((.((((.(((.(((((((((((((....((((....((......)))))).)))))))&gt;&gt;&gt;&gt;&gt;&gt;-&gt;&gt;&gt;-&gt;&gt;&gt;&gt;-&gt;&gt;&gt;&gt;&gt;))).))))</t>
  </si>
  <si>
    <t xml:space="preserve">CGTTTGTGCGTGAATCTGAC(1) GTTTGTGCGTGAATCTGACA(1) </t>
  </si>
  <si>
    <t>AAGAGTCATATTTCACGTTTGTGCGTGAATCTGACAACCCTTTTTATCATTTTTATCTCATGGGTTGTGTTTGTTAGATTCACGCACAAACTCGCAATATGTCTTTT</t>
  </si>
  <si>
    <t>(((((.((((((.(.={{{{{{{{{{{{{{{{{{{(((((.....................))))......))&gt;&gt;&gt;&gt;&gt;&gt;&gt;&gt;&gt;&gt;&gt;&gt;&gt;&gt;&gt;&gt;&gt;&gt;--&gt;.)))))).)))))</t>
  </si>
  <si>
    <t>AGGCTTGCTACGCAGGAGAGATGATGCTGGATAATACACCATCCCTACTCAGTTATCTCAGGGAGCTTTGATTATTTAGCCAGCATCATACTCCTGCATATTAAGCCT</t>
  </si>
  <si>
    <t>(((((((.(&lt;-&lt;&lt;&lt;&lt;&lt;&lt;&lt;--&lt;&lt;&lt;&lt;&lt;&lt;&lt;&lt;&lt;&lt;&lt;((((......(((((.............)))))......)))))....)))))))))).))))))).)).)))))))</t>
  </si>
  <si>
    <t>GGAAAACTATGGGTATTGGTGGGTTGGAAAGCTTTTTCCTTCTGATTAATCGCTTTCCAATTCCACCCATTCCTATGGTTTTTC</t>
  </si>
  <si>
    <t>(((((((((((((.((.(((((((((((((((((..((.....))..))..))&gt;&gt;&gt;&gt;&gt;&gt;&gt;-&gt;&gt;&gt;&gt;&gt;&gt;-&gt;&gt;-&gt;&gt;&gt;&gt;)))))))))</t>
  </si>
  <si>
    <t>GGGAGCTGTTGGGGTGGGGGGCGTGGGAAGATTTCATCTTTACTTTTCCTGCGAAGGAAATATAAGAATTTGGCATCTTCCCGACTCCCCCCATACCACTGGCTTCC</t>
  </si>
  <si>
    <t>(((((((..(((..(((((((.((((((((((.(((((((....((((((....))))))...))))...))).)))&gt;&gt;&gt;&gt;&gt;-&gt;&gt;-&gt;&gt;&gt;&gt;&gt;&gt;&gt;--&gt;&gt;&gt;-.)))))))</t>
  </si>
  <si>
    <t>ACTCTCCAAAGATGTTGCCGGATTCGTGTTGGATCCTTCAAAAGTAGTGTATTTTTGGAGGATCCGACACGGGTGCGACAACATTTTTGAGAGT</t>
  </si>
  <si>
    <t>((((((.(&lt;&lt;&lt;&lt;&lt;&lt;&lt;&lt;&lt;-&lt;&lt;-&lt;&lt;&lt;&lt;&lt;&lt;&lt;&lt;(((((((((((((((((...))))))))))))))))))))))))).)).))))))))))))))))</t>
  </si>
  <si>
    <t xml:space="preserve">ACGGGTGCGGCAACATTTTGG(2) </t>
  </si>
  <si>
    <t>GCTCTCCGAAAATGTTGCCGCATGCGTGTCAGATCCTCCAAAAGTAGTATATTTTTGGAAGATCCAACACGGGTGCGGCAACATTTTGGAGAGT</t>
  </si>
  <si>
    <t>(((((((.&lt;&lt;&lt;&lt;&lt;&lt;&lt;&lt;&lt;&lt;&lt;&lt;&lt;&lt;&lt;-&lt;&lt;&lt;&lt;&lt;..((((.((((((((((...)))))))))).))))..))}}}=}}}}}}}}}}}}}}}}})))))</t>
  </si>
  <si>
    <t>ATGTTGCTCGGACTCTCCAAAAATGTAGCCGGATACGTGTCGGATCCTCCAAAAGTAGTGCATTCTTTAAGGATCCGATACGGGTGCGGCTACATTTTGGAGAGTCCGCGCAACAT</t>
  </si>
  <si>
    <t>(((((((.(((((((((((&lt;&lt;&lt;-&lt;&lt;&lt;&lt;&lt;&lt;&lt;&lt;-&lt;--&lt;&lt;&lt;&lt;&lt;((((((((...((((.........)))).)))))))))))))..).)))))))))))))))))))))).)))))))</t>
  </si>
  <si>
    <t>CTAGTTGTCAAAAGATCATACAGGTGACTTGTAAATGTTTTGCGACCTTCTAATATGATACTGGCTAAACATTTACACGTACCTTGTATGAACTTTTGATTCTAG</t>
  </si>
  <si>
    <t>((((..((((((((.(((&lt;&lt;&lt;&lt;&lt;&lt;--&lt;&lt;-&lt;&lt;&lt;&lt;&lt;&lt;&lt;&lt;&lt;&lt;&lt;.((.(...((......))...).)).))))))))))).))..))))))))).)))))))).))))</t>
  </si>
  <si>
    <t>GCAGATGACCCGTAAATGTTCTTCGAGTATCTTCATTCTTCCTTCATCCTACTGAAGTTTTAGACACGAAGATACTCGCAAAGCATTTACTGGTTATTTGT</t>
  </si>
  <si>
    <t>((((((((((.((&lt;&lt;&lt;&lt;&lt;&lt;&lt;---&lt;&lt;&lt;&lt;&lt;&lt;&lt;&lt;&lt;&lt;&lt;..(((..(((((......)))))....)))...)))))))))))...))))))))).))))))))))</t>
  </si>
  <si>
    <t>GGAAGTGGTCAAACAACACTTGCCAAAAAAAATTCCTTTGACCAACTCAATATTTAGGCTTTGGAGTCTTTTTTAGCCAGAGTTGTTTTCCCTCTTCT</t>
  </si>
  <si>
    <t>(((((.((..(((((((.((.((.((((((.(((((...(.((.............)))...))))).))&gt;&gt;&gt;&gt;-&gt;&gt;-&gt;&gt;-&gt;&gt;&gt;&gt;&gt;&gt;&gt;--&gt;&gt;.)))))</t>
  </si>
  <si>
    <t>TCTTACCCGATCCTGGCATACCAACAATTGAGATAACATCTAGGTTTGACAATCTTTTAAGTAATTATCCTACATCAATTCTTGCAAAAAAGTATTGTTGTACCTGGATGTTATCTCAGTGTTGGCATGCATAAGTTGGGTAAGA</t>
  </si>
  <si>
    <t>(((((((((((....(((&lt;-&lt;&lt;&lt;&lt;&lt;&lt;-&lt;&lt;&lt;&lt;&lt;&lt;&lt;&lt;&lt;&lt;&lt;&lt;&lt;(((((.((((((((((((..((((..((.........))..))))..))))).))))))).)))))))))))))))))))))))).))))....)))))))))))</t>
  </si>
  <si>
    <t>TGGTGAGGATTGTTGCATGAAGCACTGGCCATGGACGAGAATCCGGCCAGTGTTCATGTTATAATTCTCACCA</t>
  </si>
  <si>
    <t>(((((((((&lt;&lt;&lt;&lt;-&lt;&lt;&lt;&lt;&lt;&lt;&lt;-&lt;&lt;&lt;&lt;&lt;&lt;&lt;&lt;..(((......)))))))))))))))))).)))))))))))))</t>
  </si>
  <si>
    <t>CATGACATCTTCAAAACCCACTATGTTCTCACACTTTATCACTATTAACTAACATTCCAATAGTGTGCATTGAGAAATAGAGGGTATTGAAGATGTTATG</t>
  </si>
  <si>
    <t>((&lt;&lt;&lt;&lt;&lt;&lt;&lt;&lt;&lt;&lt;&lt;&lt;-&lt;&lt;&lt;&lt;-&lt;&lt;&lt;(.((((((........(((((((............))))))).....)))))))))).)))).))))))))))))))</t>
  </si>
  <si>
    <t>GTATGTCAAAGCTTGATACGCACCTGAATCGGCAATTACGTACGGACCAATAGTCTTTGTACATATGACGATTTGGGTTTGTATCAAACTATGATATAC</t>
  </si>
  <si>
    <t>((((((((.((.&lt;&lt;&lt;&lt;&lt;&lt;&lt;&lt;-&lt;&lt;&lt;--&lt;&lt;&lt;&lt;&lt;-&lt;(..((.((((((((.....))))..)))).)))).)))))..))).)))))))).)).))))))))</t>
  </si>
  <si>
    <t>GAAGACGAATGCTAGATGAGTGTGACGCGTTGGATTGATTTCACTCAATCTGAGCCTCACATTCATCAAGGATTGGTCTTC</t>
  </si>
  <si>
    <t>((((((.(((.((.((&lt;&lt;&lt;&lt;&lt;&lt;&lt;&lt;&lt;-&lt;&lt;-&lt;--&lt;&lt;&lt;&lt;&lt;&lt;......))))))..))).))))))))))).)).))).))))))</t>
  </si>
  <si>
    <t>TGGGAATGATTTGCTGGATGAGTGTGAGGAGTTGGATTGATTTCACTCAATCCAAGCCCCACATTCATCAGGAATTTATTTTCA</t>
  </si>
  <si>
    <t>((..(((((.((.(((.(&lt;&lt;&lt;&lt;&lt;&lt;&lt;&lt;-&lt;&lt;--&lt;&lt;&lt;&lt;&lt;&lt;&lt;&lt;&lt;......)))))))))..)))))))))))))).)).)))))..))</t>
  </si>
  <si>
    <t>GATTTGCTGGATGAGTGTGAGGCGTTGGATCGATTTTACTCAATCCAAGCCCCACATTTATAAGAAATT</t>
  </si>
  <si>
    <t>(((((.((..(&lt;&lt;&lt;&lt;&lt;&lt;&lt;&lt;-&lt;&lt;&lt;-&lt;&lt;&lt;&lt;&lt;&lt;-&lt;(......)).))))))))).))))))))).)))))))</t>
  </si>
  <si>
    <t>TCGCTGGATGAATGTGAGGCATCAGATTGAGTTCATTCAATCTGAGCCCTATGTTCATCAAGGGA</t>
  </si>
  <si>
    <t>((.((.((&lt;&lt;&lt;&lt;&lt;&lt;&lt;&lt;-&lt;&lt;&lt;-&lt;&lt;&lt;&lt;&lt;&lt;&lt;&lt;((....))))))))))))).)))))))))).)).))</t>
  </si>
  <si>
    <t>TAGAGACGATTCGTTAGATGAGGGTGAGTCGTTGGATTGATTTAGTTCAATCCAAGACCCACTTTCATCAAGGGTTTGTTTCTA</t>
  </si>
  <si>
    <t>(((((((((..(.((.((&lt;&lt;&lt;&lt;&lt;&lt;&lt;&lt;-&lt;&lt;&lt;-&lt;&lt;&lt;&lt;&lt;&lt;&lt;&lt;&lt;......)))))))))))).)))))))))))).)..)))))))))</t>
  </si>
  <si>
    <t>TGAGAAGGATTTGCTGGATGAGTGTGAGGCGCTGGATTGATTTCATTCAATCCAAGCCCCACATTCATCAGGAATTCATTCTCA</t>
  </si>
  <si>
    <t>((((((((((((.(((.(&lt;&lt;&lt;&lt;&lt;&lt;&lt;&lt;-&lt;&lt;&lt;--&lt;&lt;&lt;&lt;&lt;&lt;&lt;&lt;......)))))))).))).)))))))))))))))))).))))))</t>
  </si>
  <si>
    <t>TAGAGACGAATCGTTGGATGAGGATGAGTCATTGGATTGAATTTGTTCAATCCAAGCCCCATTTTCATCAGGGGTTCATCTCTA</t>
  </si>
  <si>
    <t>((((((.(((((.(((.(&lt;&lt;&lt;&lt;&lt;&lt;&lt;&lt;-&lt;---&lt;&lt;&lt;&lt;&lt;&lt;&lt;&lt;&lt;(....))))))))))...))))))))))))).))))).))))))</t>
  </si>
  <si>
    <t>GAGGCGATTCGTTGGATGTATGTGGGGCATTGGATTGATTTCATTCAATCCGAGCCCCACATTCATCAAGGGTTCGTTTC</t>
  </si>
  <si>
    <t>(((((((..(.(((.(&lt;&lt;-&lt;&lt;&lt;&lt;&lt;&lt;&lt;&lt;&lt;-&lt;&lt;&lt;&lt;&lt;&lt;&lt;&lt;&lt;......)))))))))))))))))).)))))).)..)))))))</t>
  </si>
  <si>
    <t xml:space="preserve">TTCGAGAGCAAGGCTACCTTA(3) TCGAGAGCAAGGCTACCTTA(1) </t>
  </si>
  <si>
    <t>ACTTCTTACGCAGGTGTGATAAGGTTGCCTTGCTCTTGTATTCTCTAACATAATTTGATTCAGCTTGCTACCTTAGTTAAAAATTTTTGGTAGAGAGAATTCGAGAGCAAGGCTACCTTATGATACGTGCAGGAGAAGT</t>
  </si>
  <si>
    <t>(((((((..(((.((((.(&lt;&lt;&lt;&lt;&lt;&lt;-&lt;&lt;&lt;&lt;&lt;&lt;&lt;&lt;&lt;&lt;&lt;&lt;-&lt;((((((..((.....))..........(((((..((........))..)))))))))))}=}}}}}}}}}}}}=}}}}}}).)))).)))..)))))))</t>
  </si>
  <si>
    <t>AGGTTGCCTTGCTCTTGCATTCCCTTAAATAATTTGATTTAACTTGCTACTTGAATTAATTTTTTGGTAGAGAGAATTCGAGAGCAAGGCTACCT</t>
  </si>
  <si>
    <t>&lt;&lt;&lt;&lt;-&lt;&lt;&lt;&lt;&lt;&lt;&lt;&lt;&lt;&lt;&lt;&lt;-&lt;(((.(((...(((.(((((((((........)))))))))....)))...))).)))).)))))))))))).))))</t>
  </si>
  <si>
    <t>TATTTTGCTGCAACAGAGACCGGTCCAACATGATATAATGGAATTCGGTGCACATGTGTATAAACTTCCAGCATATTATCCTGGACCGGTATACTTTGCTGGCTCCAATA</t>
  </si>
  <si>
    <t>((((..(((((((.((..(((((((((..(((((((..(((((....(((((....)))))....)))))..)))))))--&gt;&gt;&gt;&gt;&gt;&gt;&gt;&gt;&gt;---&gt;&gt;&gt;&gt;&gt;&gt;-&gt;&gt;&gt;...))))</t>
  </si>
  <si>
    <t>AGTTCCAACATAATATACTGGAGATTGGTGTACCTGTGTATGAACTTTCAGCATATTATGCTGGAACT</t>
  </si>
  <si>
    <t>(((((((.(((&lt;&lt;&lt;&lt;&lt;-&lt;&lt;&lt;&lt;&lt;&lt;-&lt;&lt;-&lt;&lt;&lt;&lt;&lt;---.))))).)).)))))).)))))))).)))))))</t>
  </si>
  <si>
    <t>CGGTCCAGCATAATATACTAGAGTTTGGTACACCTGTGTATGAACTTCCAGCATATTATGCTGGACCGGTATACTTTGCTGGCTCCAGTATAATATACTGGAGATCGGAGCACCAGTGCTCCAAACTCCATTATATTATGCTGGATCG</t>
  </si>
  <si>
    <t>(((((((((((&lt;&lt;&lt;&lt;&lt;&lt;---&lt;&lt;&lt;&lt;&lt;&lt;&lt;&lt;--&lt;&lt;&lt;--((((.(((.((.((((.(((((((((((((((((((.....)))))).))))))))))))).)))))).)))..))))..)))..))))))))...)))))))))))))))))</t>
  </si>
  <si>
    <t>GCAACAGAGACCGATCCCATATAATATATGAGAGTTCTGGTGCATTTGTGTACGAACTCCAGCATATTGTGCTGGACCGGTATACTTTGC</t>
  </si>
  <si>
    <t>((((.((..((((.(((..((((((((.((.((((((..(((((....)))))))))))))..)))))&gt;&gt;&gt;--&gt;&gt;&gt;-&gt;&gt;&gt;&gt;---&gt;&gt;&gt;&gt;&gt;&gt;</t>
  </si>
  <si>
    <t>ATTATTTTGTTGCAACAAAGATCGGTCCAACATAATATACTGAAGTTCGGTGCACCTGTGTATGAACTTCCAGCATATTATAGTGGACCGGTATACTTTGCTGGCTCCAGTATAAT</t>
  </si>
  <si>
    <t>(((((.(((..((..((((((((((((((..(((((((.((((((((((.((((....))))))))))).))).)))))))--&gt;&gt;&gt;&gt;&gt;&gt;&gt;&gt;&gt;---&gt;&gt;&gt;&gt;&gt;---&gt;&gt;..))).)))))</t>
  </si>
  <si>
    <t>ATGCTGGACCGGTATACTTTGCGGGCTCCAGTATAATATACTGGAGACTGGAGCACCGATGCTTCAAATTCCATTATATTATGCTGGACCGGTATATTATATTGGAACTCCGGTAT</t>
  </si>
  <si>
    <t>((&lt;&lt;&lt;&lt;&lt;&lt;&lt;&lt;&lt;&lt;&lt;&lt;&lt;&lt;---&lt;&lt;&lt;-&lt;&lt;-((((((((((((((.(((((..(((((((....)))))))..))))).)))))))))))))))).)))...))))))))...))))))))</t>
  </si>
  <si>
    <t>TAGCATAATATACTAGAGATCGGTTCACCTATCTATGAACTTTCAACATAATCCAACACACGAAAAGTTCCAATATAATATACTGGAGATTGGAGCATCGGTGTCCAATCTCTAGTATATTATGCTA</t>
  </si>
  <si>
    <t>((((((&lt;&lt;&lt;&lt;&lt;&lt;&lt;&lt;&lt;&lt;&lt;&lt;&lt;&lt;-&lt;&lt;--&lt;&lt;&lt;&lt;-.....(((....))).....................((((((((.((......))...))))))))...)))).)).))))))))))))))))))))</t>
  </si>
  <si>
    <t>TCCAGCATAATATACTAGAGTTCGGTACACCTATGTATGAACTTCCAGCATATTATGATAGGCCGCTATACTTTGCTGGCTCCAGTATAGAGCACCGGTGCTCCAAACTCCAGTATATTATGCTGGA</t>
  </si>
  <si>
    <t>((((((((&lt;&lt;&lt;&lt;&lt;&lt;&lt;&lt;-&lt;&lt;&lt;&lt;&lt;-&lt;&lt;--&lt;&lt;&lt;&lt;-.(((.((.(((.((((((.......((((....))))....))))))....))).))..)))..))))..)).))))).))))))))))))))))</t>
  </si>
  <si>
    <t>AATATACTGGAGTTTGATGCACCC</t>
  </si>
  <si>
    <t>ATAATATACTGGAGTTTGATGCACCCGTGTATGAACTTCTAGCATATTATGCTGGAACACACAAAAACTTCCAGCATAATATACTGGAGATTCGAGCACTTGTGTATGAACTTCCAGCATATTAT</t>
  </si>
  <si>
    <t>((&lt;&lt;&lt;&lt;&lt;-&lt;&lt;&lt;&lt;&lt;&lt;-&lt;&lt;-&lt;&lt;&lt;&lt;&lt;&lt;--((((.((((.((((((.((((((((((((((...........)))))))))))))).)))))).)))).))))..)))))).)).)))))).)))))))</t>
  </si>
  <si>
    <t>TTATTTTGTTATAATAGAGACCGGTCCAGCATAATATATTGGAGTTCGGTGCACCTATATATGATTTTCAGTATATTATGCTGGACCGGTATACTTTGATGGTTCCAATATAA</t>
  </si>
  <si>
    <t>((((.(((..((..((((((((((((((((((((((((((((((.(((.............))).))))))))))))))&gt;&gt;&gt;&gt;&gt;&gt;&gt;&gt;&gt;&gt;&gt;---&gt;&gt;&gt;&gt;&gt;---&gt;&gt;..))).))))</t>
  </si>
  <si>
    <t>CAGAGACCGGTCAAGCATAATATAGTGGAGTTCGGTGTACCTGTGTATAAACTTCCAGCATATTATATTGGACCAATATACTTTGCTGGCTCCAGTATAATATATTGGAGACTGGAGCACATGTGCTCCAAACTTTAGTATATTATGATGAACCGGTATATTATACTG</t>
  </si>
  <si>
    <t>(((..((((((((..(((&lt;&lt;&lt;&lt;&lt;&lt;-&lt;&lt;&lt;&lt;&lt;&lt;&lt;-&lt;&lt;-&lt;&lt;&lt;&lt;-&lt;((((......((((((.((((((((((((((((.((.....)).))).))))))))))))).))))))......))))).)))).)).))))))).))))))))).)).))))))........)))</t>
  </si>
  <si>
    <t>ACTGCAATATAGACCGGTCCAGCATAATATACTGGAGTTTGGCACACCTATGTATGAACTTCCAGCATATTATGCTGGACCGGTATACTTTGCTGT</t>
  </si>
  <si>
    <t>((.((((..((.((((((((((((((((((.((((((((((..(((....))).))))).))))).)))))))&gt;&gt;&gt;&gt;&gt;&gt;&gt;&gt;&gt;&gt;&gt;-&gt;&gt;--&gt;&gt;&gt;&gt;-&gt;&gt;</t>
  </si>
  <si>
    <t>ATATACTGGAGTTCGATGAACCCATGTATGAACTTCAACATATTATGCTGGACCGGTATACTTTGCTGGTTCCAGTATAATATACTGGAGATTAGCACATCGGTGCTTCAAATTCCAGTATAT</t>
  </si>
  <si>
    <t>&lt;&lt;&lt;&lt;&lt;&lt;&lt;&lt;&lt;&lt;&lt;&lt;&lt;-&lt;&lt;---&lt;&lt;&lt;-((((.(((.(((((..(((((((((((((((((((.....)))))).)))))))))))))..))))).)))..)))).)))...)).)))))))))))))</t>
  </si>
  <si>
    <t>TATTTTGATGTGATTGAGATTGGTTCAGCATAATATACTGGAGTTCGGTGTACTTGTGTATGAACTTCCAGCATATTATGCTGGACCGGTATACTTTGTAGGCTCCAGTATA</t>
  </si>
  <si>
    <t>(((.(((..((.((.(((((((((((((((((((((.(((((((((...((((....)))))))).))))).)))))))&gt;&gt;&gt;&gt;&gt;&gt;&gt;&gt;&gt;&gt;&gt;---&gt;&gt;&gt;-&gt;&gt;--&gt;&gt;..))).)))</t>
  </si>
  <si>
    <t>ATACTGGACCGGTATACTTTACTGACTCCACTATAATATATTGGAGACTGGAGTACCAGTGCTCCAAACTTCAGTATATTATGCTGGACCGGTATATTATACTCGAACTCCAGTAT</t>
  </si>
  <si>
    <t>((&lt;&lt;&lt;&lt;&lt;&lt;-&lt;&lt;&lt;&lt;&lt;&lt;&lt;---&lt;&lt;&lt;&lt;&lt;--((((.(((((((((((((((..(((((((....)))))))..))))))))))))))).)))).)))))...))))).))...))))))))</t>
  </si>
  <si>
    <t>GTACATATGTATGAATTTTCAGCATATTATGCTGCAACTCCAACACGCGTAAAGTTCCAGCATAATATACTGGAGATCGGGGCACCTTGTAT</t>
  </si>
  <si>
    <t>(((((..(((.(((.(((((((.(((((((((((.((((...((....))..)))).)))))))&gt;&gt;&gt;&gt;-&gt;&gt;&gt;&gt;&gt;&gt;&gt;&gt;&gt;&gt;--&gt;&gt;&gt;---&gt;))))</t>
  </si>
  <si>
    <t>TATACTGGACCAGTATACTTTGCTGACTCCAGATATACTAGATACTGGAGTACCAGTGTTCCAAAATCCAGTATATTATGTTGAGCCGGTATATTATACTGGAACTCCAGTATA</t>
  </si>
  <si>
    <t>(((&lt;&lt;&lt;&lt;&lt;&lt;&lt;&lt;&lt;&lt;&lt;&lt;&lt;&lt;---&lt;&lt;&lt;&lt;&lt;-&lt;((((((((((((.(((..(((((((....)))))))..))).)))))))).))..))).)))))...))))))))...)))))))))</t>
  </si>
  <si>
    <t>CAGATACCGGTCCAGCATAATATACTGGAGATCGGTGGACCTGTGTATGAACTTCCAACATATTATGCTGGAACTTCAACATGCTGAAAGTTCCAGTATAATATACTGGAGATTGGAGCCCATGTGTATGAATTTCCAGTATATTATGCTGGATGGTTAACTG</t>
  </si>
  <si>
    <t>(((..((((.((((((((&lt;&lt;&lt;&lt;&lt;&lt;&lt;&lt;&lt;&lt;&lt;&lt;&lt;&lt;--&lt;&lt;&lt;-&lt;&lt;-&lt;(.((.(.((.(((((..(((((((((((((((((((......)).)))))))))))))))))..))))).)).).)).)).)).)))..))))))))))))))))))))))))))...)))</t>
  </si>
  <si>
    <t>ACTGATCCAGCATAATATACTGGAGTTCGTTGCACTTGTGTATCAACTCCAGCATATTATGCTGCACCGATATACTTTACTGGCCCCAGTATAATATATTGAAGACCGAAGTATCGGTGCTCGAAACTCCAGTATATTATGCTGGACCGGT</t>
  </si>
  <si>
    <t>((((.((((((((&lt;&lt;&lt;&lt;&lt;&lt;&lt;&lt;&lt;&lt;&lt;&lt;&lt;&lt;&lt;&lt;--&lt;&lt;&lt;&lt;&lt;-(((..((.....((((((...))))))...(((((((...(((((....)))))...)))))))......))..))).))))).)).)))))))))))))))))))))).))))</t>
  </si>
  <si>
    <t>TGGCCCTTACCGTTCTGTTATACAGAGAAACCGCGGTCGAGCTAACTGAGAAATTTGGATTTTTTTATTCCTTTTCTTCTCATTCTCAACCGCGTTTCTCCGTATAACGAAATGGTTTTAGGGTCA</t>
  </si>
  <si>
    <t>(((((((.((((((.((&lt;&lt;&lt;&lt;&lt;&lt;-&lt;&lt;&lt;&lt;&lt;&lt;&lt;-&lt;&lt;&lt;&lt;&lt;-&lt;((.....((((((....(((.........))).....))))))..))).)))))))))))).)))))))).))))))...)))))))</t>
  </si>
  <si>
    <t xml:space="preserve">TTTGTTGATGGTCATCTATTC(2) TTGTTGATGGTCATCTATTC(1) </t>
  </si>
  <si>
    <t>ATGAATTTGTTTGTTGATGGTCATCTATTCATCATCCTGCATAGCTTTTGCACCCATTATCCTATGGTTAGATGAACATCAACAAACATCTTCAT</t>
  </si>
  <si>
    <t>(((((..(({{{{{{{{{{={{{{{{{===.......((((.......)))).((((......))))-&gt;&gt;&gt;&gt;&gt;&gt;&gt;-&gt;&gt;&gt;&gt;&gt;&gt;&gt;&gt;&gt;&gt;&gt;&gt;..)))))</t>
  </si>
  <si>
    <t>Niben044Scf00014276</t>
  </si>
  <si>
    <t>Niben044Scf00035620</t>
  </si>
  <si>
    <t>Niben044Scf00029058</t>
  </si>
  <si>
    <t>Niben044Scf00035324</t>
  </si>
  <si>
    <t>Niben044Scf00008011</t>
  </si>
  <si>
    <t>Niben044Scf00031695</t>
  </si>
  <si>
    <t>Niben044Scf00037971</t>
  </si>
  <si>
    <t>Niben044Scf00022203</t>
  </si>
  <si>
    <t>Niben044Scf00017222</t>
  </si>
  <si>
    <t>Niben044Scf00045137</t>
  </si>
  <si>
    <t>Niben044Scf00060243</t>
  </si>
  <si>
    <t>Niben044Scf00049887</t>
  </si>
  <si>
    <t>Niben044Scf00039133</t>
  </si>
  <si>
    <t>Niben044Scf00036966</t>
  </si>
  <si>
    <t>Niben044Scf00015541</t>
  </si>
  <si>
    <t>Niben044Scf00001875</t>
  </si>
  <si>
    <t>Niben044Scf00023511</t>
  </si>
  <si>
    <t>Niben044Scf00050630</t>
  </si>
  <si>
    <t>Niben044Scf00059610</t>
  </si>
  <si>
    <t>Niben044Scf00022485</t>
  </si>
  <si>
    <t>Niben044Scf00053941</t>
  </si>
  <si>
    <t>Niben044Scf00051630</t>
  </si>
  <si>
    <t>Niben044Scf00032888</t>
  </si>
  <si>
    <t>Niben044Scf00002080</t>
  </si>
  <si>
    <t>Niben044Scf00036745</t>
  </si>
  <si>
    <t>Niben044Scf00037340</t>
  </si>
  <si>
    <t>Niben044Scf00032962</t>
  </si>
  <si>
    <t>Niben044Scf00030506</t>
  </si>
  <si>
    <t>Niben044Scf00034940</t>
  </si>
  <si>
    <t>Niben044Scf00023305</t>
  </si>
  <si>
    <t>Niben044Scf00056839</t>
  </si>
  <si>
    <t>Niben044Scf00027404</t>
  </si>
  <si>
    <t>Niben044Scf00022643</t>
  </si>
  <si>
    <t>Niben044Scf00038270</t>
  </si>
  <si>
    <t>Niben044Scf00041290</t>
  </si>
  <si>
    <t>Niben044Scf00042659</t>
  </si>
  <si>
    <t>Niben044Scf00053503</t>
  </si>
  <si>
    <t>Niben044Scf00022471</t>
  </si>
  <si>
    <t>Niben044Scf00055084</t>
  </si>
  <si>
    <t>Niben044Scf00025862</t>
  </si>
  <si>
    <t>Niben044Scf00001771</t>
  </si>
  <si>
    <t>Niben044Scf00048985</t>
  </si>
  <si>
    <t>Niben044Scf00032332</t>
  </si>
  <si>
    <t>Niben044Scf00060627</t>
  </si>
  <si>
    <t>Niben044Scf00057138</t>
  </si>
  <si>
    <t>Niben044Scf00024768</t>
  </si>
  <si>
    <t>Niben044Scf00034318</t>
  </si>
  <si>
    <t>Niben044Scf00005572</t>
  </si>
  <si>
    <t>Niben044Scf00006174</t>
  </si>
  <si>
    <t>Niben044Scf00012024</t>
  </si>
  <si>
    <t>Niben044Scf00008134</t>
  </si>
  <si>
    <t>Niben044Scf00060982</t>
  </si>
  <si>
    <t>Niben044Scf00043819</t>
  </si>
  <si>
    <t>Niben044Scf00039071</t>
  </si>
  <si>
    <t>Niben044Scf00009248</t>
  </si>
  <si>
    <t>Niben044Scf00026509</t>
  </si>
  <si>
    <t>Niben044Scf00011333</t>
  </si>
  <si>
    <t>Niben044Scf00050990</t>
  </si>
  <si>
    <t>Niben044Scf00030903</t>
  </si>
  <si>
    <t>Niben044Scf00038689</t>
  </si>
  <si>
    <t>Niben044Scf00034393</t>
  </si>
  <si>
    <t>Niben044Scf00006473</t>
  </si>
  <si>
    <t>Niben044Scf00005615</t>
  </si>
  <si>
    <t>Niben044Scf00002583</t>
  </si>
  <si>
    <t>Niben044Scf00004484</t>
  </si>
  <si>
    <t>Niben044Scf00010853</t>
  </si>
  <si>
    <t>Niben044Scf00020704</t>
  </si>
  <si>
    <t>Niben044Scf00004769</t>
  </si>
  <si>
    <t>Niben044Scf00007240</t>
  </si>
  <si>
    <t>Niben044Scf00008735</t>
  </si>
  <si>
    <t>Niben044Scf00012878</t>
  </si>
  <si>
    <t>Niben044Scf00014897</t>
  </si>
  <si>
    <t>Niben044Scf00021449</t>
  </si>
  <si>
    <t>Niben044Scf00009236</t>
  </si>
  <si>
    <t>Niben044Scf00014884</t>
  </si>
  <si>
    <t>Niben044Scf00010723</t>
  </si>
  <si>
    <t>Niben044Scf00022934</t>
  </si>
  <si>
    <t>Niben044Scf00010360</t>
  </si>
  <si>
    <t>Niben044Scf00014417</t>
  </si>
  <si>
    <t>Niben044Scf00003034</t>
  </si>
  <si>
    <t>Niben044Scf00012701</t>
  </si>
  <si>
    <t>Niben044Scf00021008</t>
  </si>
  <si>
    <t>Niben044Scf00003971</t>
  </si>
  <si>
    <t>Niben044Scf00022596</t>
  </si>
  <si>
    <t>Niben044Scf00033277</t>
  </si>
  <si>
    <t>Niben044Scf00048621</t>
  </si>
  <si>
    <t>Hairpin Sequence</t>
  </si>
  <si>
    <t>Start</t>
  </si>
  <si>
    <t>End</t>
  </si>
  <si>
    <t>Orientation</t>
  </si>
  <si>
    <t>Abundance</t>
  </si>
  <si>
    <t>Hairpin Length</t>
  </si>
  <si>
    <t>Hairpin Start</t>
  </si>
  <si>
    <t>Hairpin End</t>
  </si>
  <si>
    <t>Hairpin Structure</t>
  </si>
  <si>
    <t>Genomic Hits</t>
  </si>
  <si>
    <t>Minimum Free Energy(MFE)</t>
  </si>
  <si>
    <t>Adjusted MFE</t>
  </si>
  <si>
    <t>Hairpin G/C%</t>
  </si>
  <si>
    <t>miRNA* Start Coord</t>
  </si>
  <si>
    <t>miRNA* End Coord</t>
  </si>
  <si>
    <t xml:space="preserve">GCTCTCTATGCTTCTGTCAT(1) GCTCTCTATGCTTCTGTCATC(204) GCTCTCTATGCTTCTGTCATCA(4) </t>
  </si>
  <si>
    <t>TGTTGACAGAAGATAGAGAGCACTAATGATGATATGCTAAGTAAATTTAGGGGCAAAAGCATCTCAATTCATTTGTGCTCTCTATGCTTCTGTCATCA</t>
  </si>
  <si>
    <t>((-&lt;&lt;&lt;&lt;&lt;&lt;&lt;&lt;&lt;&lt;&lt;&lt;&lt;&lt;&lt;&lt;&lt;&lt;&lt;&lt;.((((((((.(((((..((..........))...))))).)))..))))).))}}}}}}}}}=}}}}}}}}}=})</t>
  </si>
  <si>
    <t xml:space="preserve">GCTCTCTAGTCTTCTGCCATC(3) </t>
  </si>
  <si>
    <t>TGTTGACAGAAGATAGAGAGCACAGATGATGATATGATGCTAACTGGAAGCTTTCTGCATCTTAATCATTTGTGCTCTCTAGTCTTCTGCCATCA</t>
  </si>
  <si>
    <t>((-&lt;&lt;-&lt;&lt;&lt;&lt;&lt;&lt;&lt;&lt;&lt;&lt;&lt;&lt;&lt;&lt;&lt;&lt;&lt;(((((((.....(((((.....(....).....)))))...)))))))))}}}}}}}=}}}}}}}}=}}=})</t>
  </si>
  <si>
    <t>TGACAGAAGATAGAGAGCACTAATGATGATATGCTAAGTAAATTTAGGGGCAAAAGCATCTCAATTCATTTGTGCTCTCTATGCTTCTGTCA</t>
  </si>
  <si>
    <t>&lt;&lt;&lt;&lt;&lt;&lt;&lt;&lt;&lt;&lt;&lt;&lt;&lt;&lt;&lt;&lt;&lt;&lt;&lt;&lt;.((((((((.(((((..((..........))...))))).)))..))))).))))))))))).)))))))))</t>
  </si>
  <si>
    <t>TGTTGACAGAAGATAGAGAGCACAGATAATGAAGTGCATGAAAACTGTCTGCACTCACTCGTTTGTGCTCTTTATTCTTCTGTCATCA</t>
  </si>
  <si>
    <t>((-&lt;&lt;&lt;&lt;&lt;&lt;&lt;&lt;&lt;&lt;&lt;&lt;&lt;&lt;&lt;&lt;&lt;&lt;&lt;&lt;((((..(((.(((((.((......))))))))))...)))))))))))))).)))))))))).))</t>
  </si>
  <si>
    <t>TGTTGACAGAAGATAGAGAGCACAGATAATGAAGTGCATGAAAATAGTCTGCACCTCACTCGTTTGTGCTCTTTATTCTTCTGTCATCA</t>
  </si>
  <si>
    <t>((-&lt;&lt;&lt;&lt;&lt;&lt;&lt;&lt;&lt;&lt;&lt;&lt;&lt;&lt;&lt;&lt;&lt;&lt;&lt;&lt;((((..(((.(((((.((......))))))).)))...)))))))))))))).)))))))))).))</t>
  </si>
  <si>
    <t>GGAGGCAGCGAGAGATGTTGTTGACAGAAGATAGAGAGCACAGATAATGAAGTGCATGAAAATTGTCTGCAGCTCACTCCTTTGTGCTCTTTATTCTACTGTCATCATCCTCAGCTCCCTTT</t>
  </si>
  <si>
    <t>(((((.((((((.((((...-&lt;&lt;&lt;&lt;&lt;&lt;-&lt;&lt;&lt;&lt;&lt;&lt;&lt;&lt;&lt;&lt;&lt;&lt;&lt;(((...(((..((((.((......))))))..)))....))))))))))))).))).)))))).))))))).))).)))))</t>
  </si>
  <si>
    <t>TGACAGAAGATAGAGAGCACAGATAATGAAGTGCATGAAAATTGTCTGCACCTCACTCTTTTGTGCTCTTTATTCTTCTGTCA</t>
  </si>
  <si>
    <t>&lt;&lt;&lt;&lt;&lt;&lt;&lt;&lt;&lt;&lt;&lt;&lt;&lt;&lt;&lt;&lt;&lt;&lt;&lt;&lt;(((...(((.(((((.((......))))))).)))....))))))))))))).))))))))))</t>
  </si>
  <si>
    <t>GATGTTGTTGACAGAAGATAGAGAGCACAGATAATGAAGTGCATGAAAATTGTCTACACCTCACTCCTTTGTGCTCTTTATTCTTCTGTCATCATC</t>
  </si>
  <si>
    <t>((((...-&lt;&lt;&lt;&lt;&lt;&lt;&lt;&lt;&lt;&lt;&lt;&lt;&lt;&lt;&lt;&lt;&lt;&lt;&lt;&lt;(((...(((.(((...((......))..))).)))....))))))))))))).)))))))))).))))</t>
  </si>
  <si>
    <t>AGGCAGCGAGAGATGTTGTTGACAGAAGATAGAGAGCACAGATAATGAAGTGCATGAAAATTGTCTGCACCTCACTCTTTTGTGCTCTTTATTCTTCCGTCATCATCCTCAGCTCCCT</t>
  </si>
  <si>
    <t>(((.((((((.((((...-&lt;&lt;&lt;&lt;-&lt;&lt;&lt;&lt;&lt;&lt;&lt;&lt;&lt;&lt;&lt;&lt;&lt;&lt;&lt;(((...(((.(((((.((......))))))).)))....))))))))))))).))))).)))).))))))).))).)))</t>
  </si>
  <si>
    <t>GAGGCAGCGAGAGATGTTGTTGACAGAAGATAGAGAGCACAGATAAACAAGTGCATGAAAATTGTCTGCACCTCACTCCTTTGTGCTCTTTATTCTTCTGTCATCATCCCCAGCTCCCTT</t>
  </si>
  <si>
    <t>((((.(((..(.((((...-&lt;&lt;&lt;&lt;&lt;&lt;&lt;&lt;&lt;&lt;&lt;&lt;&lt;&lt;&lt;&lt;&lt;&lt;&lt;&lt;(((.......(((((.((......)))))))........))))))))))))).)))))))))).)))).)..))).))))</t>
  </si>
  <si>
    <t>TGACAGAAGATAGAGAGCACAGATAATGAAGTGCATGAAAATTGTTTGCACCTCACTCCTTTGTGCTCTTTATTCTTCTGTCA</t>
  </si>
  <si>
    <t>&lt;&lt;&lt;&lt;&lt;&lt;&lt;&lt;&lt;&lt;&lt;&lt;&lt;&lt;&lt;&lt;&lt;&lt;&lt;&lt;(((...(((.(((((...........))))).)))....))))))))))))).))))))))))</t>
  </si>
  <si>
    <t xml:space="preserve">TGCTCTCTATGCTTCCGTCATC(2) GCTCTCTATGCTTCCGTCATC(5) GCTCTCTATGCTTCCGTCATCA(1) </t>
  </si>
  <si>
    <t>TGACAGAAGATAGAGAGCACAGATGATGACATGCCTGCTAAATCTGGGATTGGAGAAGCAATGAACTGCAAAAAAGCATCTCAATTCATCTGTGCTCTCTATGCTTCCGTCA</t>
  </si>
  <si>
    <t>&lt;&lt;&lt;&lt;-&lt;&lt;&lt;&lt;&lt;&lt;&lt;&lt;&lt;&lt;&lt;&lt;&lt;&lt;&lt;(((((((((.((((.((((...(((......)))..)))).((.....)).....)))).)))..))))))))))))))))).)))).))))</t>
  </si>
  <si>
    <t>GGAGGCAGCGAGAGATGTTGTTTACAGAAGATAGAGAGCACAGATAATGAAGTGCAAGAAAATTGACTGCACCTTACTCGTTTGTGCTCTTTATTCTTCTGTCATCATCCTCAGCTCCCTTT</t>
  </si>
  <si>
    <t>(((((.((((((.((((.((---&lt;&lt;&lt;&lt;&lt;&lt;&lt;&lt;&lt;&lt;&lt;&lt;&lt;&lt;&lt;&lt;&lt;&lt;((((..(((.(((((...........))))).)))...)))))))))))))).)))))))))).))))))).))).)))))</t>
  </si>
  <si>
    <t>GGGTTTTGAGAGTGGAGCTCCTTGAAGTCCAACAGAGGATCTAACAGGTAAGATTAAGCTGCCGACCTATGGATTCCTCAGTCCTATCTATTATTTGATTGGATAGGTTTGTGGGTTGCATATGTCAGGAGCTTCATTGCCCTAAGTTGGATCTCTTTTTGGATTGAAGGGAGCTCTACATTCATTTGACCT</t>
  </si>
  <si>
    <t>(((((.((((.((({{{{{{{{{=={{{{{{{={(((((((((((.(((((....(((((.(.(((.((((.(..((.(((.((((((((.........)))))))).))).))..).)))).))).).)))))..)))))....)))))))).)))&gt;&gt;&gt;&gt;&gt;&gt;&gt;&gt;--&gt;&gt;&gt;&gt;&gt;&gt;&gt;&gt;&gt;&gt;&gt;).))))...)))))</t>
  </si>
  <si>
    <t>GATTAGGGTTTTGAGGGTGGAGCTCCTTGAAGTTCAACAGAGGATCTAACTGGTAAAAATTAAGCTGCTAACCTATGGATCCCTCAGCCCTATCTATAATTACAATATTAATAATATTGTTGGATCGGTTTGTGGGTTGCATATGTGAGGAGCTTCATTACTCTAAATTGGATCCCTTTTTGGATTGAAGGGAGCTCTACATTCATTTCTCTTC</t>
  </si>
  <si>
    <t>((..((((...((((.((((((((((((..(((((((.((.((((((((.(((....(((.(((((.((.((.((((.(.(((.(((.((.(((((.....(((((((.....)))))))))))).)).))).))).).)))).)).)).))))).)))...)))..)))))))))).-&gt;&gt;&gt;&gt;&gt;&gt;&gt;--&gt;&gt;&gt;&gt;&gt;&gt;&gt;&gt;&gt;&gt;&gt;).))))...))))))</t>
  </si>
  <si>
    <t>ATATGCCTGGCTCCCTGTATGCCATTTGCAGAGCTCAACGTAATATCGATGGGCCTTTGTGAATGGCGTATGAGGAGCCAAGCATAT</t>
  </si>
  <si>
    <t>(((&lt;&lt;&lt;-&lt;&lt;&lt;&lt;&lt;&lt;&lt;--&lt;&lt;&lt;&lt;&lt;&lt;&lt;&lt;((..(((((((((.((......)).)))).)))))..))))}}}}}}==}}}}}}}=}}}}})</t>
  </si>
  <si>
    <t xml:space="preserve">TGGCGTGCGAGGAGCCAAGCA(1) GCGTGCGAGGAGCCAAGCATA(2) </t>
  </si>
  <si>
    <t>TGGATGTGCCTGGCTCCCTGTATGCCACACACTTTCACCAATCCCCGACTTCTTTGATTGGCTGATCAGTGGGTGGCGTGCGAGGAGCCAAGCATACCA</t>
  </si>
  <si>
    <t>(((.((&lt;&lt;&lt;-&lt;&lt;&lt;&lt;&lt;&lt;&lt;-&lt;&lt;&lt;&lt;&lt;&lt;&lt;&lt;&lt;(.((((.(((((((((...(....)...)))))).)))..)))).)))}}}}}}}=}}}}}}}=}}}}})))</t>
  </si>
  <si>
    <t>ATATGCCTGGCTCCCTGTATGCCATTTGCAGAGCTCACCGTATTATCGATGTGCCTTTGTGAATGGCGTATGAGGAGCCAAGCATAT</t>
  </si>
  <si>
    <t>(((&lt;&lt;&lt;-&lt;&lt;&lt;&lt;&lt;&lt;&lt;--&lt;&lt;&lt;&lt;&lt;&lt;&lt;&lt;((..((((((.((.((......)).)).).)))))..))))}}}}}}==}}}}}}}=}}}}})</t>
  </si>
  <si>
    <t>TGCCTGGCTCCCTGTATGCCATTTGCAGAGCTCATCGGAATACCGTTGGGTCCCCGTGAATGGCGTATGAGGAGCCAAGCA</t>
  </si>
  <si>
    <t>&lt;&lt;&lt;-&lt;&lt;&lt;&lt;&lt;&lt;&lt;--&lt;&lt;&lt;&lt;&lt;&lt;&lt;&lt;((..(.(..((((.(((....))).))))..)..)..))))))))))..))))))).)))</t>
  </si>
  <si>
    <t xml:space="preserve">GGAGGCAGCGGTTTATCGATC(1) </t>
  </si>
  <si>
    <t>CACTGGAGGCAGCGGTTTATCGATCTGTTCCCTGAAAAGCGATAAACAAAATATAGCAACAGGAATCGGTCGATAAACCTCTGCATCCAGCG</t>
  </si>
  <si>
    <t>(.(({{{={{{{={{{{{{{{{{{{.(((((.((....((.(((.......))).))..))))))).))&gt;&gt;&gt;&gt;&gt;&gt;&gt;&gt;&gt;&gt;-&gt;&gt;&gt;&gt;-&gt;&gt;&gt;&gt;&gt;.)</t>
  </si>
  <si>
    <t xml:space="preserve">CATGTGCCTGTCTTCCCCATC(1) </t>
  </si>
  <si>
    <t>AGGTGAGTGGTGATCAAGATGGAGAAGCAGGGCACGTGCATTACTAACTCATGCACAAGAATTGTCAGTGCTCAGTTCGAAAAGTTCTATGGCATTCATCTGACATCATAGTTCATAGTACCATTAAAGTATAGTGGAAAATAATGTGTTTCAGTTGTGGTAAATGAGTTAGTTCTTCATGTGCCTGTCTTCCCCATCATGACCACTCAATCT</t>
  </si>
  <si>
    <t>(((((((((((.((...((&lt;&lt;&lt;-&lt;&lt;&lt;&lt;--&lt;&lt;&lt;&lt;&lt;&lt;&lt;&lt;&lt;--..((((((((((.(((((....((((((((((.((..(.....)..))..)))).....)))))).((((.(((((.((((.......)))).)))))......))))......)))))....))))))))))....}}}}}}}}}==}}}}=}}}}})).))))))).))))</t>
  </si>
  <si>
    <t>GTTGGAGAAGCAGGGCACGTGCAAGTTCGAAGATATATGCATATCTCATGCATGAATTTTGCACGTGTTCTCCTTCTCCAAC</t>
  </si>
  <si>
    <t>TTAAGCTGGAGAAGCAGGGCACATGCTAAATTACTTGGAACTTTGATCTTTCAAGAATTTCGCATGTGCTCTTGCTCTCCAGCTTAA</t>
  </si>
  <si>
    <t>((((((&lt;&lt;&lt;&lt;&lt;&lt;-&lt;&lt;&lt;&lt;&lt;&lt;&lt;&lt;&lt;&lt;&lt;&lt;&lt;-(((((.(((((((........)))))))))))).)))))))).)))))))))))))))))</t>
  </si>
  <si>
    <t>GGCTGGAGAAGCAGGGCACATGCTGGATTACTTGGAAGGTTTGACCTTCTGAGAATTTTGCATGTGCCCCGACCCTCCACC</t>
  </si>
  <si>
    <t>((.&lt;&lt;&lt;&lt;&lt;---&lt;-&lt;&lt;&lt;&lt;&lt;&lt;&lt;&lt;&lt;&lt;-.((((.((..(((((.....)))))..))))))..)))))))))).)...)))))))</t>
  </si>
  <si>
    <t xml:space="preserve">GGAATGTTGGCTGGCTCGAC(1) GGAATGTTGGCTGGCTCGACA(16) </t>
  </si>
  <si>
    <t>GGTGAAGAAGAAAGGGATATGATGAGTTTGAGGGGAATGTTGGCTGGCTCGACACAATTACTCCTATTTATATATAGTCTTGTTTGAGTTTTTCTGTTTCTGTTTTTTCATCTATCTGTTTGATGATGAAAAAACAGAACAAAGATTCAAATAATGGGAGTGAAGGGGTCGGACCAGGCTTCATTCCTCTCAAACCATATTCTGCC</t>
  </si>
  <si>
    <t>(((..........((((((((....(((((((({{{{{{=={={{{{=={{{{=(..((((((((((.............((((((((((((..((((.(((((((((((((.(((.....))))))))))))))))))))))))))))))))))))))))))..).)&gt;&gt;&gt;--&gt;&gt;&gt;&gt;-&gt;--&gt;&gt;&gt;&gt;&gt;&gt;&gt;&gt;)))))))))))))))))</t>
  </si>
  <si>
    <t xml:space="preserve">AGATCATGTGGCAGTATCACC(1) GATCATGTGGCAGTATCACC(4) </t>
  </si>
  <si>
    <t>TAGTTGAAGCTGCCAGCATGATCTAAACTTTTCTAGTTGGCTCCGTTGAGGAAAGATCAGATCATGTGGCAGTATCACCTA</t>
  </si>
  <si>
    <t>(((.&lt;&lt;&lt;-&lt;&lt;&lt;&lt;&lt;&lt;&lt;-&lt;&lt;&lt;&lt;&lt;&lt;&lt;&lt;-..(((((((...((....))...)))))))...)}}}}}}}}}}}}}}=}}}=}))</t>
  </si>
  <si>
    <t>GGGAACAAGTGAAGCTGCCAGCATGATCTAAACTTGGCCAGTTAATAAACATTCATAAATAAGAGAAATGGATGGCCAAGGTTAGGTCATGCTTTGACAGCCTCACTCCTTCCT</t>
  </si>
  <si>
    <t>(((((..((&lt;&lt;&lt;-&lt;&lt;&lt;&lt;&lt;-&lt;&lt;&lt;&lt;&lt;&lt;&lt;&lt;&lt;&lt;&lt;(.(((((((.(((....))).(((((...........))))).))))))).))))))))))))..).)))).)))))..)))))</t>
  </si>
  <si>
    <t xml:space="preserve">GATCATGTGGCAGCATCACC(2) </t>
  </si>
  <si>
    <t>TAGTAGTTGAAGCTGCCAGCATGATCTAAACTTTTCTAGTTGCTCCGTTGAGGAAAGATCAGATCATGTGGCAGCATCACCTATTG</t>
  </si>
  <si>
    <t>((((((.&lt;&lt;&lt;-&lt;&lt;&lt;&lt;&lt;&lt;&lt;-&lt;&lt;&lt;&lt;&lt;&lt;&lt;&lt;-..(((((((....((...))..)))))))...)}}}}}}}}}}}}}}=}}}=})))))</t>
  </si>
  <si>
    <t xml:space="preserve">AGATCATGTGGTAGCTTCAC(2) AGATCATGTGGTAGCTTCACC(3) GATCATGTGGTAGCTTCACC(15) </t>
  </si>
  <si>
    <t>TGAAGCTGCCAGCATGATCTAAACTTACCTCTTGTAATTAATTAAGGCTGAGGGAAGATTAGATCATGTGGTAGCTTCA</t>
  </si>
  <si>
    <t>&lt;&lt;&lt;&lt;&lt;&lt;&lt;&lt;&lt;&lt;&lt;-&lt;&lt;&lt;&lt;&lt;&lt;&lt;&lt;&lt;(.(((.((((..((...........)).)))).))).)))))))))))))))))))))</t>
  </si>
  <si>
    <t>ACGTTTGGTGGGAACAAGTGAAGCTGCCAGCATGATCTAACCTTGGCCAAAATAAAAGGGGAAAGGAATAAAGAAAAAGAAATTTTGACTATAGTTAGGTCATGCTCGACAGCTTCACTCTTTCTCATCGGATGT</t>
  </si>
  <si>
    <t>((((((((((((((..((&lt;&lt;&lt;&lt;&lt;&lt;&lt;&lt;&lt;-&lt;&lt;&lt;&lt;&lt;&lt;&lt;&lt;&lt;&lt;&lt;((..(((.((((((............................)))))).)))..))))))))))))).).))))))))))..))))))))))))))</t>
  </si>
  <si>
    <t>TCGTGAACCATTAGCAGTTGAAGCTGCCAGCATGATCTAAACTTCCCTTTTGTTTCATCTATCAAGGAAAGATCAGATCATGTGGTAGCCTCACCTGTTGATGGTGTCATGA</t>
  </si>
  <si>
    <t>(((((((((((((((((.&lt;&lt;&lt;-&lt;&lt;&lt;&lt;&lt;&lt;&lt;-&lt;&lt;&lt;&lt;&lt;&lt;&lt;&lt;-..(((.((((..............)))).)))...))))))))))))))).))).))))))))))).))))))</t>
  </si>
  <si>
    <t>TGAAGCTGCCAGCATGATCTAAACTTACCTCTTGTAATTAATTAAGTTTGAGGGAAGATTAGATCATGTGGTAGCTTCA</t>
  </si>
  <si>
    <t>&lt;&lt;&lt;&lt;&lt;&lt;&lt;&lt;&lt;&lt;&lt;-&lt;&lt;&lt;&lt;&lt;&lt;&lt;&lt;&lt;(.(((.((((....((((.....)))).)))).))).)))))))))))))))))))))</t>
  </si>
  <si>
    <t>CGTTTAGTGGGAACAAGTGAAGCTGCCAGCATGATCTAACCTTGGTCAAAACAAAATTGGGAAGGGATAAAGAAATTTTTTTTTGACTAGAGTTAGGTCATGCTCCGACAGCTTCATTCTTTCTCGCAGGACG</t>
  </si>
  <si>
    <t>((((..(((((((..((&lt;&lt;&lt;&lt;&lt;&lt;&lt;&lt;&lt;-&lt;&lt;&lt;&lt;&lt;&lt;&lt;&lt;&lt;&lt;&lt;((.((((((((((.((((((...............)))))).)))))))))).)))))))))))))..).))))))))))..)))))))..))))</t>
  </si>
  <si>
    <t xml:space="preserve">TCCCGCCTTGCATCAACTGA(1) TCCCGCCTTGCATCAACTGAA(2) CCCGCCTTGCATCAACTGAA(3) TCCCGCCTTGCATCAACTGAAT(11) CCCGCCTTGCATCAACTGAAT(65) CCCGCCTTGCATCAACTGAATC(1) </t>
  </si>
  <si>
    <t>TCGCAGCGGTCTCTCATTCGCTTGGTGCAGGTCGGGACCTGTCTCGCCGGCGACAATGACGTCAGCTGACGGTTACGGTGCCGTATCGATAGATATACATGTTGTTTATGACGAAGTTTGGGTCCCGCCTTGCATCAACTGAATCGGAGACTGCGGTGA</t>
  </si>
  <si>
    <t>((((.(((((((((.((&lt;&lt;&lt;-&lt;&lt;&lt;&lt;&lt;&lt;&lt;&lt;&lt;&lt;-&lt;&lt;&lt;&lt;&lt;&lt;((.......((((.((..(((((((....))).))))..))))))..((((((((((.......)))))))..))).....))))}}}}=}}}}}}}}}}=}}}}}.))))))))).))))</t>
  </si>
  <si>
    <t>TCGCGGCGGTCTCTCATTCGCTTGGTGCAGGTCGGGACCTGCTTTGTCGGCGACAATGACGTCAGCTGACGGTGACGGTGGCATATCGATAGATATACATGTTTATGACGAAGTTTGGGTCCCGCCTTGCATCAACTGAATCGGAGACTGCGGCGA</t>
  </si>
  <si>
    <t>((((.(((((((((.((&lt;&lt;&lt;-&lt;&lt;&lt;&lt;&lt;&lt;&lt;&lt;&lt;&lt;-&lt;&lt;&lt;&lt;&lt;&lt;(((((((((((..((((.((......(((..((....))..))).((((....))))..))))))..)))))))))..))))}}}}=}}}}}}}}}}=}}}}}.))))))))).))))</t>
  </si>
  <si>
    <t>TAGTCTCGCATTTCCATTTATTGCGGCTGTCTCTAATTCGCTTGGTGCAGGTCGGGACTA</t>
  </si>
  <si>
    <t>((((((((.((((.((((....(((..(.......).-&gt;&gt;&gt;--&gt;&gt;&gt;&gt;-&gt;&gt;&gt;&gt;&gt;&gt;&gt;&gt;&gt;&gt;))</t>
  </si>
  <si>
    <t>AAGATGAAGAACCTGTGTTGTAGCCAAGGATGACTTGCCCAAACTCATATTGTGAATATATTTTAAAAAGCGAGCTATACGTTGTAGAGTATGTGCTTTGGGCAGTTGTCCGCGGTTACAACACAGGTTCTTTTTTCTT</t>
  </si>
  <si>
    <t>((((.(((((((((((((&lt;&lt;&lt;&lt;&lt;&lt;&lt;--&lt;&lt;&lt;--&lt;&lt;&lt;-&lt;&lt;&lt;&lt;(((.((((...))))((((((((((...((((.......)))).))))))))))..))))))))))..)))..))))))))))))))))))))..))))</t>
  </si>
  <si>
    <t>AGCCAAGGATGACTTGCCGGCAAGATCGATCAATTCTGCTCGAGTACTTTGTAGTTCTCAACTGAAGAGTGGAGATTAACGATTTTGATTGGCAAGTCATTTTTGGCT</t>
  </si>
  <si>
    <t>&lt;&lt;&lt;&lt;&lt;&lt;&lt;&lt;&lt;&lt;&lt;&lt;&lt;&lt;&lt;&lt;&lt;&lt;&lt;&lt;((((((((.....(((..((((((.(((....))).))).......)))..))).....)))))))).))))))))))))))))))))</t>
  </si>
  <si>
    <t>AGCCAAGGATGACTTGCCGGGATGTTGTAGCCAATGCAATGACTCATCGGCAGGTCGTCCTTGGCT</t>
  </si>
  <si>
    <t>&lt;&lt;&lt;&lt;&lt;&lt;&lt;&lt;&lt;&lt;&lt;&lt;&lt;&lt;&lt;&lt;&lt;&lt;&lt;&lt;...((..(.((....)).)..))...))))))))))))))))))))</t>
  </si>
  <si>
    <t>AGAGAGTGAAGTTGCAGCCAAGGATGACTTGCCGGCAAATTTCAAAGCAAAATTGCGATGATTTTCGAATTCCGGCAAGTTGTTCTTGGCTACAGTTTGCTCTCT</t>
  </si>
  <si>
    <t>((((((..((.(((-&lt;&lt;&lt;&lt;&lt;&lt;&lt;&lt;&lt;--&lt;&lt;&lt;&lt;&lt;&lt;&lt;&lt;&lt;(.((..(((..(((....)))..)))..)).)....)))))))))..))))))))).)))))..))))))</t>
  </si>
  <si>
    <t>GGGAGTGGAATGCAGCCAAGGATGACTTGCCGATATGTTGTAGCTAATGCAACGACTTATTGGCAGGTCGTCTTTGGCTACATTTTACTCTC</t>
  </si>
  <si>
    <t>((((((((((((-&lt;&lt;&lt;&lt;&lt;&lt;&lt;&lt;&lt;&lt;&lt;&lt;&lt;&lt;&lt;&lt;&lt;&lt;&lt;&lt;((.(((((.((....)).))))).)))))))))))))))))))))).))))))))))))</t>
  </si>
  <si>
    <t>AGGGAGTAGATTGCAGCCAAGGATGACTTGCCGAGATGTTGTAGCTAATGCAACGACTTATCGGCAGGTCGTCTTTGGCTACATTTTACTCTCT</t>
  </si>
  <si>
    <t>((((((((((.((-&lt;&lt;&lt;&lt;&lt;&lt;&lt;&lt;&lt;&lt;&lt;&lt;&lt;&lt;&lt;&lt;&lt;&lt;&lt;&lt;...(((((.((....)).)))))...)))))))))))))))))))).)).))))))))))</t>
  </si>
  <si>
    <t>AAGAGAAGCGATGTTGGTGAGGTTCAATCCGAAGACGAGTTTACGTTTTGTTTACGTAAAGAACGATCTCAGATTGAGTCGCGCCAATATCACTTCCTT</t>
  </si>
  <si>
    <t>(((.((((-&lt;&lt;&lt;&lt;&lt;&lt;&lt;&lt;&lt;&lt;-&lt;--&lt;&lt;&lt;&lt;&lt;&lt;.((.((((..(((((((.......)))))))...)).)))).))))))..).)))))))))).)))))))</t>
  </si>
  <si>
    <t xml:space="preserve">TGATGTTGGAATGGCTCAATC(3) </t>
  </si>
  <si>
    <t>AATATGATGTTGGAATGGCTCAATCTAATCAAAATTTCCAACATTTTTGGTCATTTAATTTGATTGAGCCGTGCCAATATCATATT</t>
  </si>
  <si>
    <t>(((({{{{{{{{{={{{{{{{{{{{.(((..((((..((((.....))))..)))).)))-&gt;&gt;&gt;&gt;&gt;&gt;&gt;&gt;&gt;&gt;&gt;-&gt;&gt;&gt;&gt;&gt;&gt;&gt;&gt;)))))</t>
  </si>
  <si>
    <t xml:space="preserve">AGATGTTGGTGCGGTTCAATG(12) AGATGTTGGTGCGGTTCAAT(1) GAGATGTTGGTGCGGTTCAAT(1) TGTTGGTGCGGTTCAATGAGA(1) </t>
  </si>
  <si>
    <t>ATACGAGATGTTGGTGCGGTTCAATGAGAAAGCAGTTGTCAAACAAGTTTTGACCCTACTTTTTGATTGAGCCGTGCCAATATCACGTGT</t>
  </si>
  <si>
    <t>(((((={{{{{{{{=={{{{{{{{{=((((((.((..((((((.....)))))).)).)))))&gt;-&gt;&gt;&gt;&gt;&gt;&gt;&gt;&gt;&gt;--&gt;&gt;&gt;&gt;&gt;&gt;&gt;&gt;.)))))</t>
  </si>
  <si>
    <t xml:space="preserve">TGATGTTGGAATGGCTCAATC(3) TGTTGGAATGGCTCAATCAAA(1) </t>
  </si>
  <si>
    <t>ATGATGTTGGAATGGCTCAATCAAATCAAATTCCCCAAATATTTGTGTCATTTAATTTGATTGAGCCGTGCCAATATCAT</t>
  </si>
  <si>
    <t>({{{{{{{{{={{{{{{{{{{{((((.((((..(.(((....))).)..)))).)))&gt;&gt;&gt;&gt;&gt;&gt;&gt;&gt;&gt;&gt;&gt;&gt;-&gt;&gt;&gt;&gt;&gt;&gt;&gt;&gt;))</t>
  </si>
  <si>
    <t>ACATGGGATATTGGTGTGGTTCAATTAAATTACAATGACTCTACAAGATTATAGTGTTTGCAATTTGATTGAGCCGTGCCAATATCACATGT</t>
  </si>
  <si>
    <t>(((((.((((((((..(((((((((((((((.((..(((.(((........))).))))).))))&gt;&gt;&gt;&gt;&gt;&gt;&gt;&gt;&gt;&gt;&gt;--&gt;&gt;&gt;&gt;&gt;&gt;&gt;&gt;.)))))</t>
  </si>
  <si>
    <t>AACTTTGATATTGGCCAGGTTCACTCAGACAGATACACAACATCATTTTGAATGTTGGAGTTTTGCTTTGATTGAGCCGTGCCAATATCTCAGTT</t>
  </si>
  <si>
    <t>((((..(({{{{{{{=={{{{{{={{{{{((((....(((((((.....).))))))....)))).))&gt;&gt;&gt;-&gt;&gt;&gt;&gt;&gt;&gt;--&gt;&gt;&gt;&gt;&gt;&gt;&gt;&gt;&gt;..))))</t>
  </si>
  <si>
    <t>AGAATGATGTTGGAATGGCTCAATCAAATCAAATTCCCCAAATATTTGTGTCATTTAATTTGATTGAGCCGTGCCAATATCATCT</t>
  </si>
  <si>
    <t>(((.{{{{{{{{{={{{{{{{{{{{((((.((((..(.(((....))).)..)))).)))&gt;&gt;&gt;&gt;&gt;&gt;&gt;&gt;&gt;&gt;&gt;&gt;-&gt;&gt;&gt;&gt;&gt;&gt;&gt;&gt;))))</t>
  </si>
  <si>
    <t>AGTCAGTTTTTGCGGGTGGAGCATCATCAAGATTCACATAGCATTTTTAGGGCTTTTTAGCACTATGGCTTATTGATATGGGAATCTTGATGATGCTGCAGCGGCGAAAAATGGCT</t>
  </si>
  <si>
    <t>(((((.(((((((.(.(&lt;-&lt;&lt;&lt;&lt;&lt;&lt;&lt;&lt;&lt;&lt;&lt;&lt;&lt;&lt;&lt;&lt;-&lt;&lt;((.((....(((.(((....))).)))........)).))))=}}}}}}}}}}}}}}}}=}}=).))))))).)))))</t>
  </si>
  <si>
    <t>CAGCATCTTCAAGATTCACATATAGTTTATATATTATGGAGTTCTATGGGGGGTGAAAAAAAATATTATTTTTTGCTCCCTATGGATCCTTAATTTGATATGAGAATCTTGATGATGCTG</t>
  </si>
  <si>
    <t>(((((((.(((((((((.(((((.........((((.(((..(((((((((((..(((((........)))))..)))))))))))))).))))...)))&gt;&gt;-&gt;&gt;&gt;&gt;&gt;&gt;&gt;&gt;&gt;-&gt;&gt;&gt;&gt;&gt;&gt;&gt;</t>
  </si>
  <si>
    <t>GCAGCATTATCAAGATTCACATAGAAATAATGTGGAGCAGAAAATTAAATATTTTTCTAAAAATCTGGCACCCAAGTATTTTAAAGATGAGAATCTTGATGATGCTGC</t>
  </si>
  <si>
    <t>((((((((((((((((((.(((.((((((...(((.((((((((........)))))).........))..)))..))))))....)))-&gt;&gt;&gt;&gt;&gt;&gt;&gt;&gt;&gt;&gt;&gt;&gt;&gt;&gt;&gt;&gt;&gt;&gt;</t>
  </si>
  <si>
    <t xml:space="preserve">TGCAGCATCTTCAAGATTCAC(13) GCAGCATCTTCAAGATTCAC(1) TGCAGCATCTTCAAGATTCACA(1) GCAGCATCTTCAAGATTCACA(2) </t>
  </si>
  <si>
    <t>TGCAGCATCTTCAAGATTCACATAGAAATCATGTGGAGCAGAAAATATATTTCTAAAATTCTGCTCCCTTTAGTTTTTTGAACATGAGAATCTTGATGATGCTGCA</t>
  </si>
  <si>
    <t>{{{{{{{{{={{{{{{{{{={((((((((...(.(((((((((...............))))))))))....)))))).....)))-&gt;&gt;&gt;&gt;&gt;&gt;&gt;&gt;&gt;-&gt;&gt;&gt;&gt;&gt;&gt;&gt;&gt;&gt;</t>
  </si>
  <si>
    <t>TTGCAGCTGCAGCATTATCAAGATTCACATAGAAATCATGTGGAGCAGAAAATGTTTTTCTTAAAAATTTGTCCCCCTAAGTTTTTTTAATATGAGAATCTTGATGATGCTGCATCGGCAA</t>
  </si>
  <si>
    <t>((((.(.(((((((((((((((((((.((((........(..(((((.....)))))..)..(((((((((......)))))))))....))))-&gt;&gt;&gt;&gt;&gt;&gt;&gt;&gt;&gt;&gt;&gt;&gt;&gt;&gt;&gt;&gt;&gt;&gt;&gt;-).))))</t>
  </si>
  <si>
    <t>GTTGTTACTTGCAGCTGCAGCATCTTCAAGATTCACATAGAAATCATGTGGAGCAGAAAGTATTTTTCTAAAATTCTGCTACCCTAAGTTTTTTGAACATGAGAATCTTGATGATGCTGCATCGGCAAATGATGAC</t>
  </si>
  <si>
    <t>((..(((.((((.(.{{{{{{{{{={{{{{{{{{={((((((((...(.(((((((((..((......))...))))))).)))...)))))).....)))-&gt;&gt;&gt;&gt;&gt;&gt;&gt;&gt;&gt;-&gt;&gt;&gt;&gt;&gt;&gt;&gt;&gt;&gt;-).)))).)))..))</t>
  </si>
  <si>
    <t>TGCAGCTGCAGCATTATCAAGATTCACATAGAAATCATGTGGAGCAGAAAATATTTTTCTAAAAATCTGCCCCCAAGTATTTTGAAGATGAGAATCTTGATGATGCTGCATCAGCA</t>
  </si>
  <si>
    <t>(((.(.(((((((((((((((((((.(((.((((((.((.((.(((((.................))))).)))).).)))))....)))-&gt;&gt;&gt;&gt;&gt;&gt;&gt;&gt;&gt;&gt;&gt;&gt;&gt;&gt;&gt;&gt;&gt;&gt;&gt;-).)))</t>
  </si>
  <si>
    <t>AAGGAATGGCCTAAGAGAGCTTCCTTCAGCCCACTCATGGAGGAGAACTGGGGTTGAATTAGCTGCCGACTCATTCATCCAACCACTCAGTAGAAAGGGATAGATTTTGTGCTACTGTGCTTGAGTGAATGATGCGGGAGATAGTTTTCTATTCCTCTCTTTCCTTGCTTGGACTGAAGGGAGCTCCTTTTTTCCATTTTCTT</t>
  </si>
  <si>
    <t>(((((((((...(((.(((((((((((((.(((..((.((((((((...(((((.((((((.((.(((..(((((((..(((.(((..((((.((((.......)))).))))...))).)))..)))))))..))).)).))))))...))))))))).)))).)).-&gt;&gt;&gt;-&gt;&gt;&gt;&gt;&gt;&gt;&gt;&gt;&gt;&gt;&gt;&gt;&gt;&gt;&gt;&gt;....))).))))))</t>
  </si>
  <si>
    <t>AGGGCAGTGGAGAAATTAAGGAGCTCTCTCCAGTCCAGTCCGAGGCAGATAGAAGGCTATAAACACAGCTGATGACTCGTTGATTCTTAAGCATGTCAACTAGCGCTGGGAAATTGACGTGTTTTGGGATTCAATGATGCATGAGCTATGTTTAGCTATCGCTGTCACGTCTTGGACTGAAGGGAGCTCCCTATTATGCCACTGCCCT</t>
  </si>
  <si>
    <t>((((((((((......((.((((((((((.((((((((..((.(((((...((.(((((..((((.((((.(((..(((((((.((((((((((((((((((....)))....)))))))).))))))).)))))))..))).)))).))))))))).)).))))).))..&gt;&gt;&gt;&gt;&gt;&gt;&gt;&gt;-&gt;&gt;&gt;&gt;&gt;&gt;&gt;&gt;&gt;&gt;-)).....))))))))))</t>
  </si>
  <si>
    <t xml:space="preserve">AGAGCTTCCTTCAGTCCACT(1) GAGCTTCCTTCAGTCCACTC(1) </t>
  </si>
  <si>
    <t>GGTATTGAATGGTTTAAGAGAGCTTCCTTCAGTCCACTCATGGGTGGATGAAGGGATTTGGATTAGCTGCCGACTCATTCATTCAAACACAGTAGAAATCATATATGTATTTCTATACGCTACTGTGAATGTGTGAATGATGCGGGAGGTAAATTCATCCCTTTTTATCTGTGCTTGGACTGAAGGGAGCTCCCTTTTGCCTTTTTCTTTACT</t>
  </si>
  <si>
    <t>((((..(((.(((..(((={{{{{{{{{{{{{{{{{==((((((((((..((((((..(((((((.((.(((..((((((((.((..((((((((..........(((((....)))))))))))))..)).))))))))..))).)).).)))))))))))))))))))))).-&gt;&gt;&gt;&gt;&gt;&gt;&gt;&gt;&gt;&gt;&gt;&gt;&gt;&gt;&gt;&gt;&gt;-&gt;))..)))...)))..))))</t>
  </si>
  <si>
    <t xml:space="preserve">AGAGCTTTCTTCAGTCCACA(1) </t>
  </si>
  <si>
    <t>GTAGTGATGGCATGAGTTACGAAGAGAGCTTTCTTCAGTCCACACATTGGGAGGTGATAAGGTTTAATTTGCTGCCGACTCATTCATCCAAATGCTGAGGTTAGATAGTCAAAAGCACCTCAGTAGCTGACTGAATGAAGCGGGAGTACAAGTTGAATCTTAAGTTTTCTGTGCTTGGACTGAAGGGAGCTCCCTCTTATCTGTTTTCAACTAC</t>
  </si>
  <si>
    <t>(((((((..(((.((......((({{{{{{=={{{{{{{{{{==(((.(..((.(..((((((((((((((((.(((..(((((((..((..(((((((((...............)))))))))..))..)))))))..))).))..))))))))))))))).))..).))).-&gt;&gt;&gt;&gt;&gt;&gt;&gt;&gt;&gt;&gt;--&gt;&gt;&gt;&gt;&gt;--)))).)))))..)).)))))</t>
  </si>
  <si>
    <t>GGAAGATGGTATAAGAGAGCTTCCTTTAGTCCACTCATAGGTAGACGAAGGATTTTGAATTATCTGCCGACTCATTCATTCAAACGCAGTAGCAAATCTGTGTTAATACTACTGTGAATGTGTGAATGATGCGGGAGATAAATTCATCCTTCTTTATCTTTGCTTGGACTGAAGGGAGCTCCCTTTTACCTTTATATTTC</t>
  </si>
  <si>
    <t>((((...((((.(((.(((((((((((((((((..((.(((((((.((((((...((((((((((.(((..((((((((.((..((((((((................))))))))..)).))))))))..))).)))).))))))))))))))))))).)).-&gt;&gt;&gt;&gt;&gt;&gt;&gt;&gt;&gt;&gt;&gt;&gt;&gt;&gt;&gt;&gt;&gt;-&gt;)).))))......))))</t>
  </si>
  <si>
    <t>GTGTAATTAACGTAGAGAGCTTTCTTTAGTCCACATATAGTGGGCAATATGATTCAAGTAGTCGCCGACTCATTCACACAAATGCTAAGGTTTGTGTTGACAAAACCCTTAGTAGCTGAGTGAATGAAGCGGGAGACAAGTTGAATCTTAAGCTTCCTGTGCTTGGACTGAAGGGAGCTCCCTCTTAATTTAC</t>
  </si>
  <si>
    <t>(((.((((((.(.((.(((((..((((((((((..(((((..(((.....(((((((.(.(((.(((..((((((((.((..(((((((((((((....)))))..))))))))..)).))))))))..)))..))).).)))))))....)))..))))).-&gt;&gt;&gt;&gt;&gt;&gt;&gt;&gt;&gt;&gt;--&gt;&gt;&gt;&gt;&gt;-&gt;)))))))))))</t>
  </si>
  <si>
    <t>GGGCAATGAAGAAATTAAGGAGCTCTCTCCTGTCCAGTCCGAGGCAGATCGAAGGCTATAAACACAGCTGATGACTCGTTGATTCTTAAGCACGTCAACTAGAATTGGGAAATTGACGTGTTTTGGGATTCAACGATGCATGAGCTATGTTTAGCTGTCCCTGTCACGTCTTGGACTGAAGGGAGCTCCCTATTATGCCACTGCCC</t>
  </si>
  <si>
    <t>(((((.((..(.(((...((((((((((.(.((((((..((.(((((...((.(((((..((((.((((.(((..(((((((.(((((((((((((((..............)))))))).))))))).)))))))..))).)))).))))))))).)).))))).))..&gt;&gt;&gt;&gt;&gt;&gt;-&gt;-&gt;&gt;&gt;&gt;&gt;&gt;&gt;&gt;&gt;&gt;-.))).)..)).)))))</t>
  </si>
  <si>
    <t>GTGATAGTATAAGTTATGAAGAGAGCTTTCTTCAGTCCACACATGGGAGGTAATAAGGTTTAATTTGCTGCCGACTCATTCATCCAAATGCTGAGGTTAGATAGTCAAACGCACCTCCGTAGCTGATTGAATGAAGCAGGAGTACAAGTTGAGTCTTAAGCTTCCTGTGCTTGGACTGAAGGGAGCTCCCTCTTACCTGTTTTCAT</t>
  </si>
  <si>
    <t>((((....(((.((...((.(={{{{{=={{{{{{{{{{==((((((((((..((((..((((((((...((..((((((((..((..(((.(((((...............))))).)))..))..)))))).))..))....))))))))..)))).)))))))))).-&gt;&gt;&gt;&gt;&gt;&gt;&gt;&gt;&gt;&gt;--&gt;&gt;&gt;&gt;&gt;&gt;-))..)).)))..))))</t>
  </si>
  <si>
    <t>GGAGAATCTGTAAAGCTCAGGAGGGATAGCGCCATGGATGAATATTATAACACTATTGCTTCGTTTAGTCATCTCTAGCGCTATCCATCCTGAGTTTCATAGCTTCTTC</t>
  </si>
  <si>
    <t>((((((.((((.&lt;&lt;&lt;&lt;&lt;&lt;&lt;&lt;&lt;&lt;-&lt;&lt;&lt;&lt;&lt;&lt;&lt;&lt;&lt;-..((((((.......(((...........)))...))))))...)}}}}}}}}=}}}}}}}}}}=)))).))))))</t>
  </si>
  <si>
    <t>CTAAAGGAGGCGTCCAAAGGGATCGCATTGATCCCATTTCATTTGTGTTGCTATATTTCTTTCCAGAAATTAAATACTGAGTTTGGATCATGCTATCCCTTTGGACTCATCCTTTGG</t>
  </si>
  <si>
    <t>((((((((.(.(&lt;&lt;&lt;&lt;&lt;&lt;&lt;&lt;&lt;&lt;&lt;-&lt;&lt;&lt;&lt;-&lt;&lt;&lt;&lt;&lt;...((((...(((((.....((((((....))))))..)))))))))...))}}}}}}}=}}}}}}}}}}}}=).))))))))</t>
  </si>
  <si>
    <t>AGGAGGCGTCCAAAGGGATCGCATTGATCCCATTTCAGTGTCTATTTCTATTATTTTAAGAAAATTATAGTACTGAATTTGGATCATGCTATCCCTTTGGACTCCTCCT</t>
  </si>
  <si>
    <t>((((((.(&lt;&lt;&lt;&lt;&lt;&lt;&lt;&lt;&lt;&lt;&lt;-&lt;&lt;&lt;&lt;-&lt;&lt;&lt;&lt;&lt;...(((((((.((((((((.........))))....)))))))))))...))}}}}}}}=}}}}}}}}}}}}=))))))</t>
  </si>
  <si>
    <t xml:space="preserve">AGGTGGGCATACTGCCAACAG(1) </t>
  </si>
  <si>
    <t>AGGGTTTCTTACAGAGTTCTTTGGCATTCTGTCCACCTCCATCTTCGATTCTCACTTTCCTTTAGAAATGAAGATGAACAAGAAAAACAAAAAGGACAAAAAAAAAGAAGGTTTAATTAACGTGGAGGTGGGCATACTGCCAACAGAGCTGTGTTGGTTTCTCT</t>
  </si>
  <si>
    <t>((((...((.(((.((((((&lt;&lt;&lt;&lt;&lt;&lt;-&lt;-&lt;&lt;&lt;&lt;&lt;&lt;&lt;&lt;&lt;&lt;&lt;((.((.((((...(((((((((((....)))))..............(.....)............))))))..)))))).))))}}}}}}}}}=}=}}}}}}=}})))).))).))...))))</t>
  </si>
  <si>
    <t>AGGGTTCCTTACAGAGTTCTTTGGCATTCTGTCCACCTCCTTTTTAGATAGAAAAAAAAAAGTTAATTAGAGAAAAACAATATTTTTTTCGCTTTAAATTATGTGACGTAGTTTGAAACGATGAGAGTGAAGTGTAAAATTATGGAGGTGGGCATACTGCCAACAGATTTCTGTTGGTTTCTCT</t>
  </si>
  <si>
    <t>((((..((..((((((.(((&lt;&lt;&lt;&lt;&lt;&lt;-&lt;-&lt;&lt;&lt;&lt;&lt;&lt;&lt;&lt;&lt;&lt;&lt;.(((((.((............(((...........)))..(((((((.(((.(((((((((((...))))))))))).))).)))))))..)).)))))....))}}}}}}}}}=}=}}}}}}=}}).)))))).))...))))</t>
  </si>
  <si>
    <t>GTAGAGCCATTTTGGCATTCTGTCCACCTCCATTGGTAGCTTTCAATGAGGAGGGGGCCAGAGTGCCAAACTAGCTCTAC</t>
  </si>
  <si>
    <t>(((((((...(&lt;&lt;&lt;&lt;&lt;&lt;&lt;&lt;&lt;&lt;&lt;&lt;&lt;&lt;-&lt;&lt;&lt;&lt;&lt;(((((......)))))..)))))))).))))))))))))...)))))))</t>
  </si>
  <si>
    <t xml:space="preserve">AAAGTTCAAGAAAGCTGTGGG(2) AAGTTCAAGAAAGCTGTGGGA(2) AGTTCAAGAAAGCTGTGGGA(1) TGAAAGTTCAAGAAAGCTGTG(2) AGTTCAAGAAAGCTGTGGGAA(6) GTTCAAGAAAGCTGTGGGAA(7) GTTCAAGAAAGCTGTGGGAAA(88) TTCAAGAAAGCTGTGGGAAA(56) </t>
  </si>
  <si>
    <t>TATCATGCTTTTCCACAGCTTTCTTGAACTTCTTCCCCACTGAATTTTCATCTCTAGCAATTGAGTTATTGATATGAGATGAGATTAAGCTCTGAAAGTTCAAGAAAGCTGTGGGAAAACATGGTA</t>
  </si>
  <si>
    <t>(((((((.((&lt;&lt;&lt;&lt;&lt;&lt;&lt;&lt;&lt;&lt;&lt;&lt;&lt;&lt;&lt;&lt;&lt;&lt;&lt;&lt;&lt;..((....((....(((((((((...((((......))))....)))))))))...))....))))}}}}}}}}}}}}}}}}}}}}}.)))))))</t>
  </si>
  <si>
    <t xml:space="preserve">AAAGTTCAAGAAAGTTGTGGG(1) TAAAAGTTCAAGAAAGTTGTG(2) GTTCAAGAAAGTTGTGGGAA(1) GTTCAAGAAAGTTGTGGGAAA(9) TTCAAGAAAGTTGTGGGAAA(35) </t>
  </si>
  <si>
    <t>GAAGTCCTATCATGCTTTTCCACAGCTTTCTTGAACTTCTTTTCTGAATTTTCATCTCTAGCAATTGAGTTATTGATATGAGATGAGATTAAGCTCTAAAAGTTCAAGAAAGTTGTGGGAAAACATGGTGAATTTAGGACTTC</t>
  </si>
  <si>
    <t>((((((((((((((.((&lt;&lt;&lt;&lt;&lt;&lt;&lt;&lt;&lt;&lt;&lt;&lt;&lt;&lt;&lt;&lt;&lt;&lt;&lt;&lt;&lt;.....((....(((((((((...((((......))))....)))))))))...))......)))}}}}}}}}}}}}}}}}}}}}.))))))......))))))))</t>
  </si>
  <si>
    <t>TGGCTCTCTTTGTATTTTTCCACAGCTTTCTTGAACTGCATATATTAGAAAATTCACACCATATAAATACCAATTATCATTATTTGGAGGTGAAAATTTTAGAAAAAAATTGTGGCGGTTCAATAAAGCTGTGGGAAGATACAGATAGTGTCA</t>
  </si>
  <si>
    <t>((((.((.(((((((((&lt;&lt;&lt;&lt;&lt;&lt;&lt;&lt;&lt;&lt;&lt;&lt;-&lt;&lt;&lt;&lt;&lt;&lt;&lt;&lt;(.((((((((((..(((((.(((.((((.............)))).)))..)))))..))))))........)))))))}}}}}}=}}}}}}}}}}}}}}))))))).)).))))</t>
  </si>
  <si>
    <t>AAGGCTTATTATATGCAGCATCAGCTCCCACCACAATCAATTTGTGGTTGGCAACTGAGAAAAAGAGTTGTTGATTGAGTGCAGCGTTGATGACCCTT</t>
  </si>
  <si>
    <t>((((.((((((.((((.(((((((.....(((((((.....))))))).(((((((.........))))))).-&gt;&gt;&gt;&gt;-&gt;&gt;&gt;-&gt;&gt;&gt;&gt;&gt;&gt;&gt;&gt;&gt;&gt;-))))</t>
  </si>
  <si>
    <t>GAAATATCATTGAGTGCAGCGTTGATGAAAATTTCGAATTTCTGCAGATATATTGATGCTGCAATATTATTCATTTCAGACAGTTTTCATCTATGCTGCACTCGATCATGTTTC</t>
  </si>
  <si>
    <t>(((((((.&lt;&lt;&lt;&lt;&lt;&lt;&lt;&lt;&lt;&lt;&lt;&lt;&lt;&lt;-&lt;&lt;&lt;&lt;&lt;&lt;((((((((((...(((((.(((....)))))))).....))))......)).)))))))))).)))))))))))))).)))))))</t>
  </si>
  <si>
    <t>ATTGAGTGCAGCGTTGATGAAAATGTCGAATTTCTGCAGATATAATGATGCTGCAATATTAGTCATTTCACAAATCGTTTTCATCTACGCTGCACTCAAT</t>
  </si>
  <si>
    <t>&lt;&lt;&lt;&lt;&lt;&lt;&lt;&lt;&lt;&lt;&lt;&lt;&lt;&lt;-&lt;&lt;&lt;&lt;&lt;&lt;((((.........(((((.(((....))))))))......((......))....)))))))))).))))))))))))))</t>
  </si>
  <si>
    <t>GTTTGTGCGTGATTCTGACAACCATTTTTCATCATTAAATTTATTTTTATCTCATTGGTTGTGTTTGTTAGATTCACGCACAAAC</t>
  </si>
  <si>
    <t>((((((((((((.((((((((.(((...(((....((((......))))......)))..))).)))&gt;&gt;&gt;&gt;&gt;-&gt;&gt;&gt;&gt;&gt;&gt;&gt;&gt;&gt;&gt;&gt;&gt;</t>
  </si>
  <si>
    <t>TGCTCGGACTCTCCGAAAATGTAGCCGGATACGTGTTGGATCCTCCAAAAGTAGTGCATTTTTGAAGGATACGACACGGGTGCGGCTACATTTTGTAGAGTCCGCGCA</t>
  </si>
  <si>
    <t>(((.((((((((.(.&lt;&lt;&lt;&lt;&lt;&lt;&lt;&lt;&lt;&lt;&lt;&lt;-&lt;--&lt;&lt;&lt;&lt;&lt;((.(((((.(((((((.....))))))).))))).)))))))..).))))))))))))).)))))))).)))</t>
  </si>
  <si>
    <t>CTAGTTGTCAAAAGTTCGTACAGGTGACTTGTAAATGTTTTGCGACCTTCTAATATGATAACTGGCTAAACATTTACACTTACCTTGTATGAACTTTTGATTCTAG</t>
  </si>
  <si>
    <t>((((..((((((((((((&lt;&lt;&lt;&lt;&lt;&lt;&lt;&lt;&lt;--&lt;&lt;&lt;&lt;&lt;&lt;&lt;&lt;&lt;&lt;&lt;.((.(...((......))....).)).))))))))))).))))).)))))))))))))))).))))</t>
  </si>
  <si>
    <t>GCATACCAACAATTGAGATAACATCTAGGTTTGAGGATCTTTTATGTAATTATCGTACATCCATTATTGCACAAAAGTATTGTTGTACCTGGATGTTATCTCAGTGTTGGCATGC</t>
  </si>
  <si>
    <t>(((&lt;-&lt;&lt;&lt;&lt;&lt;&lt;-&lt;&lt;&lt;&lt;&lt;&lt;&lt;&lt;&lt;&lt;&lt;&lt;&lt;(((((.(((.((((((((.((((((.((.(.....).)).)))))).))))).))).))).)))))))))))))))))))))))).))))</t>
  </si>
  <si>
    <t xml:space="preserve">GTGGGTATTGAAGATGTTAT(4) </t>
  </si>
  <si>
    <t>CATGACATCTTCAAAACCCACTATGTTCTTACACTTCATCACTATAGTGTTCGTGTACAGAGAAATAGTGGGTATTGAAGATGTTATG</t>
  </si>
  <si>
    <t>((&lt;&lt;&lt;&lt;&lt;&lt;&lt;&lt;&lt;&lt;&lt;&lt;-&lt;&lt;&lt;&lt;&lt;&lt;&lt;&lt;(.(((((((((.....(((....)))...))))).))))..)))}}}}}}=}}}}}}}}}}}}})</t>
  </si>
  <si>
    <t>TGGGAACGATTTTCTGGATGAGTGTGAGGAGTTGGATTGATTTCACTCAATCCAAGCCCTACATTCATCGGGAATTCGTTCTCA</t>
  </si>
  <si>
    <t>(((((((((..((((.((&lt;&lt;&lt;&lt;&lt;&lt;&lt;-&lt;&lt;&lt;--&lt;&lt;&lt;&lt;&lt;&lt;&lt;&lt;&lt;......)))))))))..)))))))))))).)))).)))))))))</t>
  </si>
  <si>
    <t>GATTCGTTGAATGAGTGTGAGGAGTTGGATTGATTTCGCTCAATCCGAGCCCTACATTCATCAGGGGTTC</t>
  </si>
  <si>
    <t>((..(.((((.&lt;&lt;&lt;&lt;&lt;&lt;&lt;-&lt;&lt;&lt;--&lt;&lt;&lt;&lt;&lt;&lt;&lt;&lt;&lt;......)))))))))..)))))))))))))).)..))</t>
  </si>
  <si>
    <t>GAGAATGTTCGTTGGATGAGTGTGAGGCGTTGGATCGATTTCACTCAATCCAAGCCCCACATTCATCAGAGGTTCGTTCTC</t>
  </si>
  <si>
    <t>(((((((..(.((.((&lt;&lt;&lt;&lt;&lt;&lt;&lt;&lt;-&lt;&lt;&lt;-&lt;&lt;&lt;&lt;&lt;&lt;-&lt;(......)).))))))))).)))))))))).)).)..)))))))</t>
  </si>
  <si>
    <t>GAGAATGTTCGTTGGATGAGTGTGAGGCGTTGGATCGATTTCACTCTATCCAAGCCCCACATTCATCAAAGGTTCGTTCTC</t>
  </si>
  <si>
    <t>GAGAATGTTCGTTGGATGAGTGTGAGGCGTTGGATCGATTTCACTCTATCCAAGCCCCACATTCATCAGAGGTTCGTTCTC</t>
  </si>
  <si>
    <t>GCCATCTCACGCGATTGGAAGGCCCTAGAGAACGTTTGTTGGATGAGTGTGAGGCGTTGGATCGATCTCATTGAATCCAAGCCCCACATTCATCAGAGGTCAGTTTTCAAAAGGGGCCAACTCCAATTTTGTGAGGGGT</t>
  </si>
  <si>
    <t>(((.(((((((.(((((((.((((((.((((((...(.((.((&lt;&lt;&lt;&lt;&lt;&lt;&lt;&lt;-&lt;&lt;&lt;-&lt;&lt;&lt;&lt;&lt;&lt;&lt;&lt;((...)))).))))))))).)))))))))).)).)...))))))....))))))...))))))).))))))))))</t>
  </si>
  <si>
    <t>AGGTTGCCTTGCTCTTGTATTCTCTTAGACAATTTGATTTAGCTTGCTACCTGAATTAAATTATTTGGTAGAGAGAATTCGAGAGCAAGGCTACCT</t>
  </si>
  <si>
    <t>&lt;&lt;&lt;&lt;-&lt;&lt;&lt;&lt;&lt;&lt;&lt;&lt;&lt;&lt;&lt;&lt;-&lt;((((((((((.((((((((((((........)))))))))))).)))....)))))))).)))))))))))).))))</t>
  </si>
  <si>
    <t>GCAGGTGTGATAAGGTTGCCTTGCTCTTGCATTCTCTTTCTTGTCCATTGTAAAAAAATTGTATATTGGATGTCACTTCTTAGGCAGGTGTGATAAGGTTGCCTTGCTCTTGC</t>
  </si>
  <si>
    <t>(((((.((..-&lt;&lt;&lt;&lt;&lt;-&lt;&lt;&lt;&lt;&lt;&lt;&lt;-&lt;&lt;&lt;&lt;&lt;-..........((((((.((((.........)))).))))))...........))))).))...))))).))))))).)))))</t>
  </si>
  <si>
    <t>ACTTCTTGCGCAGGTGTGATAAGGTTGCCTTGCTCTTGCATTCTCTTAGATAATTTGATTCAGCTTGCTACCTGAATTAAATTTTTTGGTGGAGGAAATTCGAGAGCAAGGCTACCTCATGATACGTGCAGAAGAAGT</t>
  </si>
  <si>
    <t>(((((((..(((.((((.(&lt;-&lt;&lt;&lt;&lt;-&lt;&lt;&lt;&lt;&lt;&lt;&lt;&lt;&lt;&lt;&lt;&lt;--((((((((((.((((((((((((........)))))))))))).))))..))))))....)))))))))))).)))).)).)))).)))..)))))))</t>
  </si>
  <si>
    <t>ACTTCTTGCGCAGGTGTGATAAGGTTGCCTTGCTCTTGCATTCTCTTAGATAATTTGATTCAGCTTGCTACCTGAATTAAATTTTTTGGTAGAGGGAATTCGAGAGCAAGGCTATCTCATGATACGTGCGCAAGAAGT</t>
  </si>
  <si>
    <t>((((((((((((.((((.(&lt;-&lt;&lt;&lt;&lt;-&lt;&lt;&lt;&lt;&lt;&lt;&lt;&lt;&lt;&lt;&lt;&lt;-&lt;((((((((((.((((((((((((........)))))))))))).)))....)))))))).)))))))))))).)))).)).)))).))))))))))))</t>
  </si>
  <si>
    <t>ACTTCTTACGCAGGTGTGATAAGGTTGCCTTGCTCTTGCATTCTCTTAGATAATTTGATTCAGCTTGCTACTTGAATTAAATTTTTCGGTAGAGGAAATTCGAGAGCTAGGATACCTCATGATACGTGCAGAAGAAGT</t>
  </si>
  <si>
    <t>(((((((..(((.((((.(&lt;-&lt;&lt;&lt;&lt;--&lt;&lt;&lt;-&lt;&lt;&lt;&lt;&lt;&lt;&lt;--((((((..((.((((((((((((........))))))))))))..))...))))))....))))))).)))..)))).)).)))).)))..)))))))</t>
  </si>
  <si>
    <t>ATACTAGAGTTCGGTACACCTGTGTATGAACTTCCAGCATATTATGCTGGACCGACATACTTTGCTGGCTCCAGTATAATATATTGGAGACTGGAATACCGATGCTCCAAACTCTAGTAT</t>
  </si>
  <si>
    <t>&lt;&lt;&lt;&lt;&lt;&lt;&lt;&lt;&lt;&lt;&lt;-&lt;&lt;--&lt;&lt;-&lt;-((((.(.(..((((((.((((((((((((((((.((.....)).))).))))))))))))).))))))..).).)))).).))..)).)))))))))))</t>
  </si>
  <si>
    <t>GCATAATATACTAGAGTTCGGTACACCTATGTATGAACTTCCAGCATATTATGATGGACCGGTATACTTTGCTGGCTCTAGTATAGAGCATCGGTGCTCCAAACTCCAGTATATTATGC</t>
  </si>
  <si>
    <t>((((&lt;&lt;&lt;&lt;&lt;&lt;&lt;&lt;-&lt;&lt;&lt;&lt;&lt;-&lt;&lt;--&lt;&lt;&lt;&lt;-..(((((....((((.(((...))).))))....))))).......((((((...))))))...))))..)).))))).))))))))))))</t>
  </si>
  <si>
    <t>CTACTATTTTGCTACAAGAGATTGGTCCAGCATGATATACTGGAGTTCAGTGCACCTGTGTATGAACTTCCAGCATATTAGGCTGGACCGGTATACTTTGATGGTTCCAGTAG</t>
  </si>
  <si>
    <t>(((((.....((((..(((((((((((((((.((((((.((((((((((.((((....))))))))).))))).)))))).&gt;&gt;&gt;&gt;&gt;&gt;&gt;&gt;&gt;&gt;&gt;---&gt;&gt;&gt;&gt;--&gt;&gt;&gt;&gt;...)))))</t>
  </si>
  <si>
    <t>TGGCCCTTACCACTCTGTTATACAGAGAAACCGCGGTCGAGTTAATTGAGAAATTTGGATTTCTTTTATTTCCTTTCTTCTCATTCTCTACCGCGTTTCTCCGTATAACAAAATGGTTTAGGGTCA</t>
  </si>
  <si>
    <t>(((((((.((((.(.((&lt;&lt;&lt;&lt;&lt;&lt;-&lt;&lt;&lt;&lt;&lt;&lt;&lt;-&lt;&lt;&lt;&lt;&lt;-&lt;((.....((((((....(((...........)))....))))))..))).)))))))))))).)))))))).).))))..)))))))</t>
  </si>
  <si>
    <t>Niben044Ctg23557666</t>
  </si>
  <si>
    <t>Niben044Scf00006952</t>
  </si>
  <si>
    <t>Niben044Scf00011529</t>
  </si>
  <si>
    <t>Niben044Scf00018584</t>
  </si>
  <si>
    <t>Niben044Scf00026384</t>
  </si>
  <si>
    <t>Niben044Scf00002195</t>
  </si>
  <si>
    <t>Niben044Scf00021090</t>
  </si>
  <si>
    <t>Niben044Scf00004910</t>
  </si>
  <si>
    <t>Niben044Scf00013906</t>
  </si>
  <si>
    <t>Niben044Scf00045744</t>
  </si>
  <si>
    <t>Niben044Scf00056317</t>
  </si>
  <si>
    <t>Niben044Ctg26199327</t>
  </si>
  <si>
    <t>Niben044Scf00008545</t>
  </si>
  <si>
    <t>Niben044Scf00022630</t>
  </si>
  <si>
    <t>Niben044Scf00024677</t>
  </si>
  <si>
    <t>Niben044Scf00042169</t>
  </si>
  <si>
    <t>Niben044Scf00003935</t>
  </si>
  <si>
    <t>Niben044Scf00001453</t>
  </si>
  <si>
    <t>Niben044Scf00006749</t>
  </si>
  <si>
    <t>Niben044Scf00011700</t>
  </si>
  <si>
    <t>Niben044Scf00017114</t>
  </si>
  <si>
    <t>Niben044Scf00023292</t>
  </si>
  <si>
    <t>Niben044Scf00023483</t>
  </si>
  <si>
    <t>Niben044Scf00038073</t>
  </si>
  <si>
    <t>Niben044Scf00003164</t>
  </si>
  <si>
    <t>Niben044Scf00030774</t>
  </si>
  <si>
    <t>Niben044Scf00047223</t>
  </si>
  <si>
    <t>Niben044Scf00003229</t>
  </si>
  <si>
    <t>Niben044Scf00001911</t>
  </si>
  <si>
    <t>Niben044Scf00013187</t>
  </si>
  <si>
    <t>Niben044Scf00032952</t>
  </si>
  <si>
    <t>Niben044Scf00007518</t>
  </si>
  <si>
    <t>Niben044Scf00043689</t>
  </si>
  <si>
    <t>Niben044Scf00003022</t>
  </si>
  <si>
    <t>Niben044Scf00007136</t>
  </si>
  <si>
    <t>Niben044Scf00018905</t>
  </si>
  <si>
    <t>Niben044Scf00019358</t>
  </si>
  <si>
    <t>Niben044Scf00020564</t>
  </si>
  <si>
    <t>Niben044Scf00025292</t>
  </si>
  <si>
    <t>Niben044Scf00048840</t>
  </si>
  <si>
    <t>Niben044Scf00005672</t>
  </si>
  <si>
    <t>Niben044Scf00051915</t>
  </si>
  <si>
    <t>Niben044Scf00006764</t>
  </si>
  <si>
    <t>Niben044Scf00006773</t>
  </si>
  <si>
    <t>Niben044Scf00018715</t>
  </si>
  <si>
    <t>Niben044Scf00009615</t>
  </si>
  <si>
    <t>Niben044Scf00000964</t>
  </si>
  <si>
    <t>Niben044Scf00003609</t>
  </si>
  <si>
    <t>Niben044Scf00005129</t>
  </si>
  <si>
    <t>Niben044Scf00008513</t>
  </si>
  <si>
    <t>Niben044Scf00011298</t>
  </si>
  <si>
    <t>Niben044Scf00030974</t>
  </si>
  <si>
    <t>Niben044Scf00035859</t>
  </si>
  <si>
    <t>Niben044Scf00024630</t>
  </si>
  <si>
    <t>Niben044Scf00002137</t>
  </si>
  <si>
    <t>Niben044Scf00023419</t>
  </si>
  <si>
    <t>Niben044Scf00007928</t>
  </si>
  <si>
    <t>Niben044Scf00013174</t>
  </si>
  <si>
    <t>Niben044Scf00042976</t>
  </si>
  <si>
    <t>Niben044Ctg26219424</t>
  </si>
  <si>
    <t>Niben044Scf00010188</t>
  </si>
  <si>
    <t>Niben044Scf00000573</t>
  </si>
  <si>
    <t>Niben044Scf00021336</t>
  </si>
  <si>
    <t>Niben044Scf00042377</t>
  </si>
  <si>
    <t>Niben044Scf00018439</t>
  </si>
  <si>
    <t>Niben044Scf00000497</t>
  </si>
  <si>
    <t>Niben044Scf00037290</t>
  </si>
  <si>
    <t>Niben044Scf00015122</t>
  </si>
  <si>
    <t>Niben044Scf00023473</t>
  </si>
  <si>
    <t>Niben044Scf00011481</t>
  </si>
  <si>
    <t>Niben044Scf00034017</t>
  </si>
  <si>
    <t>Niben044Scf00002072</t>
  </si>
  <si>
    <t>Niben044Scf00002677</t>
  </si>
  <si>
    <t>Niben044Scf00006677</t>
  </si>
  <si>
    <t>Niben044Scf00012625</t>
  </si>
  <si>
    <t>Niben044Scf00012436</t>
  </si>
  <si>
    <t>Niben044Scf00027334</t>
  </si>
  <si>
    <t>Niben044Scf00002744</t>
  </si>
  <si>
    <t>Niben044Scf00000117</t>
  </si>
  <si>
    <t>Niben044Scf00003231</t>
  </si>
  <si>
    <t>Niben044Scf00007463</t>
  </si>
  <si>
    <t>Niben044Scf00017194</t>
  </si>
  <si>
    <t>NbS00006358g0004.1</t>
  </si>
  <si>
    <t>IPR004333  Transcription factor, SBP-box</t>
  </si>
  <si>
    <t>NbS00043379g0003.1</t>
  </si>
  <si>
    <t>NbS00024569g0003.1</t>
  </si>
  <si>
    <t>NbS00006756g0023.1</t>
  </si>
  <si>
    <t>NbS00007177g0013.1</t>
  </si>
  <si>
    <t>NbS00028387g0001.1</t>
  </si>
  <si>
    <t>NbS00023557g0001.1</t>
  </si>
  <si>
    <t>NbS00003832g0117.1</t>
  </si>
  <si>
    <t>No function annotation</t>
  </si>
  <si>
    <t>NbS00002592g0104.1</t>
  </si>
  <si>
    <t>NbS00021120g0010.1</t>
  </si>
  <si>
    <t>NbS00010555g0008.1</t>
  </si>
  <si>
    <t>NbS00008771g0002.1</t>
  </si>
  <si>
    <t>NbS00037381g0005.1</t>
  </si>
  <si>
    <t>IPR001098  DNA-directed DNA polymerase, family A</t>
  </si>
  <si>
    <t>NbS00017084g0002.1</t>
  </si>
  <si>
    <t>NbS00003077g0009.1</t>
  </si>
  <si>
    <t>IPR005379  Region of unknown function XH</t>
  </si>
  <si>
    <t>NbS00004162g0001.1</t>
  </si>
  <si>
    <t>NbS00000298g0011.1</t>
  </si>
  <si>
    <t>IPR001697  Pyruvate kinase</t>
  </si>
  <si>
    <t>NbS00020080g0001.1</t>
  </si>
  <si>
    <t>NbS00034968g0001.1</t>
  </si>
  <si>
    <t>NbS00027474g0005.1</t>
  </si>
  <si>
    <t>NbS00014196g0004.1</t>
  </si>
  <si>
    <t>NbS00008054g0016.1</t>
  </si>
  <si>
    <t>IPR000007  Tubby, C-terminal</t>
  </si>
  <si>
    <t>NbS00021038g0004.1</t>
  </si>
  <si>
    <t>NbS00056391g0004.1</t>
  </si>
  <si>
    <t>IPR011598  Helix-loop-helix DNA-binding</t>
  </si>
  <si>
    <t>NbS00014392g0024.1</t>
  </si>
  <si>
    <t>NbS00004734g0013.1</t>
  </si>
  <si>
    <t>IPR002290  Serine/threonine protein kinase</t>
  </si>
  <si>
    <t>NbS00011598g0003.1</t>
  </si>
  <si>
    <t>NbS00008999g0022.1</t>
  </si>
  <si>
    <t>IPR000009  Protein phosphatase 2A, regulatory subunit PR55</t>
  </si>
  <si>
    <t>NbS00001706g0008.1</t>
  </si>
  <si>
    <t>NbS00032541g0004.1</t>
  </si>
  <si>
    <t>IPR011989  Armadillo-like helical</t>
  </si>
  <si>
    <t>NbS00006685g0105.1</t>
  </si>
  <si>
    <t>NbS00026003g0003.1</t>
  </si>
  <si>
    <t>IPR006459  Uncharacterised protein family UPF0497, trans-membrane plant subgroup</t>
  </si>
  <si>
    <t>NbS00024271g0015.1</t>
  </si>
  <si>
    <t>IPR002641  Patatin</t>
  </si>
  <si>
    <t>NbS00031711g0004.1</t>
  </si>
  <si>
    <t>NbS00008643g0003.1</t>
  </si>
  <si>
    <t>NbS00019101g0013.1</t>
  </si>
  <si>
    <t>NbS00033013g0005.1</t>
  </si>
  <si>
    <t>NbS00024931g0008.1</t>
  </si>
  <si>
    <t>NbS00036451g0003.1</t>
  </si>
  <si>
    <t>IPR015606  Cationic amino acid transporter</t>
  </si>
  <si>
    <t>NbS00007725g0020.1</t>
  </si>
  <si>
    <t>NbS00038395g0001.1</t>
  </si>
  <si>
    <t>NbS00025428g0011.1</t>
  </si>
  <si>
    <t>NbS00011588g0203.1</t>
  </si>
  <si>
    <t>NbS00009160g0006.1</t>
  </si>
  <si>
    <t>NbS00039272g0017.1</t>
  </si>
  <si>
    <t>IPR010525  Auxin response factor</t>
  </si>
  <si>
    <t>NbS00011021g0013.1</t>
  </si>
  <si>
    <t>NbS00004095g0010.1</t>
  </si>
  <si>
    <t>IPR015495  Myb transcription factor</t>
  </si>
  <si>
    <t>NbS00015576g0002.1</t>
  </si>
  <si>
    <t>NbS00029657g0010.1</t>
  </si>
  <si>
    <t>NbS00010449g0008.1</t>
  </si>
  <si>
    <t>NbS00023693g0008.1</t>
  </si>
  <si>
    <t>NbS00061963g0005.1</t>
  </si>
  <si>
    <t>IPR004263  Exostosin-like</t>
  </si>
  <si>
    <t>NbS00009421g0004.1</t>
  </si>
  <si>
    <t>NbS00060423g0002.1</t>
  </si>
  <si>
    <t>NbS00024794g0017.1</t>
  </si>
  <si>
    <t>NbS00013240g0015.1</t>
  </si>
  <si>
    <t>NbS00014998g0011.1</t>
  </si>
  <si>
    <t>NbS00006254g0002.1</t>
  </si>
  <si>
    <t>IPR002251  Chloride channel plant CLC</t>
  </si>
  <si>
    <t>NbS00037651g0009.1</t>
  </si>
  <si>
    <t>IPR000490  Glycoside hydrolase, family 17</t>
  </si>
  <si>
    <t>NbS00001780g0021.1</t>
  </si>
  <si>
    <t>NbS00060695g0006.1</t>
  </si>
  <si>
    <t>NbS00020897g0013.1</t>
  </si>
  <si>
    <t>NbS00005900g0114.1</t>
  </si>
  <si>
    <t>NbS00047693g0003.1</t>
  </si>
  <si>
    <t>IPR008480  Protein of unknown function DUF761, plant</t>
  </si>
  <si>
    <t>NbS00006222g0005.1</t>
  </si>
  <si>
    <t>IPR011616  bZIP transcription factor, bZIP-1</t>
  </si>
  <si>
    <t>NbS00006012g0021.1</t>
  </si>
  <si>
    <t>NbS00009355g0001.1</t>
  </si>
  <si>
    <t>NbS00056599g0002.1</t>
  </si>
  <si>
    <t>NbS00010441g0006.1</t>
  </si>
  <si>
    <t>NbS00002117g0001.1</t>
  </si>
  <si>
    <t>NbS00018737g0003.1</t>
  </si>
  <si>
    <t>NbS00036438g0004.1</t>
  </si>
  <si>
    <t>NbS00028965g0003.1</t>
  </si>
  <si>
    <t>NbS00025562g0003.1</t>
  </si>
  <si>
    <t>NbS00037413g0003.1</t>
  </si>
  <si>
    <t>NbS00040481g0002.1</t>
  </si>
  <si>
    <t>NbS00025194g0008.1</t>
  </si>
  <si>
    <t>NbS00001776g0002.1</t>
  </si>
  <si>
    <t>NbS00046135g0004.1</t>
  </si>
  <si>
    <t>NbS00000518g0001.1</t>
  </si>
  <si>
    <t>NbS00005731g0001.1</t>
  </si>
  <si>
    <t>NbS00051452g0002.1</t>
  </si>
  <si>
    <t>NbS00003526g0014.1</t>
  </si>
  <si>
    <t>IPR005034  Dicer double-stranded RNA-binding fold</t>
  </si>
  <si>
    <t>NbS00051830g0018.1</t>
  </si>
  <si>
    <t>IPR020472  G-protein beta WD-40 repeat, region</t>
  </si>
  <si>
    <t>NbS00023419g0210.1</t>
  </si>
  <si>
    <t>NbS00022512g0011.1</t>
  </si>
  <si>
    <t>IPR003441  No apical meristem (NAM) protein</t>
  </si>
  <si>
    <t>NbS00014197g0005.1</t>
  </si>
  <si>
    <t>NbS00003767g0007.1</t>
  </si>
  <si>
    <t>NbS00006639g0004.1</t>
  </si>
  <si>
    <t>NbS00021656g0004.1</t>
  </si>
  <si>
    <t>NbS00009948g0012.1</t>
  </si>
  <si>
    <t>NbS00034234g0006.1</t>
  </si>
  <si>
    <t>NbS00023492g0004.1</t>
  </si>
  <si>
    <t>NbS00029919g0005.1</t>
  </si>
  <si>
    <t>NbS00016883g0004.1</t>
  </si>
  <si>
    <t>NbS00007970g0004.1</t>
  </si>
  <si>
    <t>NbS00038596g0010.1</t>
  </si>
  <si>
    <t>NbS00005565g0006.1</t>
  </si>
  <si>
    <t>NbS00056894g0017.1</t>
  </si>
  <si>
    <t>IPR016040  NAD(P)-binding domain</t>
  </si>
  <si>
    <t>NbS00004898g0010.1</t>
  </si>
  <si>
    <t>NbS00036834g0004.1</t>
  </si>
  <si>
    <t>NbS00004229g0009.1</t>
  </si>
  <si>
    <t>IPR003690  Mitochodrial transcription termination factor-related</t>
  </si>
  <si>
    <t>NbS00016610g0011.1</t>
  </si>
  <si>
    <t>NbS00005404g0011.1</t>
  </si>
  <si>
    <t>IPR013978  MEKHLA</t>
  </si>
  <si>
    <t>NbS00002028g0014.1</t>
  </si>
  <si>
    <t>NbS00001636g0003.1</t>
  </si>
  <si>
    <t>NbS00014370g0009.1</t>
  </si>
  <si>
    <t>NbS00040013g0009.1</t>
  </si>
  <si>
    <t>NbS00007118g0003.1</t>
  </si>
  <si>
    <t>NbS00014385g0105.1</t>
  </si>
  <si>
    <t>NbS00026516g0019.1</t>
  </si>
  <si>
    <t>NbS00006467g0112.1</t>
  </si>
  <si>
    <t>NbS00031081g0010.1</t>
  </si>
  <si>
    <t>NbS00006413g0002.1</t>
  </si>
  <si>
    <t>IPR007021  Protein of unknown function DUF659</t>
  </si>
  <si>
    <t>NbS00020002g0005.1</t>
  </si>
  <si>
    <t>IPR003439  ABC transporter-like</t>
  </si>
  <si>
    <t>NbS00008219g0008.1</t>
  </si>
  <si>
    <t>IPR000070  Pectinesterase, catalytic</t>
  </si>
  <si>
    <t>NbS00026188g0001.1</t>
  </si>
  <si>
    <t>IPR001678  Bacterial Fmu (Sun)/eukaryotic nucleolar NOL1/Nop2p</t>
  </si>
  <si>
    <t>NbS00037071g0002.1</t>
  </si>
  <si>
    <t>NbS00022460g0001.1</t>
  </si>
  <si>
    <t>NbS00018875g0010.1</t>
  </si>
  <si>
    <t>IPR000620  Protein of unknown function DUF6, transmembrane</t>
  </si>
  <si>
    <t>NbS00024064g0005.1</t>
  </si>
  <si>
    <t>NbS00032185g0009.1</t>
  </si>
  <si>
    <t>NbS00053418g0005.1</t>
  </si>
  <si>
    <t>NbS00007121g0002.1</t>
  </si>
  <si>
    <t>IPR015655  Protein phosphatase 2C</t>
  </si>
  <si>
    <t>NbS00007764g0110.1</t>
  </si>
  <si>
    <t>NbS00022149g0009.1</t>
  </si>
  <si>
    <t>IPR005175  Protein of unknown function DUF296</t>
  </si>
  <si>
    <t>NbS00001382g0014.1</t>
  </si>
  <si>
    <t>NbS00016487g0007.1</t>
  </si>
  <si>
    <t>IPR002864  Acyl-ACP thioesterase</t>
  </si>
  <si>
    <t>NbS00027359g0001.1</t>
  </si>
  <si>
    <t>IPR002528  Multi antimicrobial extrusion protein MatE</t>
  </si>
  <si>
    <t>NbS00043163g0001.1</t>
  </si>
  <si>
    <t>NbS00054521g0001.1</t>
  </si>
  <si>
    <t>NbS00031030g0001.1</t>
  </si>
  <si>
    <t>IPR001356  Homeobox</t>
  </si>
  <si>
    <t>NbS00030506g0002.1</t>
  </si>
  <si>
    <t>IPR004883  Lateral organ boundaries, LOB</t>
  </si>
  <si>
    <t>NbS00028347g0001.1</t>
  </si>
  <si>
    <t>NbS00051425g0011.1</t>
  </si>
  <si>
    <t>IPR001289  CCAAT-binding transcription factor, subunit B</t>
  </si>
  <si>
    <t>NbS00005589g0116.1</t>
  </si>
  <si>
    <t>NbS00027843g0014.1</t>
  </si>
  <si>
    <t>NbS00022852g0005.1</t>
  </si>
  <si>
    <t>NbS00042261g0006.1</t>
  </si>
  <si>
    <t>NbS00034944g0001.1</t>
  </si>
  <si>
    <t>IPR003663  Sugar/inositol transporter</t>
  </si>
  <si>
    <t>NbS00019626g0016.1</t>
  </si>
  <si>
    <t>IPR004177  DDHD</t>
  </si>
  <si>
    <t>NbS00050693g0001.1</t>
  </si>
  <si>
    <t>NbS00043485g0009.1</t>
  </si>
  <si>
    <t>NbS00043896g0007.1</t>
  </si>
  <si>
    <t>NbS00006995g0021.1</t>
  </si>
  <si>
    <t>NbS00056758g0006.1</t>
  </si>
  <si>
    <t>NbS00033724g0007.1</t>
  </si>
  <si>
    <t>NbS00039010g0008.1</t>
  </si>
  <si>
    <t>IPR006458  Protein of unknown function DUF623, plant</t>
  </si>
  <si>
    <t>NbS00011108g0002.1</t>
  </si>
  <si>
    <t>NbS00027114g0019.1</t>
  </si>
  <si>
    <t>NbS00033823g0004.1</t>
  </si>
  <si>
    <t>NbS00001366g0004.1</t>
  </si>
  <si>
    <t>NbS00008326g0013.1</t>
  </si>
  <si>
    <t>NbS00008748g0001.1</t>
  </si>
  <si>
    <t>IPR006153  Cation/H+ exchanger</t>
  </si>
  <si>
    <t>NbS00060742g0001.1</t>
  </si>
  <si>
    <t>IPR008889  VQ</t>
  </si>
  <si>
    <t>NbS00001762g0009.1</t>
  </si>
  <si>
    <t>IPR007085  DNA/pantothenate metabolism flavoprotein, C-terminal</t>
  </si>
  <si>
    <t>NbS00003323g0003.1</t>
  </si>
  <si>
    <t>IPR000182  GCN5-related N-acetyltransferase</t>
  </si>
  <si>
    <t>NbS00006987g0007.1</t>
  </si>
  <si>
    <t>NbS00000776g0006.1</t>
  </si>
  <si>
    <t>IPR004253  Protein of unknown function DUF231, plant</t>
  </si>
  <si>
    <t>NbS00010899g0211.1</t>
  </si>
  <si>
    <t>NbS00016761g0005.1</t>
  </si>
  <si>
    <t>NbS00021109g0008.1</t>
  </si>
  <si>
    <t>IPR010847  Harpin-induced 1</t>
  </si>
  <si>
    <t>NbS00022727g0005.1</t>
  </si>
  <si>
    <t>NbS00030567g0004.1</t>
  </si>
  <si>
    <t>IPR005202  GRAS transcription factor</t>
  </si>
  <si>
    <t>NbS00012131g0003.1</t>
  </si>
  <si>
    <t>NbS00030567g0001.1</t>
  </si>
  <si>
    <t>NbS00034611g0001.1</t>
  </si>
  <si>
    <t>NbS00062075g0004.1</t>
  </si>
  <si>
    <t>NbS00058843g0001.1</t>
  </si>
  <si>
    <t>NbS00022000g0013.1</t>
  </si>
  <si>
    <t>NbS00007038g0015.1</t>
  </si>
  <si>
    <t>IPR011990  Tetratricopeptide-like helical</t>
  </si>
  <si>
    <t>NbS00021301g0009.1</t>
  </si>
  <si>
    <t>IPR005181  Protein of unknown function DUF303, acetylesterase putative</t>
  </si>
  <si>
    <t>NbS00016902g0213.1</t>
  </si>
  <si>
    <t>NbS00014081g0005.1</t>
  </si>
  <si>
    <t>NbS00021013g0004.1</t>
  </si>
  <si>
    <t>NbS00023050g0117.1</t>
  </si>
  <si>
    <t>NbS00004681g0001.1</t>
  </si>
  <si>
    <t>NbS00031393g0019.1</t>
  </si>
  <si>
    <t>IPR008806  RNA polymerase III Rpc82, C -terminal</t>
  </si>
  <si>
    <t>NbS00026258g0019.1</t>
  </si>
  <si>
    <t>NbS00018651g0008.1</t>
  </si>
  <si>
    <t>NbS00002388g0104.1</t>
  </si>
  <si>
    <t>NbS00019672g0007.1</t>
  </si>
  <si>
    <t>NbS00008323g0004.1</t>
  </si>
  <si>
    <t>NbS00026141g0002.1</t>
  </si>
  <si>
    <t>NbS00006591g0002.1</t>
  </si>
  <si>
    <t>IPR008964  Invasin/intimin cell-adhesion</t>
  </si>
  <si>
    <t>NbS00041069g0013.1</t>
  </si>
  <si>
    <t>NbS00027685g0010.1</t>
  </si>
  <si>
    <t>NbS00036215g0001.1</t>
  </si>
  <si>
    <t>IPR003340  Transcriptional factor B3</t>
  </si>
  <si>
    <t>NbS00006275g0116.1</t>
  </si>
  <si>
    <t>NbS00000293g0003.1</t>
  </si>
  <si>
    <t>IPR001471  Pathogenesis-related transcriptional factor and ERF, DNA-binding</t>
  </si>
  <si>
    <t>NbS00031211g0007.1</t>
  </si>
  <si>
    <t>NbS00003259g0109.1</t>
  </si>
  <si>
    <t>NbS00041452g0008.1</t>
  </si>
  <si>
    <t>NbS00006256g0005.1</t>
  </si>
  <si>
    <t>NbS00003064g0002.1</t>
  </si>
  <si>
    <t>NbS00013014g0112.1</t>
  </si>
  <si>
    <t>NbS00001537g0004.1</t>
  </si>
  <si>
    <t>NbS00013507g0010.1</t>
  </si>
  <si>
    <t>NbS00018810g0007.1</t>
  </si>
  <si>
    <t>NbS00022543g0006.1</t>
  </si>
  <si>
    <t>NbS00019909g0104.1</t>
  </si>
  <si>
    <t>NbS00004776g0008.1</t>
  </si>
  <si>
    <t>IPR002646  Polynucleotide adenylyltransferase region</t>
  </si>
  <si>
    <t>NbS00039327g0010.1</t>
  </si>
  <si>
    <t>NbS00037667g0008.1</t>
  </si>
  <si>
    <t>NbS00031433g0004.1</t>
  </si>
  <si>
    <t>NbS00011019g0013.1</t>
  </si>
  <si>
    <t>IPR016021  MIF4-like, type 1/2/3</t>
  </si>
  <si>
    <t>NbS00035762g0007.1</t>
  </si>
  <si>
    <t>NbS00003159g0010.1</t>
  </si>
  <si>
    <t>NbS00000902g0009.1</t>
  </si>
  <si>
    <t>NbS00010386g0011.1</t>
  </si>
  <si>
    <t>IPR015410  Region of unknown function DUF1985</t>
  </si>
  <si>
    <t>NbS00004724g0004.1</t>
  </si>
  <si>
    <t>NbS00040864g0011.1</t>
  </si>
  <si>
    <t>NbS00006256g0003.1</t>
  </si>
  <si>
    <t>NbS00012157g0002.1</t>
  </si>
  <si>
    <t>IPR003959  ATPase, AAA-type, core</t>
  </si>
  <si>
    <t>NbS00009928g0005.1</t>
  </si>
  <si>
    <t>NbS00049311g0010.1</t>
  </si>
  <si>
    <t>IPR018957  Zinc finger, C3HC4 RING-type</t>
  </si>
  <si>
    <t>NbS00002615g0010.1</t>
  </si>
  <si>
    <t>IPR011394  NTP Pyrophosphohydrolase MazG-related, RS21-C6</t>
  </si>
  <si>
    <t>NbS00028099g0017.1</t>
  </si>
  <si>
    <t>NbS00029324g0007.1</t>
  </si>
  <si>
    <t>IPR012677  Nucleotide-binding, alpha-beta plait</t>
  </si>
  <si>
    <t>NbS00024089g0007.1</t>
  </si>
  <si>
    <t>NbS00029085g0022.1</t>
  </si>
  <si>
    <t>IPR006325  Signal recognition particle, SRP54 subunit</t>
  </si>
  <si>
    <t>NbS00002293g0006.1</t>
  </si>
  <si>
    <t>IPR000897  Signal recognition particle, SRP54 subunit, GTPase  IPR006325  Signal recognition particle, SRP54 subunit</t>
  </si>
  <si>
    <t>NbS00015708g0012.1</t>
  </si>
  <si>
    <t>NbS00020425g0009.1</t>
  </si>
  <si>
    <t>NbS00004410g0014.1</t>
  </si>
  <si>
    <t>NbS00019411g0005.1</t>
  </si>
  <si>
    <t>NbS00011766g0007.1</t>
  </si>
  <si>
    <t>NbS00045489g0006.1</t>
  </si>
  <si>
    <t>NbS00033046g0007.1</t>
  </si>
  <si>
    <t>IPR006447  Myb-like DNA-binding region, SHAQKYF class</t>
  </si>
  <si>
    <t>NbS00007065g0004.1</t>
  </si>
  <si>
    <t>NbS00005877g0003.1</t>
  </si>
  <si>
    <t>NbS00055687g0009.1</t>
  </si>
  <si>
    <t>NbS00003556g0007.1</t>
  </si>
  <si>
    <t>NbS00018603g0010.1</t>
  </si>
  <si>
    <t>IPR015915  Kelch-type beta propeller</t>
  </si>
  <si>
    <t>NbS00034319g0004.1</t>
  </si>
  <si>
    <t>IPR016455  Xyloglucan endotransglucosylase/hydrolase</t>
  </si>
  <si>
    <t>NbS00052846g0002.1</t>
  </si>
  <si>
    <t>NbS00012589g0006.1</t>
  </si>
  <si>
    <t>NbS00038295g0009.1</t>
  </si>
  <si>
    <t>NbS00038681g0005.1</t>
  </si>
  <si>
    <t>NbS00038888g0009.1</t>
  </si>
  <si>
    <t>NbS00037523g0007.1</t>
  </si>
  <si>
    <t>IPR017887  Transcription factor TCP subgroup</t>
  </si>
  <si>
    <t>NbS00010783g0001.1</t>
  </si>
  <si>
    <t>IPR005333  Transcription factor, TCP</t>
  </si>
  <si>
    <t>NbS00052376g0001.1</t>
  </si>
  <si>
    <t>NbS00035738g0005.1</t>
  </si>
  <si>
    <t>NbS00022795g0010.1</t>
  </si>
  <si>
    <t>IPR002885  Pentatricopeptide repeat</t>
  </si>
  <si>
    <t>NbS00012283g0003.1</t>
  </si>
  <si>
    <t>NbS00005125g0006.1</t>
  </si>
  <si>
    <t>NbS00014998g0101.1</t>
  </si>
  <si>
    <t>NbS00019213g0002.1</t>
  </si>
  <si>
    <t>NbS00027811g0005.1</t>
  </si>
  <si>
    <t>IPR000644  Cystathionine beta-synthase, core</t>
  </si>
  <si>
    <t>NbS00049803g0008.1</t>
  </si>
  <si>
    <t>IPR006408  ATPase, P-type, calcium-transporting, PMCA-type</t>
  </si>
  <si>
    <t>NbS00011265g0007.1</t>
  </si>
  <si>
    <t>NbS00002113g0001.1</t>
  </si>
  <si>
    <t>NbS00008756g0114.1</t>
  </si>
  <si>
    <t>NbS00049236g0009.1</t>
  </si>
  <si>
    <t>NbS00041770g0009.1</t>
  </si>
  <si>
    <t>NbS00046996g0012.1</t>
  </si>
  <si>
    <t>NbS00003886g0005.1</t>
  </si>
  <si>
    <t>NbS00048476g0007.1</t>
  </si>
  <si>
    <t>NbS00040712g0020.1</t>
  </si>
  <si>
    <t>NbS00009977g0012.1</t>
  </si>
  <si>
    <t>IPR012878  Protein of unknown function DUF1680</t>
  </si>
  <si>
    <t>NbS00001525g0125.1</t>
  </si>
  <si>
    <t>NbS00021835g0008.1</t>
  </si>
  <si>
    <t>IPR001611  Leucine-rich repeat</t>
  </si>
  <si>
    <t>NbS00011424g0010.1</t>
  </si>
  <si>
    <t>NbS00040350g0005.1</t>
  </si>
  <si>
    <t>NbS00024310g0002.1</t>
  </si>
  <si>
    <t>IPR005123  Oxoglutarate and iron-dependent oxygenase</t>
  </si>
  <si>
    <t>NbS00002997g0029.1</t>
  </si>
  <si>
    <t>NbS00012404g0004.1</t>
  </si>
  <si>
    <t>NbS00031166g0011.1</t>
  </si>
  <si>
    <t>NbS00035186g0001.1</t>
  </si>
  <si>
    <t>IPR000270  Octicosapeptide/Phox/Bem1p</t>
  </si>
  <si>
    <t>NbS00000404g0013.1</t>
  </si>
  <si>
    <t>IPR001623  Heat shock protein DnaJ, N-terminal</t>
  </si>
  <si>
    <t>NbS00003063g0014.1</t>
  </si>
  <si>
    <t>IPR002921  Lipase, class 3</t>
  </si>
  <si>
    <t>NbS00011279g0008.1</t>
  </si>
  <si>
    <t>IPR001810  Cyclin-like F-box</t>
  </si>
  <si>
    <t>NbS00007979g0005.1</t>
  </si>
  <si>
    <t>NbS00032054g0003.1</t>
  </si>
  <si>
    <t>NbS00011373g0014.1</t>
  </si>
  <si>
    <t>NbS00036188g0001.1</t>
  </si>
  <si>
    <t>NbS00002198g0020.1</t>
  </si>
  <si>
    <t>NbS00002742g0008.1</t>
  </si>
  <si>
    <t>NbS00022195g0010.1</t>
  </si>
  <si>
    <t>IPR007191  Sec8 exocyst complex component specific domain</t>
  </si>
  <si>
    <t>NbS00009944g0009.1</t>
  </si>
  <si>
    <t>NbS00019684g0014.1</t>
  </si>
  <si>
    <t>NbS00025643g0010.1</t>
  </si>
  <si>
    <t>IPR009255  Transcriptional coactivation</t>
  </si>
  <si>
    <t>NbS00025642g0012.1</t>
  </si>
  <si>
    <t>NbS00034594g0010.1</t>
  </si>
  <si>
    <t>NbS00000453g0008.1</t>
  </si>
  <si>
    <t>NbS00033675g0008.1</t>
  </si>
  <si>
    <t>IPR010285  Protein of unknown function DUF889, eukaryote</t>
  </si>
  <si>
    <t>NbS00015392g0110.1</t>
  </si>
  <si>
    <t>NbS00004972g0108.1</t>
  </si>
  <si>
    <t>NbS00000831g0021.1</t>
  </si>
  <si>
    <t>IPR001164  Arf GTPase activating protein</t>
  </si>
  <si>
    <t>NbS00005972g0008.1</t>
  </si>
  <si>
    <t>NbS00017395g0002.1</t>
  </si>
  <si>
    <t>NbC23522457g0001.1</t>
  </si>
  <si>
    <t>IPR015712  DNA-directed RNA polymerase, subunit 2</t>
  </si>
  <si>
    <t>NbS00018292g0007.1</t>
  </si>
  <si>
    <t>NbS00002792g0006.1</t>
  </si>
  <si>
    <t>IPR004837  Sodium/calcium exchanger membrane region</t>
  </si>
  <si>
    <t>NbS00023171g0005.1</t>
  </si>
  <si>
    <t>NbS00011324g0017.1</t>
  </si>
  <si>
    <t>IPR012901  N2227-like</t>
  </si>
  <si>
    <t>NbS00028559g0008.1</t>
  </si>
  <si>
    <t>IPR005508  Protein of unknown function DUF313</t>
  </si>
  <si>
    <t>NbS00016933g0001.1</t>
  </si>
  <si>
    <t>NbS00054384g0006.1</t>
  </si>
  <si>
    <t>NbS00013971g0001.1</t>
  </si>
  <si>
    <t>NbS00011117g0027.1</t>
  </si>
  <si>
    <t>NbS00008916g0017.1</t>
  </si>
  <si>
    <t>NbS00019339g0012.1</t>
  </si>
  <si>
    <t>NbS00005683g0006.1</t>
  </si>
  <si>
    <t>IPR000109  TGF-beta receptor, type I/II extracellular region</t>
  </si>
  <si>
    <t>NbC26208175g0003.1</t>
  </si>
  <si>
    <t>IPR013128  Peptidase C1A, papain  IPR000169  Peptidase, cysteine peptidase active site  IPR000668  Peptidase C1A, papain C-terminal</t>
  </si>
  <si>
    <t>NbS00007868g0006.1</t>
  </si>
  <si>
    <t>NbS00019076g0003.1</t>
  </si>
  <si>
    <t>NbS00002774g0003.1</t>
  </si>
  <si>
    <t>IPR001739  Methyl-CpG DNA binding</t>
  </si>
  <si>
    <t>NbS00005558g0002.1</t>
  </si>
  <si>
    <t>NbS00042139g0012.1</t>
  </si>
  <si>
    <t>IPR011040  Neuraminidase</t>
  </si>
  <si>
    <t>NbS00017366g0002.1</t>
  </si>
  <si>
    <t>NbS00017360g0014.1</t>
  </si>
  <si>
    <t>NbS00034363g0006.1</t>
  </si>
  <si>
    <t>IPR001876  Zinc finger, RanBP2-type</t>
  </si>
  <si>
    <t>NbS00010466g0004.1</t>
  </si>
  <si>
    <t>IPR002213  UDP-glucuronosyl/UDP-glucosyltransferase</t>
  </si>
  <si>
    <t>NbS00031400g0003.1</t>
  </si>
  <si>
    <t>NbS00034448g0009.1</t>
  </si>
  <si>
    <t>IPR015467  Thioredoxin, core</t>
  </si>
  <si>
    <t>NbS00006944g0023.1</t>
  </si>
  <si>
    <t>IPR011183  Pyrophosphate-dependent phosphofructokinase PfpB</t>
  </si>
  <si>
    <t>NbS00013381g0009.1</t>
  </si>
  <si>
    <t>IPR013452  Xylose isomerase, bacterial type</t>
  </si>
  <si>
    <t>NbS00004674g0006.1</t>
  </si>
  <si>
    <t>IPR006823  Neutral/alkaline nonlysosomal ceramidase</t>
  </si>
  <si>
    <t>NbS00001153g0007.1</t>
  </si>
  <si>
    <t>NbS00001290g0008.1</t>
  </si>
  <si>
    <t>NbS00000573g0012.1</t>
  </si>
  <si>
    <t>IPR017761  Laccase</t>
  </si>
  <si>
    <t>NbS00024488g0003.1</t>
  </si>
  <si>
    <t>NbS00029484g0003.1</t>
  </si>
  <si>
    <t>NbS00027666g0006.1</t>
  </si>
  <si>
    <t>NbS00021336g0029.1</t>
  </si>
  <si>
    <t>IPR004147  ABC-1</t>
  </si>
  <si>
    <t>NbS00038440g0001.1</t>
  </si>
  <si>
    <t>NbS00016087g0017.1</t>
  </si>
  <si>
    <t>NbS00011329g0008.1</t>
  </si>
  <si>
    <t>NbS00004502g0008.1</t>
  </si>
  <si>
    <t>NbS00015614g0003.1</t>
  </si>
  <si>
    <t>NbS00011329g0001.1</t>
  </si>
  <si>
    <t>NbS00050684g0002.1</t>
  </si>
  <si>
    <t>NbS00013626g0007.1</t>
  </si>
  <si>
    <t>NbS00003512g0006.1</t>
  </si>
  <si>
    <t>NbS00037632g0012.1</t>
  </si>
  <si>
    <t>NbS00035800g0005.1</t>
  </si>
  <si>
    <t>NbS00003481g0009.1</t>
  </si>
  <si>
    <t>NbS00005925g0201.1</t>
  </si>
  <si>
    <t>NbS00001411g0005.1</t>
  </si>
  <si>
    <t>NbS00008318g0008.1</t>
  </si>
  <si>
    <t>NbS00013494g0012.1</t>
  </si>
  <si>
    <t>NbS00029266g0009.1</t>
  </si>
  <si>
    <t>NbS00001355g0011.1</t>
  </si>
  <si>
    <t>NbS00021606g0005.1</t>
  </si>
  <si>
    <t>NbS00010287g0015.1</t>
  </si>
  <si>
    <t>NbS00032343g0005.1</t>
  </si>
  <si>
    <t>NbS00002677g0214.1</t>
  </si>
  <si>
    <t>NbS00022441g0015.1</t>
  </si>
  <si>
    <t>IPR000866  Alkyl hydroperoxide reductase/ Thiol specific antioxidant/ Mal allergen</t>
  </si>
  <si>
    <t>NbS00000758g0014.1</t>
  </si>
  <si>
    <t>IPR001781  Zinc finger, LIM-type</t>
  </si>
  <si>
    <t>NbS00046565g0008.1</t>
  </si>
  <si>
    <t>IPR001763  Rhodanese-like</t>
  </si>
  <si>
    <t>NbS00009940g0006.1</t>
  </si>
  <si>
    <t>IPR004305  TENA/THI-4 protein/Coenzyme PQQ biosynthesis protein C</t>
  </si>
  <si>
    <t>NbS00006644g0116.1</t>
  </si>
  <si>
    <t>NbS00016115g0017.1</t>
  </si>
  <si>
    <t>IPR012870  Protein of unknown function DUF1666</t>
  </si>
  <si>
    <t>NbS00024985g0010.1</t>
  </si>
  <si>
    <t>NbS00023129g0127.1</t>
  </si>
  <si>
    <t>NbS00005385g0002.1</t>
  </si>
  <si>
    <t>IPR016972  Uncharacterised conserved protein UCP031279</t>
  </si>
  <si>
    <t>NbS00001549g0018.1</t>
  </si>
  <si>
    <t>NbS00020316g0014.1</t>
  </si>
  <si>
    <t>NbS00013187g0003.1</t>
  </si>
  <si>
    <t>NbS00026310g0004.1</t>
  </si>
  <si>
    <t>NbS00025830g0006.1</t>
  </si>
  <si>
    <t>NbS00047888g0001.1</t>
  </si>
  <si>
    <t>NbS00017071g0001.1</t>
  </si>
  <si>
    <t>NbS00013322g0001.1</t>
  </si>
  <si>
    <t>IPR002934  Nucleotidyltransferase</t>
  </si>
  <si>
    <t>NbS00004368g0015.1</t>
  </si>
  <si>
    <t>NbS00007753g0001.1</t>
  </si>
  <si>
    <t>NbS00015188g0002.1</t>
  </si>
  <si>
    <t>IPR002182  NB-ARC</t>
  </si>
  <si>
    <t>NbS00012937g0012.1</t>
  </si>
  <si>
    <t>IPR008148  DNA photolyase, class 2</t>
  </si>
  <si>
    <t>NbS00006241g0004.1</t>
  </si>
  <si>
    <t>NbS00012625g0025.1</t>
  </si>
  <si>
    <t>NbS00016761g0012.1</t>
  </si>
  <si>
    <t>NbS00003147g0001.1</t>
  </si>
  <si>
    <t>NbS00024608g0005.1</t>
  </si>
  <si>
    <t>NbS00010035g0002.1</t>
  </si>
  <si>
    <t>IPR002495  Glycosyl transferase, family 8</t>
  </si>
  <si>
    <t>NbS00019563g0006.1</t>
  </si>
  <si>
    <t>NbS00015431g0022.1</t>
  </si>
  <si>
    <t>NbS00035374g0008.1</t>
  </si>
  <si>
    <t>IPR016193  Cytidine deaminase-like</t>
  </si>
  <si>
    <t>NbS00024496g0010.1</t>
  </si>
  <si>
    <t>IPR015521  MATE family transporter related protein</t>
  </si>
  <si>
    <t>NbS00038245g0014.1</t>
  </si>
  <si>
    <t>NbS00030738g0003.1</t>
  </si>
  <si>
    <t>NbS00009885g0003.1</t>
  </si>
  <si>
    <t>NbS00014929g0016.1</t>
  </si>
  <si>
    <t>IPR019787  Zinc finger, PHD-finger</t>
  </si>
  <si>
    <t>NbS00010044g0014.1</t>
  </si>
  <si>
    <t>NbS00028926g0002.1</t>
  </si>
  <si>
    <t>NbS00002109g0008.1</t>
  </si>
  <si>
    <t>NbS00017617g0022.1</t>
  </si>
  <si>
    <t>NbS00002109g0002.1</t>
  </si>
  <si>
    <t>NbS00016889g0005.1</t>
  </si>
  <si>
    <t>IPR014808  DNA replication factor Dna2</t>
  </si>
  <si>
    <t>NbC25835994g0001.1</t>
  </si>
  <si>
    <t>NbS00004709g0019.1</t>
  </si>
  <si>
    <t>IPR003569  Cytochrome c-type biogenesis protein CcbS</t>
  </si>
  <si>
    <t>NbS00021993g0011.1</t>
  </si>
  <si>
    <t>IPR012474  Frigida-like</t>
  </si>
  <si>
    <t>NbC23903334g0001.1</t>
  </si>
  <si>
    <t>IPR005936  Peptidase M41, FtsH</t>
  </si>
  <si>
    <t>NbS00023761g0007.1</t>
  </si>
  <si>
    <t>NbS00019145g0016.1</t>
  </si>
  <si>
    <t>IPR003406  Glycosyl transferase, family 14</t>
  </si>
  <si>
    <t>NbS00018162g0010.1</t>
  </si>
  <si>
    <t>IPR008940  Protein prenyltransferase</t>
  </si>
  <si>
    <t>NbS00038422g0006.1</t>
  </si>
  <si>
    <t>NbS00020251g0010.1</t>
  </si>
  <si>
    <t>NbS00002626g0018.1</t>
  </si>
  <si>
    <t>NbC25993797g0001.1</t>
  </si>
  <si>
    <t>NbS00045820g0004.1</t>
  </si>
  <si>
    <t>NbS00006687g0004.1</t>
  </si>
  <si>
    <t>NbS00011616g0003.1</t>
  </si>
  <si>
    <t>NbS00007055g0004.1</t>
  </si>
  <si>
    <t>NbS00034310g0005.1</t>
  </si>
  <si>
    <t>NbS00017277g0003.1</t>
  </si>
  <si>
    <t>NbS00003186g0007.1</t>
  </si>
  <si>
    <t>NbS00044055g0006.1</t>
  </si>
  <si>
    <t>NbS00007051g0110.1</t>
  </si>
  <si>
    <t>NbS00033316g0005.1</t>
  </si>
  <si>
    <t>NbS00014266g0009.1</t>
  </si>
  <si>
    <t>NbS00003353g0002.1</t>
  </si>
  <si>
    <t>NbS00007521g0003.1</t>
  </si>
  <si>
    <t>NbS00024739g0012.1</t>
  </si>
  <si>
    <t>NbS00014360g0010.1</t>
  </si>
  <si>
    <t>NbS00031017g0008.1</t>
  </si>
  <si>
    <t>NbS00028099g0018.1</t>
  </si>
  <si>
    <t>NbS00057285g0005.1</t>
  </si>
  <si>
    <t>NbS00035496g0014.1</t>
  </si>
  <si>
    <t>NbS00030756g0003.1</t>
  </si>
  <si>
    <t>NbS00001327g0010.1</t>
  </si>
  <si>
    <t>NbS00022076g0115.1</t>
  </si>
  <si>
    <t>NbS00034897g0005.1</t>
  </si>
  <si>
    <t>NbS00030756g0006.1</t>
  </si>
  <si>
    <t>NbS00049356g0001.1</t>
  </si>
  <si>
    <t>NbS00001428g0007.1</t>
  </si>
  <si>
    <t>NbS00032132g0014.1</t>
  </si>
  <si>
    <t>NbS00031134g0006.1</t>
  </si>
  <si>
    <t>NbS00004955g0024.1</t>
  </si>
  <si>
    <t>NbS00001751g0003.1</t>
  </si>
  <si>
    <t>NbS00004087g0012.1</t>
  </si>
  <si>
    <t>NbC24070081g0001.1</t>
  </si>
  <si>
    <t>NbS00003677g0009.1</t>
  </si>
  <si>
    <t>NbS00037091g0006.1</t>
  </si>
  <si>
    <t>IPR002110  Ankyrin</t>
  </si>
  <si>
    <t>NbS00013636g0007.1</t>
  </si>
  <si>
    <t>IPR010409  GAGA binding-like</t>
  </si>
  <si>
    <t>NbS00016969g0019.1</t>
  </si>
  <si>
    <t>IPR017107  Adaptor protein complex AP-1, gamma subunit</t>
  </si>
  <si>
    <t>NbS00005975g0004.1</t>
  </si>
  <si>
    <t>NbS00007781g0036.1</t>
  </si>
  <si>
    <t>NbS00018399g0007.1</t>
  </si>
  <si>
    <t>NbS00004613g0014.1</t>
  </si>
  <si>
    <t>NbS00000634g0116.1</t>
  </si>
  <si>
    <t>NbS00033032g0022.1</t>
  </si>
  <si>
    <t>NbS00018399g0005.1</t>
  </si>
  <si>
    <t>NbS00023309g0002.1</t>
  </si>
  <si>
    <t>NbS00012526g0014.1</t>
  </si>
  <si>
    <t>NbS00002493g0002.1</t>
  </si>
  <si>
    <t>NbS00003896g0004.1</t>
  </si>
  <si>
    <t>NbS00033633g0005.1</t>
  </si>
  <si>
    <t>NbS00023304g0012.1</t>
  </si>
  <si>
    <t>NbS00014776g0010.1</t>
  </si>
  <si>
    <t>NbS00006712g0012.1</t>
  </si>
  <si>
    <t>IPR000403  Phosphatidylinositol 3- and 4-kinase, catalytic</t>
  </si>
  <si>
    <t>NbS00020856g0007.1</t>
  </si>
  <si>
    <t>IPR006527  F-box associated</t>
  </si>
  <si>
    <t>NbS00020290g0003.1</t>
  </si>
  <si>
    <t>IPR013187  F-box associated type 3</t>
  </si>
  <si>
    <t>NbS00025272g0002.1</t>
  </si>
  <si>
    <t>NbS00020290g0017.1</t>
  </si>
  <si>
    <t>NbS00002810g0006.1</t>
  </si>
  <si>
    <t>IPR011124  Zinc finger, CW-type</t>
  </si>
  <si>
    <t>NbS00031411g0007.1</t>
  </si>
  <si>
    <t>NbS00039594g0101.1</t>
  </si>
  <si>
    <t>NbS00006581g0001.1</t>
  </si>
  <si>
    <t>NbS00002714g0005.1</t>
  </si>
  <si>
    <t>NbS00014985g0004.1</t>
  </si>
  <si>
    <t>IPR000442  Intron maturase, type II</t>
  </si>
  <si>
    <t>NbS00001273g0018.1</t>
  </si>
  <si>
    <t>NbS00005292g0010.1</t>
  </si>
  <si>
    <t>NbS00042070g0012.1</t>
  </si>
  <si>
    <t>NbS00024307g0010.1</t>
  </si>
  <si>
    <t>IPR010061  Methylmalonate-semialdehyde dehydrogenase  IPR015590  Aldehyde dehydrogenase</t>
  </si>
  <si>
    <t>NbS00034075g0001.1</t>
  </si>
  <si>
    <t>IPR006094  FAD linked oxidase, N-terminal</t>
  </si>
  <si>
    <t>NbS00012704g0014.1</t>
  </si>
  <si>
    <t>IPR000806  Rab GDI protein</t>
  </si>
  <si>
    <t>NbS00013715g0011.1</t>
  </si>
  <si>
    <t>IPR000422  DHBP synthase RibB</t>
  </si>
  <si>
    <t>NbS00052146g0006.1</t>
  </si>
  <si>
    <t>NbS00006730g0008.1</t>
  </si>
  <si>
    <t>NbS00059667g0011.1</t>
  </si>
  <si>
    <t>IPR001296  Glycosyl transferase, group 1</t>
  </si>
  <si>
    <t>NbS00008913g0116.1</t>
  </si>
  <si>
    <t>NbS00013948g0001.1</t>
  </si>
  <si>
    <t>NbS00018731g0021.1</t>
  </si>
  <si>
    <t>IPR013525  ABC-2 type transporter</t>
  </si>
  <si>
    <t>NbS00016746g0007.1</t>
  </si>
  <si>
    <t>NbS00041152g0001.1</t>
  </si>
  <si>
    <t>NbS00023308g0001.1</t>
  </si>
  <si>
    <t>NbS00000990g0001.1</t>
  </si>
  <si>
    <t>NbS00038043g0015.1</t>
  </si>
  <si>
    <t>IPR005886  UDP-glucose 4-epimerase</t>
  </si>
  <si>
    <t>NbS00022924g0007.1</t>
  </si>
  <si>
    <t>NbS00038527g0003.1</t>
  </si>
  <si>
    <t>NbS00002211g0012.1</t>
  </si>
  <si>
    <t>IPR000891  Pyruvate carboxyltransferase</t>
  </si>
  <si>
    <t>NbS00001609g0011.1</t>
  </si>
  <si>
    <t>IPR013993  Zinc finger, N-recognin,  metazoa</t>
  </si>
  <si>
    <t>NbS00036962g0005.1</t>
  </si>
  <si>
    <t>IPR018289  MULE transposase, conserved domain</t>
  </si>
  <si>
    <t>NbS00017819g0012.1</t>
  </si>
  <si>
    <t>NbS00021688g0002.1</t>
  </si>
  <si>
    <t>IPR006674  Metal-dependent phosphohydrolase, HD region, subdomain</t>
  </si>
  <si>
    <t>NbS00027335g0001.1</t>
  </si>
  <si>
    <t>IPR004993  GH3 auxin-responsive promoter</t>
  </si>
  <si>
    <t>NbS00000267g0008.1</t>
  </si>
  <si>
    <t>IPR013216  Methyltransferase type 11</t>
  </si>
  <si>
    <t>NbS00037065g0009.1</t>
  </si>
  <si>
    <t>IPR006789  ARP2/3 complex 16 kDa subunit (p16-Arc)</t>
  </si>
  <si>
    <t>NbS00019987g0014.1</t>
  </si>
  <si>
    <t>IPR003954  RNA recognition, region 1</t>
  </si>
  <si>
    <t>NbS00026128g0008.1</t>
  </si>
  <si>
    <t>NbS00028827g0004.1</t>
  </si>
  <si>
    <t>NbS00017128g0016.1</t>
  </si>
  <si>
    <t>IPR006329  AMP deaminase</t>
  </si>
  <si>
    <t>NbS00012208g0006.1</t>
  </si>
  <si>
    <t>IPR011192  Rubisco methyltransferase</t>
  </si>
  <si>
    <t>NbS00026362g0009.1</t>
  </si>
  <si>
    <t>NbS00033343g0006.1</t>
  </si>
  <si>
    <t>NbS00036631g0006.1</t>
  </si>
  <si>
    <t>NbS00039424g0020.1</t>
  </si>
  <si>
    <t>NbS00005010g0012.1</t>
  </si>
  <si>
    <t>IPR000195  RabGAP/TBC</t>
  </si>
  <si>
    <t>NbS00008999g0003.1</t>
  </si>
  <si>
    <t>NbS00005377g0018.1</t>
  </si>
  <si>
    <t>IPR011835  Glycogen/starch synthases, ADP-glucose type</t>
  </si>
  <si>
    <t>NbS00028970g0024.1</t>
  </si>
  <si>
    <t>NbS00030458g0004.1</t>
  </si>
  <si>
    <t>NbS00004388g0007.1</t>
  </si>
  <si>
    <t>NbS00006790g0007.1</t>
  </si>
  <si>
    <t>IPR004963  Pectinacetylesterase</t>
  </si>
  <si>
    <t>NbS00006275g0122.1</t>
  </si>
  <si>
    <t>NbS00010088g0008.1</t>
  </si>
  <si>
    <t>NbS00028040g0013.1</t>
  </si>
  <si>
    <t>NbS00024023g0001.1</t>
  </si>
  <si>
    <t>NbS00024178g0007.1</t>
  </si>
  <si>
    <t>NbS00008798g0010.1</t>
  </si>
  <si>
    <t>NbS00032722g0002.1</t>
  </si>
  <si>
    <t>NbS00004303g0009.1</t>
  </si>
  <si>
    <t>NbS00044174g0009.1</t>
  </si>
  <si>
    <t>NbS00050645g0003.1</t>
  </si>
  <si>
    <t>NbS00011005g0007.1</t>
  </si>
  <si>
    <t>NbS00010853g0007.1</t>
  </si>
  <si>
    <t>NbS00004484g0001.1</t>
  </si>
  <si>
    <t>NbS00004484g0004.1</t>
  </si>
  <si>
    <t>NbS00055701g0010.1</t>
  </si>
  <si>
    <t>IPR012417  Calmodulin-binding, plant</t>
  </si>
  <si>
    <t>NbS00028407g0015.1</t>
  </si>
  <si>
    <t>IPR004813  Oligopeptide transporter OPT superfamily</t>
  </si>
  <si>
    <t>NbS00050956g0002.1</t>
  </si>
  <si>
    <t>NbS00034811g0006.1</t>
  </si>
  <si>
    <t>NbS00055458g0004.1</t>
  </si>
  <si>
    <t>NbS00003478g0004.1</t>
  </si>
  <si>
    <t>IPR015590  Aldehyde dehydrogenase</t>
  </si>
  <si>
    <t>NbS00054136g0004.1</t>
  </si>
  <si>
    <t>NbS00011783g0009.1</t>
  </si>
  <si>
    <t>NbS00024485g0010.1</t>
  </si>
  <si>
    <t>IPR011992  EF-Hand type</t>
  </si>
  <si>
    <t>NbS00009733g0006.1</t>
  </si>
  <si>
    <t>NbS00001834g0012.1</t>
  </si>
  <si>
    <t>IPR012978  Region of unknown function, NUC173</t>
  </si>
  <si>
    <t>NbS00024247g0002.1</t>
  </si>
  <si>
    <t>IPR002836  DNA-binding TFAR19-related protein</t>
  </si>
  <si>
    <t>NbS00042707g0006.1</t>
  </si>
  <si>
    <t>IPR005958  Tyrosine/nicotianamine aminotransferase</t>
  </si>
  <si>
    <t>NbS00003340g0003.1</t>
  </si>
  <si>
    <t>NbS00030549g0004.1</t>
  </si>
  <si>
    <t>NbS00034960g0005.1</t>
  </si>
  <si>
    <t>IPR006708  Pex19 protein</t>
  </si>
  <si>
    <t>NbS00008194g0009.1</t>
  </si>
  <si>
    <t>IPR000794  Beta-ketoacyl synthase</t>
  </si>
  <si>
    <t>NbS00033926g0004.1</t>
  </si>
  <si>
    <t>NbS00007229g0005.1</t>
  </si>
  <si>
    <t>NbS00009781g0008.1</t>
  </si>
  <si>
    <t>IPR001104  3-oxo-5-alpha-steroid 4-dehydrogenase, C-terminal</t>
  </si>
  <si>
    <t>NbS00012997g0014.1</t>
  </si>
  <si>
    <t>IPR001353  Proteasome, subunit alpha/beta</t>
  </si>
  <si>
    <t>NbS00034811g0011.1</t>
  </si>
  <si>
    <t>NbS00006455g0003.1</t>
  </si>
  <si>
    <t>NbS00021408g0026.1</t>
  </si>
  <si>
    <t>IPR000073  Alpha/beta hydrolase fold-1</t>
  </si>
  <si>
    <t>NbS00014977g0008.1</t>
  </si>
  <si>
    <t>IPR003165  Stem cell self-renewal protein Piwi</t>
  </si>
  <si>
    <t>NbS00020176g0018.1</t>
  </si>
  <si>
    <t>NbS00029450g0015.1</t>
  </si>
  <si>
    <t>NbS00007265g0104.1</t>
  </si>
  <si>
    <t>NbS00018131g0019.1</t>
  </si>
  <si>
    <t>NbS00012566g0007.1</t>
  </si>
  <si>
    <t>IPR017986  WD40 repeat, region</t>
  </si>
  <si>
    <t>NbS00013890g0012.1</t>
  </si>
  <si>
    <t>NbS00040427g0008.1</t>
  </si>
  <si>
    <t>IPR011547  Sulphate transporter</t>
  </si>
  <si>
    <t>NbS00001479g0006.1</t>
  </si>
  <si>
    <t>IPR009036  Molybdenum cofactor biosynthesis, MoeB</t>
  </si>
  <si>
    <t>NbS00005007g0001.1</t>
  </si>
  <si>
    <t>NbS00058979g0006.1</t>
  </si>
  <si>
    <t>IPR019155  Protein of unknown function FPL</t>
  </si>
  <si>
    <t>NbS00031609g0004.1</t>
  </si>
  <si>
    <t>NbS00055327g0003.1</t>
  </si>
  <si>
    <t>NbS00028919g0002.1</t>
  </si>
  <si>
    <t>IPR004240  Nonaspanin (TM9SF)</t>
  </si>
  <si>
    <t>NbS00030458g0019.1</t>
  </si>
  <si>
    <t>IPR005772  ATPase, V1 complex, subunit F, eukaryotic</t>
  </si>
  <si>
    <t>NbS00003549g0024.1</t>
  </si>
  <si>
    <t>IPR001087  Lipase, GDSL</t>
  </si>
  <si>
    <t>NbS00008005g0002.1</t>
  </si>
  <si>
    <t>IPR002292  Ornithine carbamoyltransferase</t>
  </si>
  <si>
    <t>NbS00046012g0014.1</t>
  </si>
  <si>
    <t>NbS00056124g0008.1</t>
  </si>
  <si>
    <t>NbS00027791g0007.1</t>
  </si>
  <si>
    <t>NbS00010007g0014.1</t>
  </si>
  <si>
    <t>NbS00014110g0007.1</t>
  </si>
  <si>
    <t>NbS00008430g0013.1</t>
  </si>
  <si>
    <t>NbS00034990g0010.1</t>
  </si>
  <si>
    <t>NbS00010009g0002.1</t>
  </si>
  <si>
    <t>NbS00012925g0006.1</t>
  </si>
  <si>
    <t>IPR011709  Region of unknown function DUF1605</t>
  </si>
  <si>
    <t>NbS00007066g0008.1</t>
  </si>
  <si>
    <t>NbS00037942g0004.1</t>
  </si>
  <si>
    <t>NbS00034043g0016.1</t>
  </si>
  <si>
    <t>IPR016064  ATP-NAD kinase, PpnK-type</t>
  </si>
  <si>
    <t>NbS00001601g0101.1</t>
  </si>
  <si>
    <t>NbS00061051g0005.1</t>
  </si>
  <si>
    <t>IPR019407  Thiouridylase, cytoplasmic, subunit 2</t>
  </si>
  <si>
    <t>NbS00018180g0004.1</t>
  </si>
  <si>
    <t>IPR008796  Photosystem I reaction centre subunit N</t>
  </si>
  <si>
    <t>NbS00038282g0004.1</t>
  </si>
  <si>
    <t>NbS00001590g0001.1</t>
  </si>
  <si>
    <t>IPR004331  SPX, N-terminal</t>
  </si>
  <si>
    <t>NbS00037866g0001.1</t>
  </si>
  <si>
    <t>IPR016196  Major facilitator superfamily, general substrate transporter</t>
  </si>
  <si>
    <t>NbS00012790g0006.1</t>
  </si>
  <si>
    <t>NbS00004410g0001.1</t>
  </si>
  <si>
    <t>NbS00013167g0001.1</t>
  </si>
  <si>
    <t>IPR009091  Regulator of chromosome condensation/beta-lactamase-inhibitor protein II</t>
  </si>
  <si>
    <t>Squamosa promoter-binding-like protein 11 (AHRD V1 *-*- B6TF72_MAIZE)</t>
  </si>
  <si>
    <t>Squamosa promoter-binding protein (AHRD V1 ***- B8Y9B1_PONTR)</t>
  </si>
  <si>
    <t>Squamosa promoter-binding-like protein 11 (AHRD V1 ***- B6TF72_MAIZE)</t>
  </si>
  <si>
    <t>Squamosa promoter binding protein 3 (AHRD V1 *-*- Q1MU26_PHYPA)</t>
  </si>
  <si>
    <t>Squamosa promoter binding-like protein (AHRD V1 ***- Q0PY35_SOLLC)</t>
  </si>
  <si>
    <t>DNA polymerase I family protein expressed (AHRD V1 ***- Q2QTK2_ORYSJ)</t>
  </si>
  <si>
    <t>X1 (Fragment) (AHRD V1 ***- Q3T7E5_ZEAMP)</t>
  </si>
  <si>
    <t>Pyruvate kinase (AHRD V1 **** B9GIN5_POPTR)</t>
  </si>
  <si>
    <t>Squamosa promoter-binding protein (AHRD V1 ***- B8Y9B2_PONTR)</t>
  </si>
  <si>
    <t>Tubby-like F-box protein 5 (AHRD V1 ***- TLP5_ORYSJ)</t>
  </si>
  <si>
    <t>Transcription factor (AHRD V1 **** D6MKE6_9ASPA)</t>
  </si>
  <si>
    <t>Genomic DNA chromosome 3 P1 clone MVI11 (AHRD V1 **-- Q9LJL2_ARATH)</t>
  </si>
  <si>
    <t>Cell division protein kinase 2 (AHRD V1 ***- C1C4M4_RANCA)</t>
  </si>
  <si>
    <t>Genomic DNA chromosome 5 P1 clone MUK11 (AHRD V1 ***- Q9LZ27_ARATH)</t>
  </si>
  <si>
    <t>Serine/threonine protein phosphatase 2A 55 kDa regulatory subunit B beta isoform (AHRD V1 ***- 2ABB_ARATH)</t>
  </si>
  <si>
    <t>Importin subunit beta (AHRD V1 ***- B0WBR4_CULQU)</t>
  </si>
  <si>
    <t>UPF0497 membrane protein 8 (AHRD V1 ***- U4978_VITVI)</t>
  </si>
  <si>
    <t>Patatin-like protein 3 (AHRD V1 ***- B6TPQ5_MAIZE)</t>
  </si>
  <si>
    <t>Receptor like kinase, RLK</t>
  </si>
  <si>
    <t>Squamosa promoter binding-like protein (AHRD V1 ***- Q52UU1_9ROSI)</t>
  </si>
  <si>
    <t>Amino acid transporter (AHRD V1 ***- C2SWS0_BACCE)</t>
  </si>
  <si>
    <t>Auxin response factor 9 (AHRD V1 **** D7R605_SOLLC)</t>
  </si>
  <si>
    <t>MYB transcription factor (AHRD V1 **-* Q9FR97_ARATH)</t>
  </si>
  <si>
    <t>MYB family transcription factor-like (AHRD V1 *--- Q9LHS6_ARATH)</t>
  </si>
  <si>
    <t>MYB transcription factor (AHRD V1 *--* Q9FR97_ARATH)</t>
  </si>
  <si>
    <t>Exostosin family protein (AHRD V1 ***- D7LZA5_ARALY)</t>
  </si>
  <si>
    <t>Unknown Protein (AHRD V1)</t>
  </si>
  <si>
    <t>Voltage-gated chloride channel (AHRD V1 **** Q96325_ARATH)</t>
  </si>
  <si>
    <t>Glucan endo-1 3-beta-glucosidase A6 (AHRD V1 ***- B6TIF7_MAIZE)</t>
  </si>
  <si>
    <t>Cotton fiber expressed protein 1 (AHRD V1 ***- O81373_GOSHI)</t>
  </si>
  <si>
    <t>BZIP transcription factor (AHRD V1 ***- Q93XM5_ARATH)</t>
  </si>
  <si>
    <t>Auxin response factor 3 (AHRD V1 ***- A4L9W4_GOSHI)</t>
  </si>
  <si>
    <t>NBS-LRR class disease resistance protein (AHRD V1 ---- D5L9G3_ORYSJ)</t>
  </si>
  <si>
    <t>Auxin response factor 3 (AHRD V1 **** A4L9W4_GOSHI)</t>
  </si>
  <si>
    <t>Auxin response factor 16 (AHRD V1 ***- D9IVB4_SOLLC)</t>
  </si>
  <si>
    <t>Ribonuclease 3-like protein 3 (AHRD V1 *-*- RTL3_ORYSJ)</t>
  </si>
  <si>
    <t>Guanine nucleotide-binding protein subunit beta-4 (AHRD V1 *--* GBB4_HUMAN)</t>
  </si>
  <si>
    <t>NAC domain protein IPR003441 (AHRD V1 ***- B9N1D6_POPTR)</t>
  </si>
  <si>
    <t>NAC domain protein IPR003441 (AHRD V1 ***- B9HH13_POPTR)</t>
  </si>
  <si>
    <t>NAC domain protein IPR003441 (AHRD V1 ***- B9I557_POPTR)</t>
  </si>
  <si>
    <t>Os11g0109966 protein (Fragment) (AHRD V1 *-*- C7J8E6_ORYSJ)</t>
  </si>
  <si>
    <t>NAC domain protein (AHRD V1 ***- C0KLH1_PONTR)</t>
  </si>
  <si>
    <t>UDP-glucose 4-epimerase (AHRD V1 **-* D5RML8_9PROT)</t>
  </si>
  <si>
    <t>Bifunctional polymyxin resistance protein ArnA (AHRD V1 **-- ARNA_AERHH)</t>
  </si>
  <si>
    <t>Mitochondrial transcription termination factor family protein (AHRD V1 **-- D7M3B1_ARALY)</t>
  </si>
  <si>
    <t>Class III homeodomain-leucine zipper (AHRD V1 ***- Q1WD30_GINBI)</t>
  </si>
  <si>
    <t>HAT family dimerisation domain containing protein (AHRD V1 ***- Q2QP95_ORYSJ)</t>
  </si>
  <si>
    <t>Lipid A export ATP-binding/permease protein msbA (AHRD V1 *--- MSBA_SYNAS)</t>
  </si>
  <si>
    <t>Pectinesterase (AHRD V1 ***- B9ICT1_POPTR)</t>
  </si>
  <si>
    <t>Ribosomal RNA small subunit methyltransferase B (AHRD V1 *-*- B4AE47_BACPU)</t>
  </si>
  <si>
    <t>Os01g0708300 protein (Fragment) (AHRD V1 *-*- Q0JJY9_ORYSJ)</t>
  </si>
  <si>
    <t>Protein phosphatase 2C (AHRD V1 ***- Q8S8Z0_MESCR)</t>
  </si>
  <si>
    <t>AT-hook motif nuclear localized protein 2 (AHRD V1 ***- A1A6F0_ORYSJ)</t>
  </si>
  <si>
    <t>Acyl-ACP thioesterase (AHRD V1 **** D7RU32_CAPAN)</t>
  </si>
  <si>
    <t>Multidrug resistance protein mdtK (AHRD V1 *-*- MDTK_PHOLL)</t>
  </si>
  <si>
    <t>Multidrug resistance protein mdtK (AHRD V1 *-*- MDTK_ENT38)</t>
  </si>
  <si>
    <t>Homeobox-leucine zipper-like protein (AHRD V1 *-*- Q3HRT1_PICGL)</t>
  </si>
  <si>
    <t>LOB domain protein 42 (AHRD V1 ***- D7KWD0_ARALY)</t>
  </si>
  <si>
    <t>Nuclear transcription factor Y subunit A-3 (AHRD V1 **** B6TQI5_MAIZE)</t>
  </si>
  <si>
    <t>Nuclear transcription factor Y subunit A-2 (AHRD V1 **** B6SM21_MAIZE)</t>
  </si>
  <si>
    <t>Nuclear transcription factor Y subunit A-3 (AHRD V1 *-*- B6TQI5_MAIZE)</t>
  </si>
  <si>
    <t>Solute carrier family 2, facilitated glucose transporter member 1 (AHRD V1 ***- GTR1_RABIT)</t>
  </si>
  <si>
    <t>DDHD domain containing 1 (AHRD V1 *--- Q3ZAU5_RAT)</t>
  </si>
  <si>
    <t>Serine/threonine protein phosphatase 2C (AHRD V1 **** D7LV04_ARALY)</t>
  </si>
  <si>
    <t>Nuclear transcription factor Y subunit A-1 (AHRD V1 *-*- B6TAR1_MAIZE)</t>
  </si>
  <si>
    <t>Nuclear transcription factor Y subunit A-1 (AHRD V1 *-** B6TAR1_MAIZE)</t>
  </si>
  <si>
    <t>DAG protein (AHRD V1 **-- B6TMC1_MAIZE)</t>
  </si>
  <si>
    <t>Plant-specific domain TIGR01568 family protein (AHRD V1 *--- B6U5V3_MAIZE)</t>
  </si>
  <si>
    <t>Receptor-like protein kinase At3g21340 (AHRD V1 *-*- RLK6_ARATH)</t>
  </si>
  <si>
    <t>Uncharacterized basic helix-loop-helix protein At1g64625 (AHRD V1 *-*- Y1462_ARATH)</t>
  </si>
  <si>
    <t>Cation/H(+) antiporter 15 (AHRD V1 **** CHX15_ARATH)</t>
  </si>
  <si>
    <t>Phosphopantothenate--cysteine ligase (AHRD V1 **-- B6TMK9_MAIZE)</t>
  </si>
  <si>
    <t>Ribosomal-protein-alanine N-acetyltransferase (AHRD V1 **** A6CNK1_9BACI)</t>
  </si>
  <si>
    <t>Leaf senescence protein-like (AHRD V1 ***- Q654T8_ORYSJ)</t>
  </si>
  <si>
    <t>Harpin-induced protein-like (Fragment) (AHRD V1 **-- D2CFH8_COFAR)</t>
  </si>
  <si>
    <t>GRAS family transcription factor (AHRD V1 **-* B9GVG4_POPTR)</t>
  </si>
  <si>
    <t>GRAS family transcription factor (AHRD V1 **-- B9GPD0_POPTR)</t>
  </si>
  <si>
    <t>Multidrug resistance protein ABC transporter family (AHRD V1 **-- B9GX56_POPTR)</t>
  </si>
  <si>
    <t>TPR repeat protein (AHRD V1 **-- B0JK10_MICAN)</t>
  </si>
  <si>
    <t>Acetyl xylan esterase A (AHRD V1 **-- D0TLQ4_9BACE)</t>
  </si>
  <si>
    <t>Microtubule-associated protein TORTIFOLIA1 (AHRD V1 *--- B6SS76_MAIZE)</t>
  </si>
  <si>
    <t>CBL-interacting protein kinase 09 (AHRD V1 ***- A5BZV3_VITVI)</t>
  </si>
  <si>
    <t>DNA-directed RNA polymerase III subunit C (AHRD V1 ***- B0WS61_CULQU)</t>
  </si>
  <si>
    <t>Pto-like, Serine/threonine kinase protein, resistance protein</t>
  </si>
  <si>
    <t>Nuclear pore membrane glycoprotein 210 (AHRD V1 ***- PO210_HUMAN)</t>
  </si>
  <si>
    <t>Microtubule associated protein (AHRD V1 *--* A8J2Q6_CHLRE)</t>
  </si>
  <si>
    <t>B3 domain-containing protein Os01g0234100 (AHRD V1 ***- Y1341_ORYSJ)</t>
  </si>
  <si>
    <t>AP2-like ethylene-responsive transcription factor At1g79700 (AHRD V1 *--- AP2L3_ARATH)</t>
  </si>
  <si>
    <t>AP2-like ethylene-responsive transcription factor At1g16060 (AHRD V1 *--- AP2L1_ARATH)</t>
  </si>
  <si>
    <t>AP2-like ethylene-responsive transcription factor At1g16060 (AHRD V1 *-*- AP2L1_ARATH)</t>
  </si>
  <si>
    <t>CCA-adding enzyme (AHRD V1 *-*- CCA_LACPL)</t>
  </si>
  <si>
    <t>Os12g0114200 protein (Fragment) (AHRD V1 *--- Q0IQL4_ORYSJ)</t>
  </si>
  <si>
    <t>Eukaryotic translation initiation factor 4 gamma 1 (AHRD V1 *-*- A9QXE6_MESAU)</t>
  </si>
  <si>
    <t>Receptor-like kinase (AHRD V1 *-** A7VM25_MARPO)</t>
  </si>
  <si>
    <t>Ulp1 protease family protein (AHRD V1 *-*- Q2A9J8_BRAOL)</t>
  </si>
  <si>
    <t>Kinesin light chain-like protein (AHRD V1 *-*- D8LTR1_ECTSI)</t>
  </si>
  <si>
    <t>26S protease regulatory subunit 7 homolog A (AHRD V1 *--- PRS7A_ARATH)</t>
  </si>
  <si>
    <t>Polycomb group ring finger 1 (AHRD V1 *--- B3DL44_XENTR)</t>
  </si>
  <si>
    <t>MazG nucleotide pyrophosphohydrolase (AHRD V1 ***- B1J275_PSEPW)</t>
  </si>
  <si>
    <t>Cc-nbs-lrr, resistance protein with an R1 specific domain</t>
  </si>
  <si>
    <t>Splicing factor arginine/serine-rich 4 (AHRD V1 *--- B6U7F9_MAIZE)</t>
  </si>
  <si>
    <t>Signal recognition particle protein 3 (AHRD V1 ***- D7KD74_ARALY)</t>
  </si>
  <si>
    <t>Myb-like DNA-binding domain SHAQKYF class family protein expressed (AHRD V1 *--- Q2QYV2_ORYSJ)</t>
  </si>
  <si>
    <t>Serine/threonine-protein kinase receptor (AHRD V1 **** B6U2B7_MAIZE)</t>
  </si>
  <si>
    <t>Serine/threonine kinase receptor (AHRD V1 **** Q7DMS5_BRANA)</t>
  </si>
  <si>
    <t>AT2G14850 protein (Fragment) (AHRD V1 *-*- B9DHZ5_ARATH)</t>
  </si>
  <si>
    <t>Kelch-like protein 7 (AHRD V1 *--- KLHL7_CHICK)</t>
  </si>
  <si>
    <t>Xyloglucan endotransglucosylase/hydrolase 2 (AHRD V1 **** Q2MK81_9ROSA)</t>
  </si>
  <si>
    <t>Os04g0625000 protein (Fragment) (AHRD V1 *-*- Q0J9Y7_ORYSJ)</t>
  </si>
  <si>
    <t>Kelch domain-containing protein 3 (AHRD V1 **-- D3PFJ0_9MAXI)</t>
  </si>
  <si>
    <t>Transcription factor CYCLOIDEA (Fragment) (AHRD V1 *--* CYCLD_ANTML)</t>
  </si>
  <si>
    <t>Transcription factor CYCLOIDEA (Fragment) (AHRD V1 *-** CYCLD_ANTML)</t>
  </si>
  <si>
    <t>Pentatricopeptide repeat-containing protein (AHRD V1 ***- D7M2Z4_ARALY)</t>
  </si>
  <si>
    <t>Genomic DNA chromosome 3 P1 clone MZE19 (AHRD V1 ***- Q9LHE6_ARATH)</t>
  </si>
  <si>
    <t>5&amp;apos-AMP-activated protein kinase gamma-1 subunit (AHRD V1 **** Q1M178_ONCMY)</t>
  </si>
  <si>
    <t>Calcium-transporting ATPase 1 (AHRD V1 **** Q7XBH9_CERRI)</t>
  </si>
  <si>
    <t>LRR receptor-like serine/threonine-protein kinase, RLP</t>
  </si>
  <si>
    <t>Acetyl-CoA carboxylase-like protein (AHRD V1 *-*- Q8ABH3_BACTN)</t>
  </si>
  <si>
    <t>Protein phosphatase 1 regulatory subunit 7 (AHRD V1 *--- C0S143_PARBP)</t>
  </si>
  <si>
    <t>1-aminocyclopropane-1-carboxylate oxidase 1 (AHRD V1 **-* ACCO1_SOLLC)</t>
  </si>
  <si>
    <t>ATP binding / kinase/ protein serine / threonine kinase (AHRD V1 **** C5DB47_VITVI)</t>
  </si>
  <si>
    <t>Octicosapeptide/Phox/Bem1p domain-containing protein (AHRD V1 *--- D7L8F8_ARALY)</t>
  </si>
  <si>
    <t>Chaperone protein dnaJ (AHRD V1 *-*- DNAJ_FUSNN)</t>
  </si>
  <si>
    <t>Lipase (AHRD V1 ***- Q5S8F1_RICCO)</t>
  </si>
  <si>
    <t>Auxin F-box protein 5 (AHRD V1 **-- D7MPH1_ARALY)</t>
  </si>
  <si>
    <t>U-box domain-containing protein (AHRD V1 ***- D7KBV1_ARALY)</t>
  </si>
  <si>
    <t>Exocyst complex component 4 (AHRD V1 *-*- B0W348_CULQU)</t>
  </si>
  <si>
    <t>Histone acetyltransferase (AHRD V1 **** B9HG17_POPTR)</t>
  </si>
  <si>
    <t>Receptor-like kinase (AHRD V1 ***- P93068_BRAOL)</t>
  </si>
  <si>
    <t>Helicase-like protein (AHRD V1 *-*- Q9AYF0_ORYSJ)</t>
  </si>
  <si>
    <t>Arf-GAP domain and FG repeats-containing protein 1 (AHRD V1 *--- AGFG1_MOUSE)</t>
  </si>
  <si>
    <t>DNA-directed RNA polymerase (AHRD V1 ***- B9SHS2_RICCO)</t>
  </si>
  <si>
    <t>Sodium/calcium exchanger protein (AHRD V1 *-** B6K816_SCHJY)</t>
  </si>
  <si>
    <t>Methyltransferase (AHRD V1 **-- B6K3A3_SCHJY)</t>
  </si>
  <si>
    <t>S-ribonuclease binding protein SBP1 (Fragment) (AHRD V1 **-- Q9M5Q3_PETHY)</t>
  </si>
  <si>
    <t>B3 domain-containing protein At1g05920 (AHRD V1 *-*- Y1592_ARATH)</t>
  </si>
  <si>
    <t>Pentatricopeptide repeat-containing protein (AHRD V1 ***- D7L4A8_ARALY)</t>
  </si>
  <si>
    <t>Nitrate transporter (AHRD V1 **** Q852P5_TOBAC)</t>
  </si>
  <si>
    <t>Cathepsin B-like cysteine proteinase (AHRD V1 **-- CYSP_SCHMA)</t>
  </si>
  <si>
    <t>Methyl binding domain protein (Fragment) (AHRD V1 *--- B9HAA5_POPTR)</t>
  </si>
  <si>
    <t>BNR/Asp-box repeat protein (AHRD V1 ***- D4WAX9_BACOV)</t>
  </si>
  <si>
    <t>Pentatricopeptide repeat protein (AHRD V1 ***- A0JBX0_ORYSJ)</t>
  </si>
  <si>
    <t>Zinc finger protein VAR3, chloroplastic (AHRD V1 **-- VAR3_ARATH)</t>
  </si>
  <si>
    <t>UDP-glucuronosyltransferase 1-6 (AHRD V1 *--- UD16_HUMAN)</t>
  </si>
  <si>
    <t>Glucose transporter 8 (AHRD V1 ***- Q2KKJ3_SOLIN)</t>
  </si>
  <si>
    <t>Thioredoxin (AHRD V1 ***- Q201Z4_9SOLN)</t>
  </si>
  <si>
    <t>Diphosphate-fructose-6-phosphate 1-phosphotransferase (AHRD V1 ***- D1JTA2_9BACE)</t>
  </si>
  <si>
    <t>Xylose isomerase (AHRD V1 ***- B9T2E0_RICCO)</t>
  </si>
  <si>
    <t>Neutral ceramidase (AHRD V1 **** A9YFM2_WHEAT)</t>
  </si>
  <si>
    <t>Laccase-13 (AHRD V1 ***- D7LZX9_ARALY)</t>
  </si>
  <si>
    <t>Laccase 1a (AHRD V1 **** B9IG56_POPTR)</t>
  </si>
  <si>
    <t>Laccase 1a (AHRD V1 ***- B9IG56_POPTR)</t>
  </si>
  <si>
    <t>Uncharacterized aarF domain-containing protein kinase 2 (AHRD V1 *--- ADCK2_HUMAN)</t>
  </si>
  <si>
    <t>Laccase (AHRD V1 ***- Q9ZP47_POPTR)</t>
  </si>
  <si>
    <t>Laccase (AHRD V1 ***- B1PXG7_SOLLC)</t>
  </si>
  <si>
    <t>Laccase (AHRD V1 ***- Q9AUI0_PINTA)</t>
  </si>
  <si>
    <t>Laccase (AHRD V1 **** O24044_LIRTU)</t>
  </si>
  <si>
    <t>Laccase (AHRD V1 ***- O24042_LIRTU)</t>
  </si>
  <si>
    <t>Laccase (AHRD V1 ***- O24044_LIRTU)</t>
  </si>
  <si>
    <t>Nucleoredoxin 2 (AHRD V1 *--- A8I9J4_CHLRE)</t>
  </si>
  <si>
    <t>LIM domain protein (AHRD V1 **-- Q306K1_BRANA)</t>
  </si>
  <si>
    <t>Dual-specificity tyrosine-phosphatase CDC25 (AHRD V1 **** Q10SX6_ORYSJ)</t>
  </si>
  <si>
    <t>Transcriptional activator TenA family (AHRD V1 *-*- D2SGM4_GEOOG)</t>
  </si>
  <si>
    <t>cDNA clone J023065D24 full insert sequence (AHRD V1 *-*- B7EKP5_ORYSJ)</t>
  </si>
  <si>
    <t>MYB transcription factor (Fragment) (AHRD V1 **-* A1DR85_CATRO)</t>
  </si>
  <si>
    <t>Cc-nbs-lrr, resistance protein</t>
  </si>
  <si>
    <t>Cell division protein kinase 2 (AHRD V1 **** D3PJA7_9MAXI)</t>
  </si>
  <si>
    <t>Poly(A) RNA polymerase protein 1 (AHRD V1 *--- TRF5_YEAST)</t>
  </si>
  <si>
    <t>NBS-LRR resistance protein (Fragment) (AHRD V1 *-*- C1K2I0_ROSHC)</t>
  </si>
  <si>
    <t>Deoxyribodipyrimidine photolyase (AHRD V1 **** D6SS50_9DELT)</t>
  </si>
  <si>
    <t>Tir-nbs-lrr, resistance protein</t>
  </si>
  <si>
    <t>Glycosyltransferase family GT8 protein (AHRD V1 ***- D0ECQ6_POPDE)</t>
  </si>
  <si>
    <t>Pentatricopeptide repeat-containing protein (AHRD V1 ***- D7M761_ARALY)</t>
  </si>
  <si>
    <t>tRNA-specific adenosine deaminase-like protein 3 (AHRD V1 *-** C1BNE2_9MAXI)</t>
  </si>
  <si>
    <t>Multidrug resistance protein mdtK (AHRD V1 ***- MDTK_EDWI9)</t>
  </si>
  <si>
    <t>Receptor-like kinase (AHRD V1 *-*- A7VM42_MARPO)</t>
  </si>
  <si>
    <t>PHD finger family protein (AHRD V1 *--- D7MI23_ARALY)</t>
  </si>
  <si>
    <t>Pentatricopeptide repeat-containing protein (AHRD V1 ***- D7KGE6_ARALY)</t>
  </si>
  <si>
    <t>DNA helicase (AHRD V1 ***- A6ZT72_YEAS7)</t>
  </si>
  <si>
    <t>One-helix protein (AHRD V1 **-- A9Z0U6_IPONI)</t>
  </si>
  <si>
    <t>Cytochrome c-type biogenesis protein CcmF (AHRD V1 ***- B3GYE6_ACTP7)</t>
  </si>
  <si>
    <t>FRIGIDA-LIKE 2 (AHRD V1 *-*- A0SWL0_ARATH)</t>
  </si>
  <si>
    <t>Cell division protease ftsH homolog (AHRD V1 **-- FTSH_BACSU)</t>
  </si>
  <si>
    <t>Leaf senescence protein-like (AHRD V1 ***- Q8RV74_ORYSJ)</t>
  </si>
  <si>
    <t>Beta-1,3-galactosyl-O-glycosyl-glycoprotein beta-1,6-N-acetylglucosaminyltransferase 7 (AHRD V1 *--* GCNT7_HUMAN)</t>
  </si>
  <si>
    <t>Farnesyltransferase/type I geranylgeranyltransferase alpha subunit (AHRD V1 **** Q6EZ49_CATRO)</t>
  </si>
  <si>
    <t>Nbs-lrr, resistance protein</t>
  </si>
  <si>
    <t>26S protease regulatory subunit 7 (AHRD V1 **-- PRS7_PRUPE)</t>
  </si>
  <si>
    <t>Pentatricopeptide repeat-containing protein (AHRD V1 ***- D7KB47_ARALY)</t>
  </si>
  <si>
    <t>Ankyrin repeat-containing protein At5g02620 (AHRD V1 *--- Y5262_ARATH)</t>
  </si>
  <si>
    <t>GAGA-binding transcriptional activator (AHRD V1 ***- A1E2T9_MEDTR)</t>
  </si>
  <si>
    <t>AP-1 complex subunit gamma-1 (AHRD V1 ***- B6SV75_MAIZE)</t>
  </si>
  <si>
    <t>Katanin p60 ATPase-containing subunit A-like 1 (AHRD V1 *--- KATL1_MOUSE)</t>
  </si>
  <si>
    <t>Phosphatidylinositol 3-and 4-kinase family (Fragment) (AHRD V1 *--- A6N0X2_ORYSI)</t>
  </si>
  <si>
    <t>F-box family protein (AHRD V1 ***- B9HCS6_POPTR)</t>
  </si>
  <si>
    <t>F-box family protein (AHRD V1 ***- B9GFB6_POPTR)</t>
  </si>
  <si>
    <t>CW-type Zinc Finger family protein expressed (AHRD V1 *-*- Q10LI9_ORYSJ)</t>
  </si>
  <si>
    <t>Maturase (Fragment) (AHRD V1 ***- O79414_SOLTU)</t>
  </si>
  <si>
    <t>Pentatricopeptide repeat-containing protein (AHRD V1 *-*- D7LDK6_ARALY)</t>
  </si>
  <si>
    <t>Pentatricopeptide repeat-containing protein (AHRD V1 ***- D7L3A6_ARALY)</t>
  </si>
  <si>
    <t>Methylmalonate-semialdehyde dehydrogenase (AHRD V1 **** D3BUA7_POLPA)</t>
  </si>
  <si>
    <t>FAD-binding domain-containing protein (AHRD V1 **-- D7MFI0_ARALY)</t>
  </si>
  <si>
    <t>Rab GDP dissociation inhibitor (AHRD V1 **** C0LSK7_NICBE)</t>
  </si>
  <si>
    <t>3 4-dihydroxy-2-butanone 4-phosphate synthase (AHRD V1 ***- D1VQB4_9ACTO)</t>
  </si>
  <si>
    <t>Transcription factor CYCLOIDEA (Fragment) (AHRD V1 *-*- CYCLD_ANTML)</t>
  </si>
  <si>
    <t>S-receptor kinase-like protein 1 (AHRD V1 *-*- Q5NJB1_SENSQ)</t>
  </si>
  <si>
    <t>Glycosyl transferase group 1 (AHRD V1 *-** B5WGB2_9BURK)</t>
  </si>
  <si>
    <t>Pentatricopeptide repeat-containing protein (AHRD V1 ***- D7MHD4_ARALY)</t>
  </si>
  <si>
    <t>ABC transporter G family member 2 (AHRD V1 *-*- AB2G_ARATH)</t>
  </si>
  <si>
    <t>GRAS transcription factor (Fragment) (AHRD V1 **-* A2Q2Y2_MEDTR)</t>
  </si>
  <si>
    <t>UDP-glucose 4-epimerase (AHRD V1 **** B0M3E8_PEA)</t>
  </si>
  <si>
    <t>Hydroxymethylglutaryl-CoA lyase (AHRD V1 ***- B6U7B9_MAIZE)</t>
  </si>
  <si>
    <t>Ubiquitin ligase E3 (Fragment) (AHRD V1 *-*- Q16LM2_AEDAE)</t>
  </si>
  <si>
    <t>Protein FAR1-RELATED SEQUENCE 4 (AHRD V1 ***- FRS4_ARATH)</t>
  </si>
  <si>
    <t>Metal-dependent phosphohydrolase HD domain-containing protein (AHRD V1 **-- D7MJA0_ARALY)</t>
  </si>
  <si>
    <t>GH3 family protein (AHRD V1 ***- B9GQG9_POPTR)</t>
  </si>
  <si>
    <t>Gamma-tocopherol methyltransferase (AHRD V1 **** Q1PBH9_SOLLC)</t>
  </si>
  <si>
    <t>Actin-related protein 2/3 complex subunit 5 (AHRD V1 **** A5AQ06_VITVI)</t>
  </si>
  <si>
    <t>CCR4-NOT transcription complex subunit 4 (AHRD V1 *--- Q498M7_RAT)</t>
  </si>
  <si>
    <t>AMP deaminase (AHRD V1 **** D3BRS6_POLPA)</t>
  </si>
  <si>
    <t>SET domain-containing protein (AHRD V1 ***- D7L6N3_ARALY)</t>
  </si>
  <si>
    <t>U-box domain-containing protein 3 (AHRD V1 **-- PUB3_ARATH)</t>
  </si>
  <si>
    <t>Pentatricopeptide repeat-containing protein (AHRD V1 ***- D7KFH7_ARALY)</t>
  </si>
  <si>
    <t>TBC1 domain family member 13 (AHRD V1 *--- TBC13_MOUSE)</t>
  </si>
  <si>
    <t>Glycogen synthase (AHRD V1 *-*- D1R4V0_9CHLA)</t>
  </si>
  <si>
    <t>Pectinacetylesterase like protein (Fragment) (AHRD V1 *--- Q56WP8_ARATH)</t>
  </si>
  <si>
    <t>DNAJ heat shock N-terminal domain-containing protein (AHRD V1 ***- D7LGN0_ARALY)</t>
  </si>
  <si>
    <t>Pathogen-induced calmodulin-binding protein (Fragment) (AHRD V1 *--- Q8H6W8_PHAVU)</t>
  </si>
  <si>
    <t>Oligopeptide transporter (Fragment) (AHRD V1 **** B0DAK3_LACBS)</t>
  </si>
  <si>
    <t>Aldehyde dehydrogenase (AHRD V1 **** A7GLM2_BACCN)</t>
  </si>
  <si>
    <t>Pathogen-induced calmodulin-binding protein (Fragment) (AHRD V1 *-*- Q8H6W8_PHAVU)</t>
  </si>
  <si>
    <t>Calcineurin subunit B (AHRD V1 *-*- B6U4N5_MAIZE)</t>
  </si>
  <si>
    <t>Ribosomal RNA processing protein (AHRD V1 *--- A6ZWN4_YEAS7)</t>
  </si>
  <si>
    <t>DNA-binding protein (AHRD V1 **** B7R4T4_9EURY)</t>
  </si>
  <si>
    <t>Tyrosine aminotransferase (AHRD V1 **** Q8GUE9_SOLSC)</t>
  </si>
  <si>
    <t>Peroxisomal biogenesis factor 19 (AHRD V1 ***- B6TC68_MAIZE)</t>
  </si>
  <si>
    <t>3-oxoacyl-(Acyl-carrier-protein) synthase II (AHRD V1 **** Q9Z6Z0_CHLPN)</t>
  </si>
  <si>
    <t>Cytochrome p450</t>
  </si>
  <si>
    <t>3-oxo-5-alpha-steroid 4-dehydrogenase family protein (AHRD V1 ***- D7M7I5_ARALY)</t>
  </si>
  <si>
    <t>Proteasome subunit beta type (AHRD V1 ***- B9RTN1_RICCO)</t>
  </si>
  <si>
    <t>Circadian clock coupling factor ZGT (AHRD V1 ***- Q94FM9_TOBAC)</t>
  </si>
  <si>
    <t>Hydrolase alpha/beta fold family protein (AHRD V1 ***- D7M8X4_ARALY)</t>
  </si>
  <si>
    <t>ARGONAUTE 1 (AHRD V1 ***- D6RUV9_TOBAC)</t>
  </si>
  <si>
    <t>Importin beta (AHRD V1 **-- D2VK12_NAEGR)</t>
  </si>
  <si>
    <t>Digalactosyldiacylglycerol synthase 2, chloroplastic (AHRD V1 ***- DGDG2_LOTJA)</t>
  </si>
  <si>
    <t>WD-40 repeat protein (AHRD V1 *--- C7RS72_ACCPU)</t>
  </si>
  <si>
    <t>Sulfate transporter like protein (AHRD V1 **** Q0WP36_ARATH)</t>
  </si>
  <si>
    <t>Adenylyltransferase and sulfurtransferase MOCS3 (AHRD V1 *--- MOCS3_DROGR)</t>
  </si>
  <si>
    <t>GOP-1 (Fragment) (AHRD V1 *--- Q95UF8_CAEEL)</t>
  </si>
  <si>
    <t>Genomic DNA chromosome 3 P1 clone MSD24 (AHRD V1 *-*- Q9LJ43_ARATH)</t>
  </si>
  <si>
    <t>UDP-glucosyltransferase family 1 protein (AHRD V1 ***- C6KI44_CITSI)</t>
  </si>
  <si>
    <t>Transmembrane 9 superfamily protein member 1 (AHRD V1 **** B6TZ24_MAIZE)</t>
  </si>
  <si>
    <t>Vacuolar ATPase F subunit (AHRD V1 **** B8Y6I1_HEVBR)</t>
  </si>
  <si>
    <t>GDSL esterase/lipase At5g37690 (AHRD V1 ***- GDL80_ARATH)</t>
  </si>
  <si>
    <t>Ornithine carbamoyltransferase (AHRD V1 ***- Q9SEX4_CANLI)</t>
  </si>
  <si>
    <t>Lipid A export ATP-binding/permease protein msbA (AHRD V1 *--- MSBA_DESPS)</t>
  </si>
  <si>
    <t>ATP-dependent RNA helicase (AHRD V1 **** Q16PT8_AEDAE)</t>
  </si>
  <si>
    <t>ATP-NAD kinase-like protein (AHRD V1 **** B4YIN2_9EURY)</t>
  </si>
  <si>
    <t>Cytoplasmic tRNA 2-thiolation protein 2 (AHRD V1 ***- CTU2_ARATH)</t>
  </si>
  <si>
    <t>Photosystem I reaction center subunit (AHRD V1 ***- D2K7Z2_TOBAC)</t>
  </si>
  <si>
    <t>Major facilitator superfamily domain-containing protein 8 (AHRD V1 *--- MFSD8_DANRE)</t>
  </si>
  <si>
    <t>Transporter major facilitator family (AHRD V1 *--- B1EKR1_9ESCH)</t>
  </si>
  <si>
    <t>AP2 domain-containing transcription factor (AHRD V1 *--* B9HWL7_POPTR)</t>
  </si>
  <si>
    <t>Regulator of chromosome condensation (RCC1)-like protein (AHRD V1 *--- D0NM06_PHYIN)</t>
  </si>
  <si>
    <t>GO:0005634</t>
  </si>
  <si>
    <t>GO:0003700</t>
  </si>
  <si>
    <t>GO:0005524,GO:0006260</t>
  </si>
  <si>
    <t>GO:0004743</t>
  </si>
  <si>
    <t>GO:0051015</t>
  </si>
  <si>
    <t>GO:0043621</t>
  </si>
  <si>
    <t>GO:0006468</t>
  </si>
  <si>
    <t>GO:0005515</t>
  </si>
  <si>
    <t>GO:0000159</t>
  </si>
  <si>
    <t>GO:0008320</t>
  </si>
  <si>
    <t>GO:0045735</t>
  </si>
  <si>
    <t>GO:0005515,GO:0006468</t>
  </si>
  <si>
    <t>GO:0016020</t>
  </si>
  <si>
    <t>GO:0003677,GO:0045449</t>
  </si>
  <si>
    <t>GO:0016563,GO:0003700</t>
  </si>
  <si>
    <t>GO:0003824</t>
  </si>
  <si>
    <t>GO:0005247</t>
  </si>
  <si>
    <t>GO:0005975</t>
  </si>
  <si>
    <t>GO:0006355</t>
  </si>
  <si>
    <t>GO:0005634,GO:0006355</t>
  </si>
  <si>
    <t>GO:0003700,GO:0035198</t>
  </si>
  <si>
    <t>GO:0046982,GO:0005516</t>
  </si>
  <si>
    <t>GO:0005515,GO:0003725</t>
  </si>
  <si>
    <t>GO:0045505</t>
  </si>
  <si>
    <t>GO:0048040</t>
  </si>
  <si>
    <t>GO:0044237,GO:0008152</t>
  </si>
  <si>
    <t>GO:0006355,GO:0045449</t>
  </si>
  <si>
    <t>GO:0005515,GO:0003677</t>
  </si>
  <si>
    <t>GO:0005622</t>
  </si>
  <si>
    <t>GO:0010329,GO:0008559</t>
  </si>
  <si>
    <t>GO:0005618,GO:0016887,GO:0030599</t>
  </si>
  <si>
    <t>GO:0008168,GO:0003723</t>
  </si>
  <si>
    <t>GO:0008287,GO:0003824</t>
  </si>
  <si>
    <t>GO:0003677</t>
  </si>
  <si>
    <t>GO:0016297,GO:0000036</t>
  </si>
  <si>
    <t>GO:0015299,GO:0015559</t>
  </si>
  <si>
    <t>GO:0015559</t>
  </si>
  <si>
    <t>GO:0005634,GO:0006355,GO:0045449</t>
  </si>
  <si>
    <t>GO:0003700,GO:0016566</t>
  </si>
  <si>
    <t>GO:0005634,GO:0016602</t>
  </si>
  <si>
    <t>GO:0016020,GO:0016021</t>
  </si>
  <si>
    <t>GO:0008970</t>
  </si>
  <si>
    <t>GO:0004722</t>
  </si>
  <si>
    <t>GO:0015385</t>
  </si>
  <si>
    <t>GO:0008999</t>
  </si>
  <si>
    <t>GO:0015431</t>
  </si>
  <si>
    <t>GO:0016262</t>
  </si>
  <si>
    <t>GO:0005488</t>
  </si>
  <si>
    <t>GO:0006468,GO:0007165</t>
  </si>
  <si>
    <t>GO:0006350</t>
  </si>
  <si>
    <t>GO:0004675</t>
  </si>
  <si>
    <t>GO:0032259,GO:0006810</t>
  </si>
  <si>
    <t>GO:0008017</t>
  </si>
  <si>
    <t>GO:0003677,GO:0006355</t>
  </si>
  <si>
    <t>GO:0006396</t>
  </si>
  <si>
    <t>GO:0016070,GO:0005488</t>
  </si>
  <si>
    <t>GO:0016301</t>
  </si>
  <si>
    <t>GO:0006241</t>
  </si>
  <si>
    <t>GO:0042623,GO:0005200</t>
  </si>
  <si>
    <t>GO:0004842</t>
  </si>
  <si>
    <t>GO:0047429</t>
  </si>
  <si>
    <t>GO:0006952,GO:0007049,GO:0006915</t>
  </si>
  <si>
    <t>GO:0003676,GO:0000166</t>
  </si>
  <si>
    <t>GO:0008312</t>
  </si>
  <si>
    <t>GO:0045449</t>
  </si>
  <si>
    <t>GO:0019199,GO:0004674</t>
  </si>
  <si>
    <t>GO:0005529</t>
  </si>
  <si>
    <t>GO:0016798</t>
  </si>
  <si>
    <t>GO:0005515,GO:0030295</t>
  </si>
  <si>
    <t>GO:0005388</t>
  </si>
  <si>
    <t>GO:0001653</t>
  </si>
  <si>
    <t>GO:0004674,GO:0001653</t>
  </si>
  <si>
    <t>GO:0016706,GO:0009815</t>
  </si>
  <si>
    <t>GO:0005515,GO:0004674</t>
  </si>
  <si>
    <t>GO:0005488,GO:0031072</t>
  </si>
  <si>
    <t>GO:0006629</t>
  </si>
  <si>
    <t>GO:0030674</t>
  </si>
  <si>
    <t>GO:0005515,GO:0004842</t>
  </si>
  <si>
    <t>GO:0000145</t>
  </si>
  <si>
    <t>GO:0004402</t>
  </si>
  <si>
    <t>GO:0048544,GO:0005529,GO:0006468</t>
  </si>
  <si>
    <t>GO:0032312</t>
  </si>
  <si>
    <t>GO:0005432</t>
  </si>
  <si>
    <t>GO:0019901,GO:0004699</t>
  </si>
  <si>
    <t>GO:0004519</t>
  </si>
  <si>
    <t>GO:0042936</t>
  </si>
  <si>
    <t>GO:0006508,GO:0008234</t>
  </si>
  <si>
    <t>GO:0005634,GO:0003677,GO:0020037</t>
  </si>
  <si>
    <t>GO:0008152</t>
  </si>
  <si>
    <t>GO:0015519</t>
  </si>
  <si>
    <t>GO:0045454</t>
  </si>
  <si>
    <t>GO:0005945</t>
  </si>
  <si>
    <t>GO:0005975,GO:0009045</t>
  </si>
  <si>
    <t>GO:0017040</t>
  </si>
  <si>
    <t>GO:0004322</t>
  </si>
  <si>
    <t>GO:0008471,GO:0004322</t>
  </si>
  <si>
    <t>GO:0048046,GO:0055114</t>
  </si>
  <si>
    <t>GO:0016709</t>
  </si>
  <si>
    <t>GO:0005515,GO:0004322</t>
  </si>
  <si>
    <t>GO:0004791</t>
  </si>
  <si>
    <t>GO:0042802</t>
  </si>
  <si>
    <t>GO:0004725</t>
  </si>
  <si>
    <t>GO:0005840</t>
  </si>
  <si>
    <t>GO:0004693</t>
  </si>
  <si>
    <t>GO:0016779</t>
  </si>
  <si>
    <t>GO:0006952,GO:0005515,GO:0031224,GO:0006915</t>
  </si>
  <si>
    <t>GO:0003913</t>
  </si>
  <si>
    <t>GO:0004672</t>
  </si>
  <si>
    <t>GO:0006952,GO:0005515,GO:0031224,GO:0017111,GO:0006915</t>
  </si>
  <si>
    <t>GO:0016758</t>
  </si>
  <si>
    <t>GO:0046982,GO:0008251</t>
  </si>
  <si>
    <t>GO:0006950,GO:0006468</t>
  </si>
  <si>
    <t>GO:0023034,GO:0008270</t>
  </si>
  <si>
    <t>GO:0017108</t>
  </si>
  <si>
    <t>GO:0051082,GO:0004176</t>
  </si>
  <si>
    <t>GO:0016757</t>
  </si>
  <si>
    <t>GO:0004660</t>
  </si>
  <si>
    <t>GO:0006952,GO:0006915</t>
  </si>
  <si>
    <t>GO:0042623</t>
  </si>
  <si>
    <t>GO:0005515,GO:0000166</t>
  </si>
  <si>
    <t>GO:0008116,GO:0034046</t>
  </si>
  <si>
    <t>GO:0042802,GO:0030276</t>
  </si>
  <si>
    <t>GO:0006508,GO:0005524,GO:0017111</t>
  </si>
  <si>
    <t>GO:0043008</t>
  </si>
  <si>
    <t>GO:0008270</t>
  </si>
  <si>
    <t>GO:0004519,GO:0034046</t>
  </si>
  <si>
    <t>GO:0004491</t>
  </si>
  <si>
    <t>GO:0050660</t>
  </si>
  <si>
    <t>GO:0005093,GO:0031267</t>
  </si>
  <si>
    <t>GO:0009231</t>
  </si>
  <si>
    <t>GO:0006032,GO:0005975,GO:0006468</t>
  </si>
  <si>
    <t>GO:0042803</t>
  </si>
  <si>
    <t>GO:0003700,GO:0042803</t>
  </si>
  <si>
    <t>GO:0003978,GO:0042803</t>
  </si>
  <si>
    <t>GO:0008152,GO:0003824</t>
  </si>
  <si>
    <t>GO:0003700,GO:0016563</t>
  </si>
  <si>
    <t>GO:0080123,GO:0070566</t>
  </si>
  <si>
    <t>GO:0050342</t>
  </si>
  <si>
    <t>GO:0042802,GO:0003876</t>
  </si>
  <si>
    <t>GO:0009507</t>
  </si>
  <si>
    <t>GO:0005488,GO:0000151</t>
  </si>
  <si>
    <t>GO:0005096,GO:0042803</t>
  </si>
  <si>
    <t>GO:0004091</t>
  </si>
  <si>
    <t>GO:0015198</t>
  </si>
  <si>
    <t>GO:0003723,GO:0008270</t>
  </si>
  <si>
    <t>GO:0004028</t>
  </si>
  <si>
    <t>GO:0005509</t>
  </si>
  <si>
    <t>GO:0005515,GO:0003690</t>
  </si>
  <si>
    <t>GO:0004838</t>
  </si>
  <si>
    <t>GO:0004315</t>
  </si>
  <si>
    <t>GO:0019825,GO:0000249</t>
  </si>
  <si>
    <t>GO:0016021</t>
  </si>
  <si>
    <t>GO:0005515,GO:0004175</t>
  </si>
  <si>
    <t>GO:0019899</t>
  </si>
  <si>
    <t>GO:0006886,GO:0005488</t>
  </si>
  <si>
    <t>GO:0035250,GO:0046480</t>
  </si>
  <si>
    <t>GO:0042803,GO:0016564</t>
  </si>
  <si>
    <t>GO:0015116,GO:0015098</t>
  </si>
  <si>
    <t>GO:0005515,GO:0004888</t>
  </si>
  <si>
    <t>GO:0046961</t>
  </si>
  <si>
    <t>GO:0009348,GO:0006520</t>
  </si>
  <si>
    <t>GO:0008559</t>
  </si>
  <si>
    <t>GO:0004004</t>
  </si>
  <si>
    <t>GO:0042736,GO:0003951</t>
  </si>
  <si>
    <t>GO:0005516</t>
  </si>
  <si>
    <t>GO:0055085</t>
  </si>
  <si>
    <t>GO:0005515,GO:0016564</t>
  </si>
  <si>
    <t>GO:0005086</t>
  </si>
  <si>
    <t>miRBase family</t>
  </si>
  <si>
    <t>miRNA ID</t>
  </si>
  <si>
    <t>Genomic location</t>
  </si>
  <si>
    <t>Sequence</t>
  </si>
  <si>
    <t>miRNA length</t>
  </si>
  <si>
    <t>miRNA* reads</t>
  </si>
  <si>
    <t>miR156/miR157</t>
  </si>
  <si>
    <t>miR159</t>
  </si>
  <si>
    <t>miR160</t>
  </si>
  <si>
    <t>miR162</t>
  </si>
  <si>
    <t xml:space="preserve">TGGAGGCAGCGGTTCATCGATC(3) GGAGGCAGCGGTTCATCGATC(1) </t>
  </si>
  <si>
    <t>miR164</t>
  </si>
  <si>
    <t>miR165</t>
  </si>
  <si>
    <t>miR167</t>
  </si>
  <si>
    <t>miR168</t>
  </si>
  <si>
    <t xml:space="preserve">TGTCCCGCCTTGCATCAACTG(1) TGTCCCGCCTTGCATCAACT(2) TTGTCCCGCCTTGCATCAACT(1) TCCCGCCTTGCATCAACTGA(1) TCCCGCCTTGCATCAACTGAA(2) CCCGCCTTGCATCAACTGAA(3) TCCCGCCTTGCATCAACTGAAT(11) CCCGCCTTGCATCAACTGAAT(65) CCCGCCTTGCATCAACTGAATT(14) </t>
  </si>
  <si>
    <t>miR169</t>
  </si>
  <si>
    <t xml:space="preserve">GTTGGCAAGTGGTCCTTGGCT(2) GTTGGCAAGTGGTCCTTGGCTA(1) TGGCAAGTGGTCCTTGGCTAC(1) GGCAAGTGGTCCTTGGCTAC(1) </t>
  </si>
  <si>
    <t>miR171</t>
  </si>
  <si>
    <t xml:space="preserve">TATTGGCCAGGTTCACTCAGA(118) TATTGGCCAGGTTCACTCAGAC(1) </t>
  </si>
  <si>
    <t>miR172</t>
  </si>
  <si>
    <t>miR1919</t>
  </si>
  <si>
    <t>miR319</t>
  </si>
  <si>
    <t>miR3627</t>
  </si>
  <si>
    <t>miR390</t>
  </si>
  <si>
    <t>miR391</t>
  </si>
  <si>
    <t>miR393</t>
  </si>
  <si>
    <t>miR394</t>
  </si>
  <si>
    <t>miR396</t>
  </si>
  <si>
    <t>miR397</t>
  </si>
  <si>
    <t>miR398</t>
  </si>
  <si>
    <t>miR403</t>
  </si>
  <si>
    <t>miR4376</t>
  </si>
  <si>
    <t>miR482</t>
  </si>
  <si>
    <t>miR5303</t>
  </si>
  <si>
    <t>miR6019</t>
  </si>
  <si>
    <t>miR6020</t>
  </si>
  <si>
    <t>miR6024</t>
  </si>
  <si>
    <t>miR6025</t>
  </si>
  <si>
    <t>miR6145</t>
  </si>
  <si>
    <t>miR6147</t>
  </si>
  <si>
    <t>miR6149</t>
  </si>
  <si>
    <t>miR6151</t>
  </si>
  <si>
    <t>miR6155</t>
  </si>
  <si>
    <t>miR6161</t>
  </si>
  <si>
    <t>miR7122</t>
  </si>
  <si>
    <t>miR827</t>
  </si>
  <si>
    <t>Transcript ID</t>
  </si>
  <si>
    <t>GO accession</t>
  </si>
  <si>
    <t>Function description</t>
  </si>
  <si>
    <t>Interpro domain(s)</t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color theme="1"/>
      <name val="Arial Unicode MS"/>
      <family val="2"/>
      <charset val="134"/>
    </font>
    <font>
      <sz val="9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b/>
      <sz val="11"/>
      <color theme="1"/>
      <name val="宋体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Fill="1"/>
    <xf numFmtId="0" fontId="2" fillId="0" borderId="0" xfId="0" applyFont="1" applyFill="1"/>
    <xf numFmtId="0" fontId="0" fillId="0" borderId="0" xfId="0" applyFill="1"/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7" fillId="0" borderId="0" xfId="0" applyFont="1" applyFill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Known_miRNA_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Known_miRNA_target.list1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1:U289"/>
  <sheetViews>
    <sheetView tabSelected="1" workbookViewId="0">
      <selection activeCell="C2" sqref="C2"/>
    </sheetView>
  </sheetViews>
  <sheetFormatPr defaultColWidth="9" defaultRowHeight="15"/>
  <cols>
    <col min="1" max="1" width="12.25" style="3" customWidth="1"/>
    <col min="2" max="2" width="11.625" style="5" bestFit="1" customWidth="1"/>
    <col min="3" max="3" width="22.75" style="5" bestFit="1" customWidth="1"/>
    <col min="4" max="4" width="27.25" style="5" customWidth="1"/>
    <col min="5" max="5" width="3.375" style="5" customWidth="1"/>
    <col min="6" max="6" width="3.25" style="5" customWidth="1"/>
    <col min="7" max="7" width="14.25" style="5" customWidth="1"/>
    <col min="8" max="8" width="81" style="5" customWidth="1"/>
    <col min="9" max="10" width="7.375" style="5" customWidth="1"/>
    <col min="11" max="11" width="13.25" style="5" customWidth="1"/>
    <col min="12" max="12" width="6.375" style="5" customWidth="1"/>
    <col min="13" max="13" width="4.375" style="5" customWidth="1"/>
    <col min="14" max="15" width="7.375" style="5" customWidth="1"/>
    <col min="16" max="16" width="81" style="5" customWidth="1"/>
    <col min="17" max="17" width="7.375" style="5" customWidth="1"/>
    <col min="18" max="18" width="11.625" style="5" customWidth="1"/>
    <col min="19" max="19" width="10.375" style="5" customWidth="1"/>
    <col min="20" max="20" width="6.75" style="5" customWidth="1"/>
    <col min="21" max="21" width="7.625" style="5" customWidth="1"/>
    <col min="22" max="16384" width="9" style="5"/>
  </cols>
  <sheetData>
    <row r="1" spans="1:21" s="4" customFormat="1" ht="13.5">
      <c r="A1" s="6" t="s">
        <v>1971</v>
      </c>
      <c r="B1" s="6" t="s">
        <v>1972</v>
      </c>
      <c r="C1" s="7" t="s">
        <v>1973</v>
      </c>
      <c r="D1" s="7" t="s">
        <v>1974</v>
      </c>
      <c r="E1" s="7" t="s">
        <v>1975</v>
      </c>
      <c r="F1" s="7" t="s">
        <v>486</v>
      </c>
      <c r="G1" s="7" t="s">
        <v>1976</v>
      </c>
      <c r="H1" s="7" t="s">
        <v>477</v>
      </c>
      <c r="I1" s="7" t="s">
        <v>478</v>
      </c>
      <c r="J1" s="7" t="s">
        <v>479</v>
      </c>
      <c r="K1" s="7" t="s">
        <v>480</v>
      </c>
      <c r="L1" s="7" t="s">
        <v>481</v>
      </c>
      <c r="M1" s="7" t="s">
        <v>482</v>
      </c>
      <c r="N1" s="7" t="s">
        <v>483</v>
      </c>
      <c r="O1" s="7" t="s">
        <v>484</v>
      </c>
      <c r="P1" s="7" t="s">
        <v>485</v>
      </c>
      <c r="Q1" s="7" t="s">
        <v>487</v>
      </c>
      <c r="R1" s="7" t="s">
        <v>488</v>
      </c>
      <c r="S1" s="7" t="s">
        <v>489</v>
      </c>
      <c r="T1" s="7" t="s">
        <v>490</v>
      </c>
      <c r="U1" s="7" t="s">
        <v>491</v>
      </c>
    </row>
    <row r="2" spans="1:21" ht="14.25">
      <c r="A2" s="8" t="s">
        <v>1977</v>
      </c>
      <c r="B2" s="8" t="s">
        <v>0</v>
      </c>
      <c r="C2" s="8"/>
      <c r="D2" s="8"/>
      <c r="E2" s="8"/>
      <c r="F2" s="8">
        <v>1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21" ht="14.25">
      <c r="A3" s="8"/>
      <c r="B3" s="8"/>
      <c r="C3" s="8" t="s">
        <v>391</v>
      </c>
      <c r="D3" s="8" t="s">
        <v>1</v>
      </c>
      <c r="E3" s="8">
        <v>21</v>
      </c>
      <c r="F3" s="8"/>
      <c r="G3" s="8" t="s">
        <v>181</v>
      </c>
      <c r="H3" s="8" t="s">
        <v>182</v>
      </c>
      <c r="I3" s="8">
        <v>33766</v>
      </c>
      <c r="J3" s="8">
        <v>33786</v>
      </c>
      <c r="K3" s="8" t="s">
        <v>183</v>
      </c>
      <c r="L3" s="8">
        <v>4</v>
      </c>
      <c r="M3" s="8">
        <v>103</v>
      </c>
      <c r="N3" s="8">
        <v>33694</v>
      </c>
      <c r="O3" s="8">
        <v>33796</v>
      </c>
      <c r="P3" s="8" t="s">
        <v>184</v>
      </c>
      <c r="Q3" s="8">
        <v>-41.6</v>
      </c>
      <c r="R3" s="8">
        <v>-40.388348000000001</v>
      </c>
      <c r="S3" s="8">
        <v>38.834949999999999</v>
      </c>
      <c r="T3" s="8">
        <v>-1</v>
      </c>
      <c r="U3" s="8">
        <v>-1</v>
      </c>
    </row>
    <row r="4" spans="1:21" ht="14.25">
      <c r="A4" s="8"/>
      <c r="B4" s="8" t="s">
        <v>2</v>
      </c>
      <c r="C4" s="8"/>
      <c r="D4" s="8"/>
      <c r="E4" s="8"/>
      <c r="F4" s="8">
        <v>1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</row>
    <row r="5" spans="1:21" ht="14.25">
      <c r="A5" s="8"/>
      <c r="B5" s="8"/>
      <c r="C5" s="8" t="s">
        <v>391</v>
      </c>
      <c r="D5" s="8" t="s">
        <v>3</v>
      </c>
      <c r="E5" s="8">
        <v>21</v>
      </c>
      <c r="F5" s="8"/>
      <c r="G5" s="8" t="s">
        <v>181</v>
      </c>
      <c r="H5" s="8" t="s">
        <v>185</v>
      </c>
      <c r="I5" s="8">
        <v>36955</v>
      </c>
      <c r="J5" s="8">
        <v>36975</v>
      </c>
      <c r="K5" s="8" t="s">
        <v>183</v>
      </c>
      <c r="L5" s="8">
        <v>4</v>
      </c>
      <c r="M5" s="8">
        <v>118</v>
      </c>
      <c r="N5" s="8">
        <v>36875</v>
      </c>
      <c r="O5" s="8">
        <v>36992</v>
      </c>
      <c r="P5" s="8" t="s">
        <v>186</v>
      </c>
      <c r="Q5" s="8">
        <v>-57</v>
      </c>
      <c r="R5" s="8">
        <v>-48.305084000000001</v>
      </c>
      <c r="S5" s="8">
        <v>43.220337000000001</v>
      </c>
      <c r="T5" s="8">
        <v>-1</v>
      </c>
      <c r="U5" s="8">
        <v>-1</v>
      </c>
    </row>
    <row r="6" spans="1:21" ht="14.25">
      <c r="A6" s="8"/>
      <c r="B6" s="8" t="s">
        <v>4</v>
      </c>
      <c r="C6" s="8"/>
      <c r="D6" s="8"/>
      <c r="E6" s="8"/>
      <c r="F6" s="8">
        <v>1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</row>
    <row r="7" spans="1:21" ht="14.25">
      <c r="A7" s="8"/>
      <c r="B7" s="8"/>
      <c r="C7" s="8" t="s">
        <v>391</v>
      </c>
      <c r="D7" s="8" t="s">
        <v>5</v>
      </c>
      <c r="E7" s="8">
        <v>21</v>
      </c>
      <c r="F7" s="8"/>
      <c r="G7" s="8" t="s">
        <v>181</v>
      </c>
      <c r="H7" s="8" t="s">
        <v>187</v>
      </c>
      <c r="I7" s="8">
        <v>37448</v>
      </c>
      <c r="J7" s="8">
        <v>37468</v>
      </c>
      <c r="K7" s="8" t="s">
        <v>183</v>
      </c>
      <c r="L7" s="8">
        <v>3</v>
      </c>
      <c r="M7" s="8">
        <v>140</v>
      </c>
      <c r="N7" s="8">
        <v>37357</v>
      </c>
      <c r="O7" s="8">
        <v>37496</v>
      </c>
      <c r="P7" s="8" t="s">
        <v>188</v>
      </c>
      <c r="Q7" s="8">
        <v>-56.6</v>
      </c>
      <c r="R7" s="8">
        <v>-40.428570000000001</v>
      </c>
      <c r="S7" s="8">
        <v>39.285713000000001</v>
      </c>
      <c r="T7" s="8">
        <v>-1</v>
      </c>
      <c r="U7" s="8">
        <v>-1</v>
      </c>
    </row>
    <row r="8" spans="1:21" ht="14.25">
      <c r="A8" s="8" t="s">
        <v>1977</v>
      </c>
      <c r="B8" s="8" t="s">
        <v>6</v>
      </c>
      <c r="C8" s="8"/>
      <c r="D8" s="8"/>
      <c r="E8" s="8"/>
      <c r="F8" s="8">
        <v>14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</row>
    <row r="9" spans="1:21" ht="14.25">
      <c r="A9" s="8"/>
      <c r="B9" s="8"/>
      <c r="C9" s="8" t="s">
        <v>702</v>
      </c>
      <c r="D9" s="8" t="s">
        <v>7</v>
      </c>
      <c r="E9" s="8">
        <v>21</v>
      </c>
      <c r="F9" s="8"/>
      <c r="G9" s="8" t="s">
        <v>492</v>
      </c>
      <c r="H9" s="8" t="s">
        <v>493</v>
      </c>
      <c r="I9" s="8">
        <v>134</v>
      </c>
      <c r="J9" s="8">
        <v>154</v>
      </c>
      <c r="K9" s="8" t="s">
        <v>199</v>
      </c>
      <c r="L9" s="8">
        <v>4042</v>
      </c>
      <c r="M9" s="8">
        <v>98</v>
      </c>
      <c r="N9" s="8">
        <v>131</v>
      </c>
      <c r="O9" s="8">
        <v>228</v>
      </c>
      <c r="P9" s="8" t="s">
        <v>494</v>
      </c>
      <c r="Q9" s="8">
        <v>-43.5</v>
      </c>
      <c r="R9" s="8">
        <v>-44.387756000000003</v>
      </c>
      <c r="S9" s="8">
        <v>36.734695000000002</v>
      </c>
      <c r="T9" s="8">
        <v>207</v>
      </c>
      <c r="U9" s="8">
        <v>228</v>
      </c>
    </row>
    <row r="10" spans="1:21" ht="14.25">
      <c r="A10" s="8"/>
      <c r="B10" s="8"/>
      <c r="C10" s="8" t="s">
        <v>703</v>
      </c>
      <c r="D10" s="8" t="s">
        <v>7</v>
      </c>
      <c r="E10" s="8">
        <v>21</v>
      </c>
      <c r="F10" s="8"/>
      <c r="G10" s="8" t="s">
        <v>495</v>
      </c>
      <c r="H10" s="8" t="s">
        <v>496</v>
      </c>
      <c r="I10" s="8">
        <v>210890</v>
      </c>
      <c r="J10" s="8">
        <v>210910</v>
      </c>
      <c r="K10" s="8" t="s">
        <v>183</v>
      </c>
      <c r="L10" s="8">
        <v>4042</v>
      </c>
      <c r="M10" s="8">
        <v>95</v>
      </c>
      <c r="N10" s="8">
        <v>210817</v>
      </c>
      <c r="O10" s="8">
        <v>210911</v>
      </c>
      <c r="P10" s="8" t="s">
        <v>497</v>
      </c>
      <c r="Q10" s="8">
        <v>-45.5</v>
      </c>
      <c r="R10" s="8">
        <v>-47.894736999999999</v>
      </c>
      <c r="S10" s="8">
        <v>40</v>
      </c>
      <c r="T10" s="8">
        <v>210817</v>
      </c>
      <c r="U10" s="8">
        <v>210837</v>
      </c>
    </row>
    <row r="11" spans="1:21" ht="14.25">
      <c r="A11" s="8"/>
      <c r="B11" s="8"/>
      <c r="C11" s="8" t="s">
        <v>704</v>
      </c>
      <c r="D11" s="8" t="s">
        <v>7</v>
      </c>
      <c r="E11" s="8">
        <v>21</v>
      </c>
      <c r="F11" s="8"/>
      <c r="G11" s="8" t="s">
        <v>181</v>
      </c>
      <c r="H11" s="8" t="s">
        <v>498</v>
      </c>
      <c r="I11" s="8">
        <v>88730</v>
      </c>
      <c r="J11" s="8">
        <v>88750</v>
      </c>
      <c r="K11" s="8" t="s">
        <v>183</v>
      </c>
      <c r="L11" s="8">
        <v>4042</v>
      </c>
      <c r="M11" s="8">
        <v>92</v>
      </c>
      <c r="N11" s="8">
        <v>88657</v>
      </c>
      <c r="O11" s="8">
        <v>88748</v>
      </c>
      <c r="P11" s="8" t="s">
        <v>499</v>
      </c>
      <c r="Q11" s="8">
        <v>-42.4</v>
      </c>
      <c r="R11" s="8">
        <v>-46.086959999999998</v>
      </c>
      <c r="S11" s="8">
        <v>36.956519999999998</v>
      </c>
      <c r="T11" s="8">
        <v>-1</v>
      </c>
      <c r="U11" s="8">
        <v>-1</v>
      </c>
    </row>
    <row r="12" spans="1:21" ht="14.25">
      <c r="A12" s="8"/>
      <c r="B12" s="8"/>
      <c r="C12" s="8" t="s">
        <v>391</v>
      </c>
      <c r="D12" s="8" t="s">
        <v>7</v>
      </c>
      <c r="E12" s="8">
        <v>21</v>
      </c>
      <c r="F12" s="8"/>
      <c r="G12" s="8" t="s">
        <v>181</v>
      </c>
      <c r="H12" s="8" t="s">
        <v>500</v>
      </c>
      <c r="I12" s="8">
        <v>39534</v>
      </c>
      <c r="J12" s="8">
        <v>39554</v>
      </c>
      <c r="K12" s="8" t="s">
        <v>183</v>
      </c>
      <c r="L12" s="8">
        <v>4042</v>
      </c>
      <c r="M12" s="8">
        <v>88</v>
      </c>
      <c r="N12" s="8">
        <v>39468</v>
      </c>
      <c r="O12" s="8">
        <v>39555</v>
      </c>
      <c r="P12" s="8" t="s">
        <v>501</v>
      </c>
      <c r="Q12" s="8">
        <v>-44.1</v>
      </c>
      <c r="R12" s="8">
        <v>-50.113636</v>
      </c>
      <c r="S12" s="8">
        <v>39.772728000000001</v>
      </c>
      <c r="T12" s="8">
        <v>-1</v>
      </c>
      <c r="U12" s="8">
        <v>-1</v>
      </c>
    </row>
    <row r="13" spans="1:21" ht="14.25">
      <c r="A13" s="8"/>
      <c r="B13" s="8"/>
      <c r="C13" s="8" t="s">
        <v>391</v>
      </c>
      <c r="D13" s="8" t="s">
        <v>7</v>
      </c>
      <c r="E13" s="8">
        <v>21</v>
      </c>
      <c r="F13" s="8"/>
      <c r="G13" s="8" t="s">
        <v>181</v>
      </c>
      <c r="H13" s="8" t="s">
        <v>502</v>
      </c>
      <c r="I13" s="8">
        <v>38698</v>
      </c>
      <c r="J13" s="8">
        <v>38718</v>
      </c>
      <c r="K13" s="8" t="s">
        <v>183</v>
      </c>
      <c r="L13" s="8">
        <v>4042</v>
      </c>
      <c r="M13" s="8">
        <v>89</v>
      </c>
      <c r="N13" s="8">
        <v>38631</v>
      </c>
      <c r="O13" s="8">
        <v>38719</v>
      </c>
      <c r="P13" s="8" t="s">
        <v>503</v>
      </c>
      <c r="Q13" s="8">
        <v>-44.7</v>
      </c>
      <c r="R13" s="8">
        <v>-50.224719999999998</v>
      </c>
      <c r="S13" s="8">
        <v>39.325843999999996</v>
      </c>
      <c r="T13" s="8">
        <v>-1</v>
      </c>
      <c r="U13" s="8">
        <v>-1</v>
      </c>
    </row>
    <row r="14" spans="1:21" ht="14.25">
      <c r="A14" s="8"/>
      <c r="B14" s="8"/>
      <c r="C14" s="8" t="s">
        <v>391</v>
      </c>
      <c r="D14" s="8" t="s">
        <v>7</v>
      </c>
      <c r="E14" s="8">
        <v>21</v>
      </c>
      <c r="F14" s="8"/>
      <c r="G14" s="8" t="s">
        <v>181</v>
      </c>
      <c r="H14" s="8" t="s">
        <v>504</v>
      </c>
      <c r="I14" s="8">
        <v>37863</v>
      </c>
      <c r="J14" s="8">
        <v>37883</v>
      </c>
      <c r="K14" s="8" t="s">
        <v>183</v>
      </c>
      <c r="L14" s="8">
        <v>4042</v>
      </c>
      <c r="M14" s="8">
        <v>122</v>
      </c>
      <c r="N14" s="8">
        <v>37781</v>
      </c>
      <c r="O14" s="8">
        <v>37902</v>
      </c>
      <c r="P14" s="8" t="s">
        <v>505</v>
      </c>
      <c r="Q14" s="8">
        <v>-51.5</v>
      </c>
      <c r="R14" s="8">
        <v>-42.213115999999999</v>
      </c>
      <c r="S14" s="8">
        <v>44.262295000000002</v>
      </c>
      <c r="T14" s="8">
        <v>-1</v>
      </c>
      <c r="U14" s="8">
        <v>-1</v>
      </c>
    </row>
    <row r="15" spans="1:21" ht="14.25">
      <c r="A15" s="8"/>
      <c r="B15" s="8"/>
      <c r="C15" s="8" t="s">
        <v>391</v>
      </c>
      <c r="D15" s="8" t="s">
        <v>7</v>
      </c>
      <c r="E15" s="8">
        <v>21</v>
      </c>
      <c r="F15" s="8"/>
      <c r="G15" s="8" t="s">
        <v>181</v>
      </c>
      <c r="H15" s="8" t="s">
        <v>506</v>
      </c>
      <c r="I15" s="8">
        <v>42025</v>
      </c>
      <c r="J15" s="8">
        <v>42045</v>
      </c>
      <c r="K15" s="8" t="s">
        <v>183</v>
      </c>
      <c r="L15" s="8">
        <v>4042</v>
      </c>
      <c r="M15" s="8">
        <v>83</v>
      </c>
      <c r="N15" s="8">
        <v>41961</v>
      </c>
      <c r="O15" s="8">
        <v>42043</v>
      </c>
      <c r="P15" s="8" t="s">
        <v>507</v>
      </c>
      <c r="Q15" s="8">
        <v>-42.5</v>
      </c>
      <c r="R15" s="8">
        <v>-51.204819999999998</v>
      </c>
      <c r="S15" s="8">
        <v>38.554214000000002</v>
      </c>
      <c r="T15" s="8">
        <v>-1</v>
      </c>
      <c r="U15" s="8">
        <v>-1</v>
      </c>
    </row>
    <row r="16" spans="1:21" ht="14.25">
      <c r="A16" s="8"/>
      <c r="B16" s="8"/>
      <c r="C16" s="8" t="s">
        <v>391</v>
      </c>
      <c r="D16" s="8" t="s">
        <v>7</v>
      </c>
      <c r="E16" s="8">
        <v>21</v>
      </c>
      <c r="F16" s="8"/>
      <c r="G16" s="8" t="s">
        <v>181</v>
      </c>
      <c r="H16" s="8" t="s">
        <v>508</v>
      </c>
      <c r="I16" s="8">
        <v>41616</v>
      </c>
      <c r="J16" s="8">
        <v>41636</v>
      </c>
      <c r="K16" s="8" t="s">
        <v>183</v>
      </c>
      <c r="L16" s="8">
        <v>4042</v>
      </c>
      <c r="M16" s="8">
        <v>96</v>
      </c>
      <c r="N16" s="8">
        <v>41547</v>
      </c>
      <c r="O16" s="8">
        <v>41642</v>
      </c>
      <c r="P16" s="8" t="s">
        <v>509</v>
      </c>
      <c r="Q16" s="8">
        <v>-39.799999999999997</v>
      </c>
      <c r="R16" s="8">
        <v>-41.458331999999999</v>
      </c>
      <c r="S16" s="8">
        <v>38.541663999999997</v>
      </c>
      <c r="T16" s="8">
        <v>-1</v>
      </c>
      <c r="U16" s="8">
        <v>-1</v>
      </c>
    </row>
    <row r="17" spans="1:21" ht="14.25">
      <c r="A17" s="8"/>
      <c r="B17" s="8"/>
      <c r="C17" s="8" t="s">
        <v>391</v>
      </c>
      <c r="D17" s="8" t="s">
        <v>7</v>
      </c>
      <c r="E17" s="8">
        <v>21</v>
      </c>
      <c r="F17" s="8"/>
      <c r="G17" s="8" t="s">
        <v>181</v>
      </c>
      <c r="H17" s="8" t="s">
        <v>510</v>
      </c>
      <c r="I17" s="8">
        <v>41203</v>
      </c>
      <c r="J17" s="8">
        <v>41223</v>
      </c>
      <c r="K17" s="8" t="s">
        <v>183</v>
      </c>
      <c r="L17" s="8">
        <v>4042</v>
      </c>
      <c r="M17" s="8">
        <v>118</v>
      </c>
      <c r="N17" s="8">
        <v>41123</v>
      </c>
      <c r="O17" s="8">
        <v>41240</v>
      </c>
      <c r="P17" s="8" t="s">
        <v>511</v>
      </c>
      <c r="Q17" s="8">
        <v>-53.2</v>
      </c>
      <c r="R17" s="8">
        <v>-45.084747</v>
      </c>
      <c r="S17" s="8">
        <v>44.067799999999998</v>
      </c>
      <c r="T17" s="8">
        <v>-1</v>
      </c>
      <c r="U17" s="8">
        <v>-1</v>
      </c>
    </row>
    <row r="18" spans="1:21" ht="14.25">
      <c r="A18" s="8"/>
      <c r="B18" s="8"/>
      <c r="C18" s="8" t="s">
        <v>391</v>
      </c>
      <c r="D18" s="8" t="s">
        <v>7</v>
      </c>
      <c r="E18" s="8">
        <v>21</v>
      </c>
      <c r="F18" s="8"/>
      <c r="G18" s="8" t="s">
        <v>181</v>
      </c>
      <c r="H18" s="8" t="s">
        <v>512</v>
      </c>
      <c r="I18" s="8">
        <v>38280</v>
      </c>
      <c r="J18" s="8">
        <v>38300</v>
      </c>
      <c r="K18" s="8" t="s">
        <v>183</v>
      </c>
      <c r="L18" s="8">
        <v>4042</v>
      </c>
      <c r="M18" s="8">
        <v>120</v>
      </c>
      <c r="N18" s="8">
        <v>38199</v>
      </c>
      <c r="O18" s="8">
        <v>38318</v>
      </c>
      <c r="P18" s="8" t="s">
        <v>513</v>
      </c>
      <c r="Q18" s="8">
        <v>-51.86</v>
      </c>
      <c r="R18" s="8">
        <v>-43.216667000000001</v>
      </c>
      <c r="S18" s="8">
        <v>45</v>
      </c>
      <c r="T18" s="8">
        <v>-1</v>
      </c>
      <c r="U18" s="8">
        <v>-1</v>
      </c>
    </row>
    <row r="19" spans="1:21" ht="14.25">
      <c r="A19" s="8"/>
      <c r="B19" s="8"/>
      <c r="C19" s="8" t="s">
        <v>391</v>
      </c>
      <c r="D19" s="8" t="s">
        <v>7</v>
      </c>
      <c r="E19" s="8">
        <v>21</v>
      </c>
      <c r="F19" s="8"/>
      <c r="G19" s="8" t="s">
        <v>181</v>
      </c>
      <c r="H19" s="8" t="s">
        <v>514</v>
      </c>
      <c r="I19" s="8">
        <v>34183</v>
      </c>
      <c r="J19" s="8">
        <v>34203</v>
      </c>
      <c r="K19" s="8" t="s">
        <v>183</v>
      </c>
      <c r="L19" s="8">
        <v>4042</v>
      </c>
      <c r="M19" s="8">
        <v>83</v>
      </c>
      <c r="N19" s="8">
        <v>34119</v>
      </c>
      <c r="O19" s="8">
        <v>34201</v>
      </c>
      <c r="P19" s="8" t="s">
        <v>515</v>
      </c>
      <c r="Q19" s="8">
        <v>-40.700000000000003</v>
      </c>
      <c r="R19" s="8">
        <v>-49.036144</v>
      </c>
      <c r="S19" s="8">
        <v>38.554214000000002</v>
      </c>
      <c r="T19" s="8">
        <v>-1</v>
      </c>
      <c r="U19" s="8">
        <v>-1</v>
      </c>
    </row>
    <row r="20" spans="1:21" ht="14.25">
      <c r="A20" s="8"/>
      <c r="B20" s="8"/>
      <c r="C20" s="8" t="s">
        <v>705</v>
      </c>
      <c r="D20" s="8" t="s">
        <v>7</v>
      </c>
      <c r="E20" s="8">
        <v>21</v>
      </c>
      <c r="F20" s="8"/>
      <c r="G20" s="8" t="s">
        <v>181</v>
      </c>
      <c r="H20" s="8" t="s">
        <v>498</v>
      </c>
      <c r="I20" s="8">
        <v>14822</v>
      </c>
      <c r="J20" s="8">
        <v>14842</v>
      </c>
      <c r="K20" s="8" t="s">
        <v>183</v>
      </c>
      <c r="L20" s="8">
        <v>4042</v>
      </c>
      <c r="M20" s="8">
        <v>92</v>
      </c>
      <c r="N20" s="8">
        <v>14749</v>
      </c>
      <c r="O20" s="8">
        <v>14840</v>
      </c>
      <c r="P20" s="8" t="s">
        <v>499</v>
      </c>
      <c r="Q20" s="8">
        <v>-42.4</v>
      </c>
      <c r="R20" s="8">
        <v>-46.086959999999998</v>
      </c>
      <c r="S20" s="8">
        <v>36.956519999999998</v>
      </c>
      <c r="T20" s="8">
        <v>-1</v>
      </c>
      <c r="U20" s="8">
        <v>-1</v>
      </c>
    </row>
    <row r="21" spans="1:21" ht="14.25">
      <c r="A21" s="8"/>
      <c r="B21" s="8"/>
      <c r="C21" s="8" t="s">
        <v>706</v>
      </c>
      <c r="D21" s="8" t="s">
        <v>7</v>
      </c>
      <c r="E21" s="8">
        <v>21</v>
      </c>
      <c r="F21" s="8"/>
      <c r="G21" s="8" t="s">
        <v>516</v>
      </c>
      <c r="H21" s="8" t="s">
        <v>517</v>
      </c>
      <c r="I21" s="8">
        <v>82567</v>
      </c>
      <c r="J21" s="8">
        <v>82587</v>
      </c>
      <c r="K21" s="8" t="s">
        <v>199</v>
      </c>
      <c r="L21" s="8">
        <v>4042</v>
      </c>
      <c r="M21" s="8">
        <v>112</v>
      </c>
      <c r="N21" s="8">
        <v>82567</v>
      </c>
      <c r="O21" s="8">
        <v>82678</v>
      </c>
      <c r="P21" s="8" t="s">
        <v>518</v>
      </c>
      <c r="Q21" s="8">
        <v>-48.5</v>
      </c>
      <c r="R21" s="8">
        <v>-43.303570000000001</v>
      </c>
      <c r="S21" s="8">
        <v>42.857143000000001</v>
      </c>
      <c r="T21" s="8">
        <v>82660</v>
      </c>
      <c r="U21" s="8">
        <v>82679</v>
      </c>
    </row>
    <row r="22" spans="1:21" ht="14.25">
      <c r="A22" s="8"/>
      <c r="B22" s="8"/>
      <c r="C22" s="8" t="s">
        <v>392</v>
      </c>
      <c r="D22" s="8" t="s">
        <v>7</v>
      </c>
      <c r="E22" s="8">
        <v>21</v>
      </c>
      <c r="F22" s="8"/>
      <c r="G22" s="8" t="s">
        <v>189</v>
      </c>
      <c r="H22" s="8" t="s">
        <v>190</v>
      </c>
      <c r="I22" s="8">
        <v>57202</v>
      </c>
      <c r="J22" s="8">
        <v>57222</v>
      </c>
      <c r="K22" s="8" t="s">
        <v>183</v>
      </c>
      <c r="L22" s="8">
        <v>4042</v>
      </c>
      <c r="M22" s="8">
        <v>111</v>
      </c>
      <c r="N22" s="8">
        <v>57121</v>
      </c>
      <c r="O22" s="8">
        <v>57231</v>
      </c>
      <c r="P22" s="8" t="s">
        <v>191</v>
      </c>
      <c r="Q22" s="8">
        <v>-55.2</v>
      </c>
      <c r="R22" s="8">
        <v>-49.729733000000003</v>
      </c>
      <c r="S22" s="8">
        <v>42.342342000000002</v>
      </c>
      <c r="T22" s="8">
        <v>57129</v>
      </c>
      <c r="U22" s="8">
        <v>57149</v>
      </c>
    </row>
    <row r="23" spans="1:21" ht="14.25">
      <c r="A23" s="8" t="s">
        <v>1977</v>
      </c>
      <c r="B23" s="8" t="s">
        <v>8</v>
      </c>
      <c r="C23" s="8"/>
      <c r="D23" s="8"/>
      <c r="E23" s="8"/>
      <c r="F23" s="8">
        <v>2</v>
      </c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</row>
    <row r="24" spans="1:21" ht="14.25">
      <c r="A24" s="8"/>
      <c r="B24" s="8"/>
      <c r="C24" s="8" t="s">
        <v>391</v>
      </c>
      <c r="D24" s="8" t="s">
        <v>9</v>
      </c>
      <c r="E24" s="8">
        <v>21</v>
      </c>
      <c r="F24" s="8"/>
      <c r="G24" s="8" t="s">
        <v>181</v>
      </c>
      <c r="H24" s="8" t="s">
        <v>519</v>
      </c>
      <c r="I24" s="8">
        <v>40369</v>
      </c>
      <c r="J24" s="8">
        <v>40389</v>
      </c>
      <c r="K24" s="8" t="s">
        <v>183</v>
      </c>
      <c r="L24" s="8">
        <v>4</v>
      </c>
      <c r="M24" s="8">
        <v>122</v>
      </c>
      <c r="N24" s="8">
        <v>40287</v>
      </c>
      <c r="O24" s="8">
        <v>40408</v>
      </c>
      <c r="P24" s="8" t="s">
        <v>520</v>
      </c>
      <c r="Q24" s="8">
        <v>-52.3</v>
      </c>
      <c r="R24" s="8">
        <v>-42.868850000000002</v>
      </c>
      <c r="S24" s="8">
        <v>42.622950000000003</v>
      </c>
      <c r="T24" s="8">
        <v>-1</v>
      </c>
      <c r="U24" s="8">
        <v>-1</v>
      </c>
    </row>
    <row r="25" spans="1:21" ht="14.25">
      <c r="A25" s="8"/>
      <c r="B25" s="8"/>
      <c r="C25" s="8" t="s">
        <v>391</v>
      </c>
      <c r="D25" s="8" t="s">
        <v>9</v>
      </c>
      <c r="E25" s="8">
        <v>21</v>
      </c>
      <c r="F25" s="8"/>
      <c r="G25" s="8" t="s">
        <v>181</v>
      </c>
      <c r="H25" s="8" t="s">
        <v>192</v>
      </c>
      <c r="I25" s="8">
        <v>39952</v>
      </c>
      <c r="J25" s="8">
        <v>39972</v>
      </c>
      <c r="K25" s="8" t="s">
        <v>183</v>
      </c>
      <c r="L25" s="8">
        <v>4</v>
      </c>
      <c r="M25" s="8">
        <v>132</v>
      </c>
      <c r="N25" s="8">
        <v>39865</v>
      </c>
      <c r="O25" s="8">
        <v>39996</v>
      </c>
      <c r="P25" s="8" t="s">
        <v>193</v>
      </c>
      <c r="Q25" s="8">
        <v>-54.8</v>
      </c>
      <c r="R25" s="8">
        <v>-41.515152</v>
      </c>
      <c r="S25" s="8">
        <v>40.151516000000001</v>
      </c>
      <c r="T25" s="8">
        <v>-1</v>
      </c>
      <c r="U25" s="8">
        <v>-1</v>
      </c>
    </row>
    <row r="26" spans="1:21" ht="14.25">
      <c r="A26" s="8" t="s">
        <v>1978</v>
      </c>
      <c r="B26" s="8" t="s">
        <v>10</v>
      </c>
      <c r="C26" s="8"/>
      <c r="D26" s="8"/>
      <c r="E26" s="8"/>
      <c r="F26" s="8">
        <v>3</v>
      </c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</row>
    <row r="27" spans="1:21" ht="14.25">
      <c r="A27" s="8"/>
      <c r="B27" s="8"/>
      <c r="C27" s="8" t="s">
        <v>707</v>
      </c>
      <c r="D27" s="8" t="s">
        <v>11</v>
      </c>
      <c r="E27" s="8">
        <v>21</v>
      </c>
      <c r="F27" s="8"/>
      <c r="G27" s="8" t="s">
        <v>194</v>
      </c>
      <c r="H27" s="8" t="s">
        <v>521</v>
      </c>
      <c r="I27" s="8">
        <v>51685</v>
      </c>
      <c r="J27" s="8">
        <v>51705</v>
      </c>
      <c r="K27" s="8" t="s">
        <v>183</v>
      </c>
      <c r="L27" s="8">
        <v>35515</v>
      </c>
      <c r="M27" s="8">
        <v>192</v>
      </c>
      <c r="N27" s="8">
        <v>51670</v>
      </c>
      <c r="O27" s="8">
        <v>51861</v>
      </c>
      <c r="P27" s="8" t="s">
        <v>522</v>
      </c>
      <c r="Q27" s="8">
        <v>-88.4</v>
      </c>
      <c r="R27" s="8">
        <v>-46.041668000000001</v>
      </c>
      <c r="S27" s="8">
        <v>43.229163999999997</v>
      </c>
      <c r="T27" s="8">
        <v>51827</v>
      </c>
      <c r="U27" s="8">
        <v>51846</v>
      </c>
    </row>
    <row r="28" spans="1:21" ht="14.25">
      <c r="A28" s="8"/>
      <c r="B28" s="8"/>
      <c r="C28" s="8" t="s">
        <v>708</v>
      </c>
      <c r="D28" s="8" t="s">
        <v>11</v>
      </c>
      <c r="E28" s="8">
        <v>21</v>
      </c>
      <c r="F28" s="8"/>
      <c r="G28" s="8" t="s">
        <v>181</v>
      </c>
      <c r="H28" s="8" t="s">
        <v>523</v>
      </c>
      <c r="I28" s="8">
        <v>41714</v>
      </c>
      <c r="J28" s="8">
        <v>41734</v>
      </c>
      <c r="K28" s="8" t="s">
        <v>183</v>
      </c>
      <c r="L28" s="8">
        <v>35515</v>
      </c>
      <c r="M28" s="8">
        <v>214</v>
      </c>
      <c r="N28" s="8">
        <v>41698</v>
      </c>
      <c r="O28" s="8">
        <v>41911</v>
      </c>
      <c r="P28" s="8" t="s">
        <v>524</v>
      </c>
      <c r="Q28" s="8">
        <v>-78.2</v>
      </c>
      <c r="R28" s="8">
        <v>-36.542053000000003</v>
      </c>
      <c r="S28" s="8">
        <v>38.785046000000001</v>
      </c>
      <c r="T28" s="8">
        <v>-1</v>
      </c>
      <c r="U28" s="8">
        <v>-1</v>
      </c>
    </row>
    <row r="29" spans="1:21" ht="14.25">
      <c r="A29" s="8"/>
      <c r="B29" s="8"/>
      <c r="C29" s="8" t="s">
        <v>393</v>
      </c>
      <c r="D29" s="8" t="s">
        <v>11</v>
      </c>
      <c r="E29" s="8">
        <v>21</v>
      </c>
      <c r="F29" s="8"/>
      <c r="G29" s="8" t="s">
        <v>194</v>
      </c>
      <c r="H29" s="8" t="s">
        <v>195</v>
      </c>
      <c r="I29" s="8">
        <v>3019</v>
      </c>
      <c r="J29" s="8">
        <v>3039</v>
      </c>
      <c r="K29" s="8" t="s">
        <v>183</v>
      </c>
      <c r="L29" s="8">
        <v>35515</v>
      </c>
      <c r="M29" s="8">
        <v>190</v>
      </c>
      <c r="N29" s="8">
        <v>3005</v>
      </c>
      <c r="O29" s="8">
        <v>3194</v>
      </c>
      <c r="P29" s="8" t="s">
        <v>196</v>
      </c>
      <c r="Q29" s="8">
        <v>-89.7</v>
      </c>
      <c r="R29" s="8">
        <v>-47.210520000000002</v>
      </c>
      <c r="S29" s="8">
        <v>43.157893999999999</v>
      </c>
      <c r="T29" s="8">
        <v>3161</v>
      </c>
      <c r="U29" s="8">
        <v>3180</v>
      </c>
    </row>
    <row r="30" spans="1:21" ht="14.25">
      <c r="A30" s="8" t="s">
        <v>1979</v>
      </c>
      <c r="B30" s="8" t="s">
        <v>12</v>
      </c>
      <c r="C30" s="8"/>
      <c r="D30" s="8"/>
      <c r="E30" s="8"/>
      <c r="F30" s="8">
        <v>5</v>
      </c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</row>
    <row r="31" spans="1:21" ht="14.25">
      <c r="A31" s="8"/>
      <c r="B31" s="8"/>
      <c r="C31" s="8" t="s">
        <v>709</v>
      </c>
      <c r="D31" s="8" t="s">
        <v>13</v>
      </c>
      <c r="E31" s="8">
        <v>21</v>
      </c>
      <c r="F31" s="8"/>
      <c r="G31" s="8" t="s">
        <v>197</v>
      </c>
      <c r="H31" s="8" t="s">
        <v>525</v>
      </c>
      <c r="I31" s="8">
        <v>93655</v>
      </c>
      <c r="J31" s="8">
        <v>93675</v>
      </c>
      <c r="K31" s="8" t="s">
        <v>199</v>
      </c>
      <c r="L31" s="8">
        <v>43</v>
      </c>
      <c r="M31" s="8">
        <v>87</v>
      </c>
      <c r="N31" s="8">
        <v>93651</v>
      </c>
      <c r="O31" s="8">
        <v>93737</v>
      </c>
      <c r="P31" s="8" t="s">
        <v>526</v>
      </c>
      <c r="Q31" s="8">
        <v>-52.6</v>
      </c>
      <c r="R31" s="8">
        <v>-60.459769999999999</v>
      </c>
      <c r="S31" s="8">
        <v>48.275860000000002</v>
      </c>
      <c r="T31" s="8">
        <v>93716</v>
      </c>
      <c r="U31" s="8">
        <v>93737</v>
      </c>
    </row>
    <row r="32" spans="1:21" ht="14.25">
      <c r="A32" s="8"/>
      <c r="B32" s="8"/>
      <c r="C32" s="8" t="s">
        <v>710</v>
      </c>
      <c r="D32" s="8" t="s">
        <v>13</v>
      </c>
      <c r="E32" s="8">
        <v>21</v>
      </c>
      <c r="F32" s="8"/>
      <c r="G32" s="8" t="s">
        <v>527</v>
      </c>
      <c r="H32" s="8" t="s">
        <v>528</v>
      </c>
      <c r="I32" s="8">
        <v>186841</v>
      </c>
      <c r="J32" s="8">
        <v>186861</v>
      </c>
      <c r="K32" s="8" t="s">
        <v>183</v>
      </c>
      <c r="L32" s="8">
        <v>43</v>
      </c>
      <c r="M32" s="8">
        <v>99</v>
      </c>
      <c r="N32" s="8">
        <v>186768</v>
      </c>
      <c r="O32" s="8">
        <v>186866</v>
      </c>
      <c r="P32" s="8" t="s">
        <v>529</v>
      </c>
      <c r="Q32" s="8">
        <v>-39.4</v>
      </c>
      <c r="R32" s="8">
        <v>-39.797980000000003</v>
      </c>
      <c r="S32" s="8">
        <v>55.555557</v>
      </c>
      <c r="T32" s="8">
        <v>186770</v>
      </c>
      <c r="U32" s="8">
        <v>186790</v>
      </c>
    </row>
    <row r="33" spans="1:21" ht="14.25">
      <c r="A33" s="8"/>
      <c r="B33" s="8"/>
      <c r="C33" s="8" t="s">
        <v>711</v>
      </c>
      <c r="D33" s="8" t="s">
        <v>13</v>
      </c>
      <c r="E33" s="8">
        <v>21</v>
      </c>
      <c r="F33" s="8"/>
      <c r="G33" s="8" t="s">
        <v>197</v>
      </c>
      <c r="H33" s="8" t="s">
        <v>530</v>
      </c>
      <c r="I33" s="8">
        <v>27350</v>
      </c>
      <c r="J33" s="8">
        <v>27370</v>
      </c>
      <c r="K33" s="8" t="s">
        <v>199</v>
      </c>
      <c r="L33" s="8">
        <v>43</v>
      </c>
      <c r="M33" s="8">
        <v>87</v>
      </c>
      <c r="N33" s="8">
        <v>27346</v>
      </c>
      <c r="O33" s="8">
        <v>27432</v>
      </c>
      <c r="P33" s="8" t="s">
        <v>531</v>
      </c>
      <c r="Q33" s="8">
        <v>-49.3</v>
      </c>
      <c r="R33" s="8">
        <v>-56.666668000000001</v>
      </c>
      <c r="S33" s="8">
        <v>48.275860000000002</v>
      </c>
      <c r="T33" s="8">
        <v>27411</v>
      </c>
      <c r="U33" s="8">
        <v>27432</v>
      </c>
    </row>
    <row r="34" spans="1:21" ht="14.25">
      <c r="A34" s="8"/>
      <c r="B34" s="8"/>
      <c r="C34" s="8" t="s">
        <v>712</v>
      </c>
      <c r="D34" s="8" t="s">
        <v>13</v>
      </c>
      <c r="E34" s="8">
        <v>21</v>
      </c>
      <c r="F34" s="8"/>
      <c r="G34" s="8" t="s">
        <v>181</v>
      </c>
      <c r="H34" s="8" t="s">
        <v>532</v>
      </c>
      <c r="I34" s="8">
        <v>38467</v>
      </c>
      <c r="J34" s="8">
        <v>38487</v>
      </c>
      <c r="K34" s="8" t="s">
        <v>199</v>
      </c>
      <c r="L34" s="8">
        <v>43</v>
      </c>
      <c r="M34" s="8">
        <v>81</v>
      </c>
      <c r="N34" s="8">
        <v>38466</v>
      </c>
      <c r="O34" s="8">
        <v>38546</v>
      </c>
      <c r="P34" s="8" t="s">
        <v>533</v>
      </c>
      <c r="Q34" s="8">
        <v>-46.6</v>
      </c>
      <c r="R34" s="8">
        <v>-57.530859999999997</v>
      </c>
      <c r="S34" s="8">
        <v>56.790126999999998</v>
      </c>
      <c r="T34" s="8">
        <v>-1</v>
      </c>
      <c r="U34" s="8">
        <v>-1</v>
      </c>
    </row>
    <row r="35" spans="1:21" ht="14.25">
      <c r="A35" s="8"/>
      <c r="B35" s="8"/>
      <c r="C35" s="8" t="s">
        <v>394</v>
      </c>
      <c r="D35" s="8" t="s">
        <v>13</v>
      </c>
      <c r="E35" s="8">
        <v>21</v>
      </c>
      <c r="F35" s="8"/>
      <c r="G35" s="8" t="s">
        <v>197</v>
      </c>
      <c r="H35" s="8" t="s">
        <v>198</v>
      </c>
      <c r="I35" s="8">
        <v>18211</v>
      </c>
      <c r="J35" s="8">
        <v>18231</v>
      </c>
      <c r="K35" s="8" t="s">
        <v>199</v>
      </c>
      <c r="L35" s="8">
        <v>43</v>
      </c>
      <c r="M35" s="8">
        <v>93</v>
      </c>
      <c r="N35" s="8">
        <v>18204</v>
      </c>
      <c r="O35" s="8">
        <v>18296</v>
      </c>
      <c r="P35" s="8" t="s">
        <v>200</v>
      </c>
      <c r="Q35" s="8">
        <v>-76.400000000000006</v>
      </c>
      <c r="R35" s="8">
        <v>-82.150536000000002</v>
      </c>
      <c r="S35" s="8">
        <v>52.68817</v>
      </c>
      <c r="T35" s="8">
        <v>18272</v>
      </c>
      <c r="U35" s="8">
        <v>18293</v>
      </c>
    </row>
    <row r="36" spans="1:21" ht="14.25">
      <c r="A36" s="8" t="s">
        <v>1980</v>
      </c>
      <c r="B36" s="8" t="s">
        <v>14</v>
      </c>
      <c r="C36" s="8"/>
      <c r="D36" s="8"/>
      <c r="E36" s="8"/>
      <c r="F36" s="8">
        <v>2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</row>
    <row r="37" spans="1:21" ht="14.25">
      <c r="A37" s="8"/>
      <c r="B37" s="8"/>
      <c r="C37" s="8" t="s">
        <v>713</v>
      </c>
      <c r="D37" s="8" t="s">
        <v>15</v>
      </c>
      <c r="E37" s="8">
        <v>21</v>
      </c>
      <c r="F37" s="8"/>
      <c r="G37" s="8" t="s">
        <v>534</v>
      </c>
      <c r="H37" s="8" t="s">
        <v>535</v>
      </c>
      <c r="I37" s="8">
        <v>3764</v>
      </c>
      <c r="J37" s="8">
        <v>3784</v>
      </c>
      <c r="K37" s="8" t="s">
        <v>199</v>
      </c>
      <c r="L37" s="8">
        <v>1299</v>
      </c>
      <c r="M37" s="8">
        <v>92</v>
      </c>
      <c r="N37" s="8">
        <v>3694</v>
      </c>
      <c r="O37" s="8">
        <v>3785</v>
      </c>
      <c r="P37" s="8" t="s">
        <v>536</v>
      </c>
      <c r="Q37" s="8">
        <v>-40.5</v>
      </c>
      <c r="R37" s="8">
        <v>-44.021740000000001</v>
      </c>
      <c r="S37" s="8">
        <v>46.739131999999998</v>
      </c>
      <c r="T37" s="8">
        <v>3698</v>
      </c>
      <c r="U37" s="8">
        <v>3719</v>
      </c>
    </row>
    <row r="38" spans="1:21" ht="14.25">
      <c r="A38" s="8"/>
      <c r="B38" s="8"/>
      <c r="C38" s="8" t="s">
        <v>395</v>
      </c>
      <c r="D38" s="8" t="s">
        <v>15</v>
      </c>
      <c r="E38" s="8">
        <v>21</v>
      </c>
      <c r="F38" s="8"/>
      <c r="G38" s="8" t="s">
        <v>1981</v>
      </c>
      <c r="H38" s="8" t="s">
        <v>201</v>
      </c>
      <c r="I38" s="8">
        <v>6840</v>
      </c>
      <c r="J38" s="8">
        <v>6860</v>
      </c>
      <c r="K38" s="8" t="s">
        <v>183</v>
      </c>
      <c r="L38" s="8">
        <v>1299</v>
      </c>
      <c r="M38" s="8">
        <v>92</v>
      </c>
      <c r="N38" s="8">
        <v>6837</v>
      </c>
      <c r="O38" s="8">
        <v>6928</v>
      </c>
      <c r="P38" s="8" t="s">
        <v>202</v>
      </c>
      <c r="Q38" s="8">
        <v>-37.700000000000003</v>
      </c>
      <c r="R38" s="8">
        <v>-40.978259999999999</v>
      </c>
      <c r="S38" s="8">
        <v>48.913043999999999</v>
      </c>
      <c r="T38" s="8">
        <v>6903</v>
      </c>
      <c r="U38" s="8">
        <v>6924</v>
      </c>
    </row>
    <row r="39" spans="1:21" ht="14.25">
      <c r="A39" s="8" t="s">
        <v>1982</v>
      </c>
      <c r="B39" s="8" t="s">
        <v>16</v>
      </c>
      <c r="C39" s="8"/>
      <c r="D39" s="8"/>
      <c r="E39" s="8"/>
      <c r="F39" s="8">
        <v>3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</row>
    <row r="40" spans="1:21" ht="14.25">
      <c r="A40" s="8"/>
      <c r="B40" s="8"/>
      <c r="C40" s="8" t="s">
        <v>714</v>
      </c>
      <c r="D40" s="8" t="s">
        <v>17</v>
      </c>
      <c r="E40" s="8">
        <v>21</v>
      </c>
      <c r="F40" s="8"/>
      <c r="G40" s="8" t="s">
        <v>537</v>
      </c>
      <c r="H40" s="8" t="s">
        <v>538</v>
      </c>
      <c r="I40" s="8">
        <v>82979</v>
      </c>
      <c r="J40" s="8">
        <v>82999</v>
      </c>
      <c r="K40" s="8" t="s">
        <v>199</v>
      </c>
      <c r="L40" s="8">
        <v>1067</v>
      </c>
      <c r="M40" s="8">
        <v>213</v>
      </c>
      <c r="N40" s="8">
        <v>82959</v>
      </c>
      <c r="O40" s="8">
        <v>83171</v>
      </c>
      <c r="P40" s="8" t="s">
        <v>539</v>
      </c>
      <c r="Q40" s="8">
        <v>-75</v>
      </c>
      <c r="R40" s="8">
        <v>-35.211269999999999</v>
      </c>
      <c r="S40" s="8">
        <v>40.375587000000003</v>
      </c>
      <c r="T40" s="8">
        <v>83136</v>
      </c>
      <c r="U40" s="8">
        <v>83157</v>
      </c>
    </row>
    <row r="41" spans="1:21" ht="14.25">
      <c r="A41" s="8"/>
      <c r="B41" s="8"/>
      <c r="C41" s="8" t="s">
        <v>715</v>
      </c>
      <c r="D41" s="8" t="s">
        <v>17</v>
      </c>
      <c r="E41" s="8">
        <v>21</v>
      </c>
      <c r="F41" s="8"/>
      <c r="G41" s="8" t="s">
        <v>181</v>
      </c>
      <c r="H41" s="8" t="s">
        <v>540</v>
      </c>
      <c r="I41" s="8">
        <v>1892</v>
      </c>
      <c r="J41" s="8">
        <v>1912</v>
      </c>
      <c r="K41" s="8" t="s">
        <v>199</v>
      </c>
      <c r="L41" s="8">
        <v>1067</v>
      </c>
      <c r="M41" s="8">
        <v>82</v>
      </c>
      <c r="N41" s="8">
        <v>1889</v>
      </c>
      <c r="O41" s="8">
        <v>1970</v>
      </c>
      <c r="P41" s="8" t="s">
        <v>204</v>
      </c>
      <c r="Q41" s="8">
        <v>-42.1</v>
      </c>
      <c r="R41" s="8">
        <v>-51.341459999999998</v>
      </c>
      <c r="S41" s="8">
        <v>45.121949999999998</v>
      </c>
      <c r="T41" s="8">
        <v>-1</v>
      </c>
      <c r="U41" s="8">
        <v>-1</v>
      </c>
    </row>
    <row r="42" spans="1:21" ht="14.25">
      <c r="A42" s="8"/>
      <c r="B42" s="8"/>
      <c r="C42" s="8" t="s">
        <v>396</v>
      </c>
      <c r="D42" s="8" t="s">
        <v>17</v>
      </c>
      <c r="E42" s="8">
        <v>21</v>
      </c>
      <c r="F42" s="8"/>
      <c r="G42" s="8" t="s">
        <v>181</v>
      </c>
      <c r="H42" s="8" t="s">
        <v>203</v>
      </c>
      <c r="I42" s="8">
        <v>25745</v>
      </c>
      <c r="J42" s="8">
        <v>25765</v>
      </c>
      <c r="K42" s="8" t="s">
        <v>199</v>
      </c>
      <c r="L42" s="8">
        <v>1067</v>
      </c>
      <c r="M42" s="8">
        <v>82</v>
      </c>
      <c r="N42" s="8">
        <v>25742</v>
      </c>
      <c r="O42" s="8">
        <v>25823</v>
      </c>
      <c r="P42" s="8" t="s">
        <v>204</v>
      </c>
      <c r="Q42" s="8">
        <v>-41.9</v>
      </c>
      <c r="R42" s="8">
        <v>-51.097560000000001</v>
      </c>
      <c r="S42" s="8">
        <v>45.121949999999998</v>
      </c>
      <c r="T42" s="8">
        <v>-1</v>
      </c>
      <c r="U42" s="8">
        <v>-1</v>
      </c>
    </row>
    <row r="43" spans="1:21" ht="14.25">
      <c r="A43" s="8" t="s">
        <v>1982</v>
      </c>
      <c r="B43" s="8" t="s">
        <v>18</v>
      </c>
      <c r="C43" s="8"/>
      <c r="D43" s="8"/>
      <c r="E43" s="8"/>
      <c r="F43" s="8">
        <v>3</v>
      </c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</row>
    <row r="44" spans="1:21" ht="14.25">
      <c r="A44" s="8"/>
      <c r="B44" s="8"/>
      <c r="C44" s="8" t="s">
        <v>716</v>
      </c>
      <c r="D44" s="8" t="s">
        <v>19</v>
      </c>
      <c r="E44" s="8">
        <v>21</v>
      </c>
      <c r="F44" s="8"/>
      <c r="G44" s="8" t="s">
        <v>181</v>
      </c>
      <c r="H44" s="8" t="s">
        <v>541</v>
      </c>
      <c r="I44" s="8">
        <v>98524</v>
      </c>
      <c r="J44" s="8">
        <v>98544</v>
      </c>
      <c r="K44" s="8" t="s">
        <v>199</v>
      </c>
      <c r="L44" s="8">
        <v>26</v>
      </c>
      <c r="M44" s="8">
        <v>87</v>
      </c>
      <c r="N44" s="8">
        <v>98517</v>
      </c>
      <c r="O44" s="8">
        <v>98603</v>
      </c>
      <c r="P44" s="8" t="s">
        <v>542</v>
      </c>
      <c r="Q44" s="8">
        <v>-49.7</v>
      </c>
      <c r="R44" s="8">
        <v>-57.126440000000002</v>
      </c>
      <c r="S44" s="8">
        <v>41.379309999999997</v>
      </c>
      <c r="T44" s="8">
        <v>-1</v>
      </c>
      <c r="U44" s="8">
        <v>-1</v>
      </c>
    </row>
    <row r="45" spans="1:21" ht="14.25">
      <c r="A45" s="8"/>
      <c r="B45" s="8"/>
      <c r="C45" s="8" t="s">
        <v>717</v>
      </c>
      <c r="D45" s="8" t="s">
        <v>19</v>
      </c>
      <c r="E45" s="8">
        <v>21</v>
      </c>
      <c r="F45" s="8"/>
      <c r="G45" s="8" t="s">
        <v>181</v>
      </c>
      <c r="H45" s="8" t="s">
        <v>543</v>
      </c>
      <c r="I45" s="8">
        <v>14485</v>
      </c>
      <c r="J45" s="8">
        <v>14505</v>
      </c>
      <c r="K45" s="8" t="s">
        <v>199</v>
      </c>
      <c r="L45" s="8">
        <v>26</v>
      </c>
      <c r="M45" s="8">
        <v>81</v>
      </c>
      <c r="N45" s="8">
        <v>14481</v>
      </c>
      <c r="O45" s="8">
        <v>14561</v>
      </c>
      <c r="P45" s="8" t="s">
        <v>544</v>
      </c>
      <c r="Q45" s="8">
        <v>-45.6</v>
      </c>
      <c r="R45" s="8">
        <v>-56.296295000000001</v>
      </c>
      <c r="S45" s="8">
        <v>54.320984000000003</v>
      </c>
      <c r="T45" s="8">
        <v>-1</v>
      </c>
      <c r="U45" s="8">
        <v>-1</v>
      </c>
    </row>
    <row r="46" spans="1:21" ht="14.25">
      <c r="A46" s="8"/>
      <c r="B46" s="8"/>
      <c r="C46" s="8" t="s">
        <v>397</v>
      </c>
      <c r="D46" s="8" t="s">
        <v>19</v>
      </c>
      <c r="E46" s="8">
        <v>21</v>
      </c>
      <c r="F46" s="8"/>
      <c r="G46" s="8" t="s">
        <v>181</v>
      </c>
      <c r="H46" s="8" t="s">
        <v>205</v>
      </c>
      <c r="I46" s="8">
        <v>28783</v>
      </c>
      <c r="J46" s="8">
        <v>28803</v>
      </c>
      <c r="K46" s="8" t="s">
        <v>183</v>
      </c>
      <c r="L46" s="8">
        <v>26</v>
      </c>
      <c r="M46" s="8">
        <v>85</v>
      </c>
      <c r="N46" s="8">
        <v>28723</v>
      </c>
      <c r="O46" s="8">
        <v>28807</v>
      </c>
      <c r="P46" s="8" t="s">
        <v>206</v>
      </c>
      <c r="Q46" s="8">
        <v>-44.2</v>
      </c>
      <c r="R46" s="8">
        <v>-52</v>
      </c>
      <c r="S46" s="8">
        <v>41.176470000000002</v>
      </c>
      <c r="T46" s="8">
        <v>-1</v>
      </c>
      <c r="U46" s="8">
        <v>-1</v>
      </c>
    </row>
    <row r="47" spans="1:21" ht="14.25">
      <c r="A47" s="8" t="s">
        <v>1983</v>
      </c>
      <c r="B47" s="8" t="s">
        <v>20</v>
      </c>
      <c r="C47" s="8"/>
      <c r="D47" s="8"/>
      <c r="E47" s="8"/>
      <c r="F47" s="8">
        <v>2</v>
      </c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</row>
    <row r="48" spans="1:21" ht="14.25">
      <c r="A48" s="8"/>
      <c r="B48" s="8"/>
      <c r="C48" s="8" t="s">
        <v>718</v>
      </c>
      <c r="D48" s="8" t="s">
        <v>21</v>
      </c>
      <c r="E48" s="8">
        <v>21</v>
      </c>
      <c r="F48" s="8"/>
      <c r="G48" s="8" t="s">
        <v>545</v>
      </c>
      <c r="H48" s="8" t="s">
        <v>546</v>
      </c>
      <c r="I48" s="8">
        <v>126907</v>
      </c>
      <c r="J48" s="8">
        <v>126927</v>
      </c>
      <c r="K48" s="8" t="s">
        <v>183</v>
      </c>
      <c r="L48" s="8">
        <v>4347</v>
      </c>
      <c r="M48" s="8">
        <v>206</v>
      </c>
      <c r="N48" s="8">
        <v>126889</v>
      </c>
      <c r="O48" s="8">
        <v>127094</v>
      </c>
      <c r="P48" s="8" t="s">
        <v>547</v>
      </c>
      <c r="Q48" s="8">
        <v>-88.41</v>
      </c>
      <c r="R48" s="8">
        <v>-42.917476999999998</v>
      </c>
      <c r="S48" s="8">
        <v>38.349513999999999</v>
      </c>
      <c r="T48" s="8">
        <v>127040</v>
      </c>
      <c r="U48" s="8">
        <v>127060</v>
      </c>
    </row>
    <row r="49" spans="1:21" ht="14.25">
      <c r="A49" s="8"/>
      <c r="B49" s="8"/>
      <c r="C49" s="8" t="s">
        <v>398</v>
      </c>
      <c r="D49" s="8" t="s">
        <v>21</v>
      </c>
      <c r="E49" s="8">
        <v>21</v>
      </c>
      <c r="F49" s="8"/>
      <c r="G49" s="8" t="s">
        <v>207</v>
      </c>
      <c r="H49" s="8" t="s">
        <v>208</v>
      </c>
      <c r="I49" s="8">
        <v>28039</v>
      </c>
      <c r="J49" s="8">
        <v>28059</v>
      </c>
      <c r="K49" s="8" t="s">
        <v>199</v>
      </c>
      <c r="L49" s="8">
        <v>4347</v>
      </c>
      <c r="M49" s="8">
        <v>217</v>
      </c>
      <c r="N49" s="8">
        <v>27859</v>
      </c>
      <c r="O49" s="8">
        <v>28075</v>
      </c>
      <c r="P49" s="8" t="s">
        <v>209</v>
      </c>
      <c r="Q49" s="8">
        <v>-85.81</v>
      </c>
      <c r="R49" s="8">
        <v>-39.543776999999999</v>
      </c>
      <c r="S49" s="8">
        <v>36.405529999999999</v>
      </c>
      <c r="T49" s="8">
        <v>27898</v>
      </c>
      <c r="U49" s="8">
        <v>27919</v>
      </c>
    </row>
    <row r="50" spans="1:21" ht="14.25">
      <c r="A50" s="8" t="s">
        <v>1983</v>
      </c>
      <c r="B50" s="8" t="s">
        <v>22</v>
      </c>
      <c r="C50" s="8"/>
      <c r="D50" s="8"/>
      <c r="E50" s="8"/>
      <c r="F50" s="8">
        <v>1</v>
      </c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</row>
    <row r="51" spans="1:21" ht="14.25">
      <c r="A51" s="8"/>
      <c r="B51" s="8"/>
      <c r="C51" s="8" t="s">
        <v>399</v>
      </c>
      <c r="D51" s="8" t="s">
        <v>23</v>
      </c>
      <c r="E51" s="8">
        <v>20</v>
      </c>
      <c r="F51" s="8"/>
      <c r="G51" s="8" t="s">
        <v>181</v>
      </c>
      <c r="H51" s="8" t="s">
        <v>210</v>
      </c>
      <c r="I51" s="8">
        <v>142309</v>
      </c>
      <c r="J51" s="8">
        <v>142328</v>
      </c>
      <c r="K51" s="8" t="s">
        <v>199</v>
      </c>
      <c r="L51" s="8">
        <v>2</v>
      </c>
      <c r="M51" s="8">
        <v>128</v>
      </c>
      <c r="N51" s="8">
        <v>142211</v>
      </c>
      <c r="O51" s="8">
        <v>142338</v>
      </c>
      <c r="P51" s="8" t="s">
        <v>211</v>
      </c>
      <c r="Q51" s="8">
        <v>-56.1</v>
      </c>
      <c r="R51" s="8">
        <v>-43.828125</v>
      </c>
      <c r="S51" s="8">
        <v>38.28125</v>
      </c>
      <c r="T51" s="8">
        <v>-1</v>
      </c>
      <c r="U51" s="8">
        <v>-1</v>
      </c>
    </row>
    <row r="52" spans="1:21" ht="14.25">
      <c r="A52" s="8" t="s">
        <v>1984</v>
      </c>
      <c r="B52" s="8" t="s">
        <v>24</v>
      </c>
      <c r="C52" s="8"/>
      <c r="D52" s="8"/>
      <c r="E52" s="8"/>
      <c r="F52" s="8">
        <v>1</v>
      </c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</row>
    <row r="53" spans="1:21" ht="14.25">
      <c r="A53" s="8"/>
      <c r="B53" s="8"/>
      <c r="C53" s="8" t="s">
        <v>400</v>
      </c>
      <c r="D53" s="8" t="s">
        <v>25</v>
      </c>
      <c r="E53" s="8">
        <v>21</v>
      </c>
      <c r="F53" s="8"/>
      <c r="G53" s="8" t="s">
        <v>181</v>
      </c>
      <c r="H53" s="8" t="s">
        <v>212</v>
      </c>
      <c r="I53" s="8">
        <v>15651</v>
      </c>
      <c r="J53" s="8">
        <v>15671</v>
      </c>
      <c r="K53" s="8" t="s">
        <v>199</v>
      </c>
      <c r="L53" s="8">
        <v>11</v>
      </c>
      <c r="M53" s="8">
        <v>108</v>
      </c>
      <c r="N53" s="8">
        <v>15634</v>
      </c>
      <c r="O53" s="8">
        <v>15741</v>
      </c>
      <c r="P53" s="8" t="s">
        <v>213</v>
      </c>
      <c r="Q53" s="8">
        <v>-35.04</v>
      </c>
      <c r="R53" s="8">
        <v>-32.444443</v>
      </c>
      <c r="S53" s="8">
        <v>42.592593999999998</v>
      </c>
      <c r="T53" s="8">
        <v>-1</v>
      </c>
      <c r="U53" s="8">
        <v>-1</v>
      </c>
    </row>
    <row r="54" spans="1:21" ht="14.25">
      <c r="A54" s="8" t="s">
        <v>1984</v>
      </c>
      <c r="B54" s="8" t="s">
        <v>26</v>
      </c>
      <c r="C54" s="8"/>
      <c r="D54" s="8"/>
      <c r="E54" s="8"/>
      <c r="F54" s="8">
        <v>9</v>
      </c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</row>
    <row r="55" spans="1:21" ht="14.25">
      <c r="A55" s="8"/>
      <c r="B55" s="8"/>
      <c r="C55" s="8" t="s">
        <v>719</v>
      </c>
      <c r="D55" s="8" t="s">
        <v>27</v>
      </c>
      <c r="E55" s="8">
        <v>21</v>
      </c>
      <c r="F55" s="8"/>
      <c r="G55" s="8" t="s">
        <v>548</v>
      </c>
      <c r="H55" s="8" t="s">
        <v>549</v>
      </c>
      <c r="I55" s="8">
        <v>170302</v>
      </c>
      <c r="J55" s="8">
        <v>170322</v>
      </c>
      <c r="K55" s="8" t="s">
        <v>183</v>
      </c>
      <c r="L55" s="8">
        <v>8266</v>
      </c>
      <c r="M55" s="8">
        <v>81</v>
      </c>
      <c r="N55" s="8">
        <v>170245</v>
      </c>
      <c r="O55" s="8">
        <v>170325</v>
      </c>
      <c r="P55" s="8" t="s">
        <v>550</v>
      </c>
      <c r="Q55" s="8">
        <v>-35</v>
      </c>
      <c r="R55" s="8">
        <v>-43.209876999999999</v>
      </c>
      <c r="S55" s="8">
        <v>43.209876999999999</v>
      </c>
      <c r="T55" s="8">
        <v>170246</v>
      </c>
      <c r="U55" s="8">
        <v>170265</v>
      </c>
    </row>
    <row r="56" spans="1:21" ht="14.25">
      <c r="A56" s="8"/>
      <c r="B56" s="8"/>
      <c r="C56" s="8" t="s">
        <v>720</v>
      </c>
      <c r="D56" s="8" t="s">
        <v>27</v>
      </c>
      <c r="E56" s="8">
        <v>21</v>
      </c>
      <c r="F56" s="8"/>
      <c r="G56" s="8" t="s">
        <v>181</v>
      </c>
      <c r="H56" s="8" t="s">
        <v>551</v>
      </c>
      <c r="I56" s="8">
        <v>30338</v>
      </c>
      <c r="J56" s="8">
        <v>30358</v>
      </c>
      <c r="K56" s="8" t="s">
        <v>183</v>
      </c>
      <c r="L56" s="8">
        <v>8266</v>
      </c>
      <c r="M56" s="8">
        <v>114</v>
      </c>
      <c r="N56" s="8">
        <v>30253</v>
      </c>
      <c r="O56" s="8">
        <v>30366</v>
      </c>
      <c r="P56" s="8" t="s">
        <v>552</v>
      </c>
      <c r="Q56" s="8">
        <v>-49.3</v>
      </c>
      <c r="R56" s="8">
        <v>-43.245612999999999</v>
      </c>
      <c r="S56" s="8">
        <v>42.982455999999999</v>
      </c>
      <c r="T56" s="8">
        <v>-1</v>
      </c>
      <c r="U56" s="8">
        <v>-1</v>
      </c>
    </row>
    <row r="57" spans="1:21" ht="14.25">
      <c r="A57" s="8"/>
      <c r="B57" s="8"/>
      <c r="C57" s="8" t="s">
        <v>720</v>
      </c>
      <c r="D57" s="8" t="s">
        <v>27</v>
      </c>
      <c r="E57" s="8">
        <v>21</v>
      </c>
      <c r="F57" s="8"/>
      <c r="G57" s="8" t="s">
        <v>553</v>
      </c>
      <c r="H57" s="8" t="s">
        <v>554</v>
      </c>
      <c r="I57" s="8">
        <v>3206</v>
      </c>
      <c r="J57" s="8">
        <v>3226</v>
      </c>
      <c r="K57" s="8" t="s">
        <v>183</v>
      </c>
      <c r="L57" s="8">
        <v>8266</v>
      </c>
      <c r="M57" s="8">
        <v>86</v>
      </c>
      <c r="N57" s="8">
        <v>3147</v>
      </c>
      <c r="O57" s="8">
        <v>3232</v>
      </c>
      <c r="P57" s="8" t="s">
        <v>555</v>
      </c>
      <c r="Q57" s="8">
        <v>-36.6</v>
      </c>
      <c r="R57" s="8">
        <v>-42.558135999999998</v>
      </c>
      <c r="S57" s="8">
        <v>43.023254000000001</v>
      </c>
      <c r="T57" s="8">
        <v>3151</v>
      </c>
      <c r="U57" s="8">
        <v>3170</v>
      </c>
    </row>
    <row r="58" spans="1:21" ht="14.25">
      <c r="A58" s="8"/>
      <c r="B58" s="8"/>
      <c r="C58" s="8" t="s">
        <v>721</v>
      </c>
      <c r="D58" s="8" t="s">
        <v>27</v>
      </c>
      <c r="E58" s="8">
        <v>21</v>
      </c>
      <c r="F58" s="8"/>
      <c r="G58" s="8" t="s">
        <v>556</v>
      </c>
      <c r="H58" s="8" t="s">
        <v>557</v>
      </c>
      <c r="I58" s="8">
        <v>112928</v>
      </c>
      <c r="J58" s="8">
        <v>112948</v>
      </c>
      <c r="K58" s="8" t="s">
        <v>199</v>
      </c>
      <c r="L58" s="8">
        <v>8266</v>
      </c>
      <c r="M58" s="8">
        <v>79</v>
      </c>
      <c r="N58" s="8">
        <v>112927</v>
      </c>
      <c r="O58" s="8">
        <v>113005</v>
      </c>
      <c r="P58" s="8" t="s">
        <v>558</v>
      </c>
      <c r="Q58" s="8">
        <v>-39.299999999999997</v>
      </c>
      <c r="R58" s="8">
        <v>-49.746834</v>
      </c>
      <c r="S58" s="8">
        <v>39.240504999999999</v>
      </c>
      <c r="T58" s="8">
        <v>112988</v>
      </c>
      <c r="U58" s="8">
        <v>113006</v>
      </c>
    </row>
    <row r="59" spans="1:21" ht="14.25">
      <c r="A59" s="8"/>
      <c r="B59" s="8"/>
      <c r="C59" s="8" t="s">
        <v>722</v>
      </c>
      <c r="D59" s="8" t="s">
        <v>27</v>
      </c>
      <c r="E59" s="8">
        <v>21</v>
      </c>
      <c r="F59" s="8"/>
      <c r="G59" s="8" t="s">
        <v>181</v>
      </c>
      <c r="H59" s="8" t="s">
        <v>559</v>
      </c>
      <c r="I59" s="8">
        <v>161316</v>
      </c>
      <c r="J59" s="8">
        <v>161336</v>
      </c>
      <c r="K59" s="8" t="s">
        <v>199</v>
      </c>
      <c r="L59" s="8">
        <v>8266</v>
      </c>
      <c r="M59" s="8">
        <v>135</v>
      </c>
      <c r="N59" s="8">
        <v>161297</v>
      </c>
      <c r="O59" s="8">
        <v>161431</v>
      </c>
      <c r="P59" s="8" t="s">
        <v>560</v>
      </c>
      <c r="Q59" s="8">
        <v>-58.79</v>
      </c>
      <c r="R59" s="8">
        <v>-43.54815</v>
      </c>
      <c r="S59" s="8">
        <v>40.740740000000002</v>
      </c>
      <c r="T59" s="8">
        <v>-1</v>
      </c>
      <c r="U59" s="8">
        <v>-1</v>
      </c>
    </row>
    <row r="60" spans="1:21" ht="14.25">
      <c r="A60" s="8"/>
      <c r="B60" s="8"/>
      <c r="C60" s="8" t="s">
        <v>723</v>
      </c>
      <c r="D60" s="8" t="s">
        <v>27</v>
      </c>
      <c r="E60" s="8">
        <v>21</v>
      </c>
      <c r="F60" s="8"/>
      <c r="G60" s="8" t="s">
        <v>181</v>
      </c>
      <c r="H60" s="8" t="s">
        <v>561</v>
      </c>
      <c r="I60" s="8">
        <v>34686</v>
      </c>
      <c r="J60" s="8">
        <v>34706</v>
      </c>
      <c r="K60" s="8" t="s">
        <v>199</v>
      </c>
      <c r="L60" s="8">
        <v>8266</v>
      </c>
      <c r="M60" s="8">
        <v>112</v>
      </c>
      <c r="N60" s="8">
        <v>34667</v>
      </c>
      <c r="O60" s="8">
        <v>34778</v>
      </c>
      <c r="P60" s="8" t="s">
        <v>562</v>
      </c>
      <c r="Q60" s="8">
        <v>-51.74</v>
      </c>
      <c r="R60" s="8">
        <v>-46.196429999999999</v>
      </c>
      <c r="S60" s="8">
        <v>42.857143000000001</v>
      </c>
      <c r="T60" s="8">
        <v>-1</v>
      </c>
      <c r="U60" s="8">
        <v>-1</v>
      </c>
    </row>
    <row r="61" spans="1:21" ht="14.25">
      <c r="A61" s="8"/>
      <c r="B61" s="8"/>
      <c r="C61" s="8" t="s">
        <v>724</v>
      </c>
      <c r="D61" s="8" t="s">
        <v>27</v>
      </c>
      <c r="E61" s="8">
        <v>21</v>
      </c>
      <c r="F61" s="8"/>
      <c r="G61" s="8" t="s">
        <v>181</v>
      </c>
      <c r="H61" s="8" t="s">
        <v>563</v>
      </c>
      <c r="I61" s="8">
        <v>3922</v>
      </c>
      <c r="J61" s="8">
        <v>3942</v>
      </c>
      <c r="K61" s="8" t="s">
        <v>183</v>
      </c>
      <c r="L61" s="8">
        <v>8266</v>
      </c>
      <c r="M61" s="8">
        <v>79</v>
      </c>
      <c r="N61" s="8">
        <v>3863</v>
      </c>
      <c r="O61" s="8">
        <v>3941</v>
      </c>
      <c r="P61" s="8" t="s">
        <v>564</v>
      </c>
      <c r="Q61" s="8">
        <v>-39.200000000000003</v>
      </c>
      <c r="R61" s="8">
        <v>-49.620255</v>
      </c>
      <c r="S61" s="8">
        <v>36.708862000000003</v>
      </c>
      <c r="T61" s="8">
        <v>-1</v>
      </c>
      <c r="U61" s="8">
        <v>-1</v>
      </c>
    </row>
    <row r="62" spans="1:21" ht="14.25">
      <c r="A62" s="8"/>
      <c r="B62" s="8"/>
      <c r="C62" s="8" t="s">
        <v>725</v>
      </c>
      <c r="D62" s="8" t="s">
        <v>27</v>
      </c>
      <c r="E62" s="8">
        <v>21</v>
      </c>
      <c r="F62" s="8"/>
      <c r="G62" s="8" t="s">
        <v>181</v>
      </c>
      <c r="H62" s="8" t="s">
        <v>565</v>
      </c>
      <c r="I62" s="8">
        <v>10718</v>
      </c>
      <c r="J62" s="8">
        <v>10738</v>
      </c>
      <c r="K62" s="8" t="s">
        <v>199</v>
      </c>
      <c r="L62" s="8">
        <v>8266</v>
      </c>
      <c r="M62" s="8">
        <v>133</v>
      </c>
      <c r="N62" s="8">
        <v>10700</v>
      </c>
      <c r="O62" s="8">
        <v>10832</v>
      </c>
      <c r="P62" s="8" t="s">
        <v>566</v>
      </c>
      <c r="Q62" s="8">
        <v>-59.96</v>
      </c>
      <c r="R62" s="8">
        <v>-45.082706000000002</v>
      </c>
      <c r="S62" s="8">
        <v>42.105263000000001</v>
      </c>
      <c r="T62" s="8">
        <v>-1</v>
      </c>
      <c r="U62" s="8">
        <v>-1</v>
      </c>
    </row>
    <row r="63" spans="1:21" ht="14.25">
      <c r="A63" s="8"/>
      <c r="B63" s="8"/>
      <c r="C63" s="8" t="s">
        <v>401</v>
      </c>
      <c r="D63" s="8" t="s">
        <v>27</v>
      </c>
      <c r="E63" s="8">
        <v>21</v>
      </c>
      <c r="F63" s="8"/>
      <c r="G63" s="8" t="s">
        <v>181</v>
      </c>
      <c r="H63" s="8" t="s">
        <v>214</v>
      </c>
      <c r="I63" s="8">
        <v>3789</v>
      </c>
      <c r="J63" s="8">
        <v>3809</v>
      </c>
      <c r="K63" s="8" t="s">
        <v>183</v>
      </c>
      <c r="L63" s="8">
        <v>8266</v>
      </c>
      <c r="M63" s="8">
        <v>111</v>
      </c>
      <c r="N63" s="8">
        <v>3707</v>
      </c>
      <c r="O63" s="8">
        <v>3817</v>
      </c>
      <c r="P63" s="8" t="s">
        <v>215</v>
      </c>
      <c r="Q63" s="8">
        <v>-50.1</v>
      </c>
      <c r="R63" s="8">
        <v>-45.135136000000003</v>
      </c>
      <c r="S63" s="8">
        <v>44.144145999999999</v>
      </c>
      <c r="T63" s="8">
        <v>-1</v>
      </c>
      <c r="U63" s="8">
        <v>-1</v>
      </c>
    </row>
    <row r="64" spans="1:21" ht="14.25">
      <c r="A64" s="8" t="s">
        <v>1985</v>
      </c>
      <c r="B64" s="8" t="s">
        <v>28</v>
      </c>
      <c r="C64" s="8"/>
      <c r="D64" s="8"/>
      <c r="E64" s="8"/>
      <c r="F64" s="8">
        <v>4</v>
      </c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</row>
    <row r="65" spans="1:21" ht="14.25">
      <c r="A65" s="8"/>
      <c r="B65" s="8"/>
      <c r="C65" s="8" t="s">
        <v>726</v>
      </c>
      <c r="D65" s="8" t="s">
        <v>29</v>
      </c>
      <c r="E65" s="8">
        <v>21</v>
      </c>
      <c r="F65" s="8"/>
      <c r="G65" s="8" t="s">
        <v>567</v>
      </c>
      <c r="H65" s="8" t="s">
        <v>568</v>
      </c>
      <c r="I65" s="8">
        <v>49921</v>
      </c>
      <c r="J65" s="8">
        <v>49941</v>
      </c>
      <c r="K65" s="8" t="s">
        <v>183</v>
      </c>
      <c r="L65" s="8">
        <v>4093</v>
      </c>
      <c r="M65" s="8">
        <v>159</v>
      </c>
      <c r="N65" s="8">
        <v>49799</v>
      </c>
      <c r="O65" s="8">
        <v>49957</v>
      </c>
      <c r="P65" s="8" t="s">
        <v>569</v>
      </c>
      <c r="Q65" s="8">
        <v>-74.099999999999994</v>
      </c>
      <c r="R65" s="8">
        <v>-46.603769999999997</v>
      </c>
      <c r="S65" s="8">
        <v>54.71698</v>
      </c>
      <c r="T65" s="8">
        <v>49813</v>
      </c>
      <c r="U65" s="8">
        <v>49833</v>
      </c>
    </row>
    <row r="66" spans="1:21" ht="14.25">
      <c r="A66" s="8"/>
      <c r="B66" s="8"/>
      <c r="C66" s="8" t="s">
        <v>727</v>
      </c>
      <c r="D66" s="8" t="s">
        <v>29</v>
      </c>
      <c r="E66" s="8">
        <v>21</v>
      </c>
      <c r="F66" s="8"/>
      <c r="G66" s="8" t="s">
        <v>567</v>
      </c>
      <c r="H66" s="8" t="s">
        <v>570</v>
      </c>
      <c r="I66" s="8">
        <v>127312</v>
      </c>
      <c r="J66" s="8">
        <v>127332</v>
      </c>
      <c r="K66" s="8" t="s">
        <v>183</v>
      </c>
      <c r="L66" s="8">
        <v>4093</v>
      </c>
      <c r="M66" s="8">
        <v>156</v>
      </c>
      <c r="N66" s="8">
        <v>127193</v>
      </c>
      <c r="O66" s="8">
        <v>127348</v>
      </c>
      <c r="P66" s="8" t="s">
        <v>571</v>
      </c>
      <c r="Q66" s="8">
        <v>-84.6</v>
      </c>
      <c r="R66" s="8">
        <v>-54.230766000000003</v>
      </c>
      <c r="S66" s="8">
        <v>55.128203999999997</v>
      </c>
      <c r="T66" s="8">
        <v>127207</v>
      </c>
      <c r="U66" s="8">
        <v>127227</v>
      </c>
    </row>
    <row r="67" spans="1:21" ht="14.25">
      <c r="A67" s="8"/>
      <c r="B67" s="8"/>
      <c r="C67" s="8" t="s">
        <v>728</v>
      </c>
      <c r="D67" s="8" t="s">
        <v>29</v>
      </c>
      <c r="E67" s="8">
        <v>21</v>
      </c>
      <c r="F67" s="8"/>
      <c r="G67" s="8" t="s">
        <v>181</v>
      </c>
      <c r="H67" s="8" t="s">
        <v>572</v>
      </c>
      <c r="I67" s="8">
        <v>40753</v>
      </c>
      <c r="J67" s="8">
        <v>40773</v>
      </c>
      <c r="K67" s="8" t="s">
        <v>183</v>
      </c>
      <c r="L67" s="8">
        <v>4093</v>
      </c>
      <c r="M67" s="8">
        <v>60</v>
      </c>
      <c r="N67" s="8">
        <v>40750</v>
      </c>
      <c r="O67" s="8">
        <v>40809</v>
      </c>
      <c r="P67" s="8" t="s">
        <v>573</v>
      </c>
      <c r="Q67" s="8">
        <v>-16.399999999999999</v>
      </c>
      <c r="R67" s="8">
        <v>-27.333334000000001</v>
      </c>
      <c r="S67" s="8">
        <v>48.333331999999999</v>
      </c>
      <c r="T67" s="8">
        <v>-1</v>
      </c>
      <c r="U67" s="8">
        <v>-1</v>
      </c>
    </row>
    <row r="68" spans="1:21" ht="14.25">
      <c r="A68" s="8"/>
      <c r="B68" s="8"/>
      <c r="C68" s="8" t="s">
        <v>402</v>
      </c>
      <c r="D68" s="8" t="s">
        <v>29</v>
      </c>
      <c r="E68" s="8">
        <v>21</v>
      </c>
      <c r="F68" s="8"/>
      <c r="G68" s="8" t="s">
        <v>1986</v>
      </c>
      <c r="H68" s="8" t="s">
        <v>216</v>
      </c>
      <c r="I68" s="8">
        <v>41465</v>
      </c>
      <c r="J68" s="8">
        <v>41485</v>
      </c>
      <c r="K68" s="8" t="s">
        <v>183</v>
      </c>
      <c r="L68" s="8">
        <v>4093</v>
      </c>
      <c r="M68" s="8">
        <v>174</v>
      </c>
      <c r="N68" s="8">
        <v>41328</v>
      </c>
      <c r="O68" s="8">
        <v>41501</v>
      </c>
      <c r="P68" s="8" t="s">
        <v>217</v>
      </c>
      <c r="Q68" s="8">
        <v>-76.400000000000006</v>
      </c>
      <c r="R68" s="8">
        <v>-43.908047000000003</v>
      </c>
      <c r="S68" s="8">
        <v>47.701149999999998</v>
      </c>
      <c r="T68" s="8">
        <v>41342</v>
      </c>
      <c r="U68" s="8">
        <v>41362</v>
      </c>
    </row>
    <row r="69" spans="1:21" ht="14.25">
      <c r="A69" s="8" t="s">
        <v>1987</v>
      </c>
      <c r="B69" s="8" t="s">
        <v>30</v>
      </c>
      <c r="C69" s="8"/>
      <c r="D69" s="8"/>
      <c r="E69" s="8"/>
      <c r="F69" s="8">
        <v>2</v>
      </c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</row>
    <row r="70" spans="1:21" ht="14.25">
      <c r="A70" s="8"/>
      <c r="B70" s="8"/>
      <c r="C70" s="8" t="s">
        <v>729</v>
      </c>
      <c r="D70" s="8" t="s">
        <v>31</v>
      </c>
      <c r="E70" s="8">
        <v>22</v>
      </c>
      <c r="F70" s="8"/>
      <c r="G70" s="8" t="s">
        <v>181</v>
      </c>
      <c r="H70" s="8" t="s">
        <v>574</v>
      </c>
      <c r="I70" s="8">
        <v>9771</v>
      </c>
      <c r="J70" s="8">
        <v>9792</v>
      </c>
      <c r="K70" s="8" t="s">
        <v>183</v>
      </c>
      <c r="L70" s="8">
        <v>9</v>
      </c>
      <c r="M70" s="8">
        <v>139</v>
      </c>
      <c r="N70" s="8">
        <v>9671</v>
      </c>
      <c r="O70" s="8">
        <v>9809</v>
      </c>
      <c r="P70" s="8" t="s">
        <v>575</v>
      </c>
      <c r="Q70" s="8">
        <v>-66.7</v>
      </c>
      <c r="R70" s="8">
        <v>-47.985610000000001</v>
      </c>
      <c r="S70" s="8">
        <v>39.568348</v>
      </c>
      <c r="T70" s="8">
        <v>-1</v>
      </c>
      <c r="U70" s="8">
        <v>-1</v>
      </c>
    </row>
    <row r="71" spans="1:21" ht="14.25">
      <c r="A71" s="8"/>
      <c r="B71" s="8"/>
      <c r="C71" s="8" t="s">
        <v>403</v>
      </c>
      <c r="D71" s="8" t="s">
        <v>31</v>
      </c>
      <c r="E71" s="8">
        <v>22</v>
      </c>
      <c r="F71" s="8"/>
      <c r="G71" s="8" t="s">
        <v>181</v>
      </c>
      <c r="H71" s="8" t="s">
        <v>218</v>
      </c>
      <c r="I71" s="8">
        <v>8557</v>
      </c>
      <c r="J71" s="8">
        <v>8578</v>
      </c>
      <c r="K71" s="8" t="s">
        <v>199</v>
      </c>
      <c r="L71" s="8">
        <v>9</v>
      </c>
      <c r="M71" s="8">
        <v>78</v>
      </c>
      <c r="N71" s="8">
        <v>8554</v>
      </c>
      <c r="O71" s="8">
        <v>8631</v>
      </c>
      <c r="P71" s="8" t="s">
        <v>219</v>
      </c>
      <c r="Q71" s="8">
        <v>-39.4</v>
      </c>
      <c r="R71" s="8">
        <v>-50.512819999999998</v>
      </c>
      <c r="S71" s="8">
        <v>46.153846999999999</v>
      </c>
      <c r="T71" s="8">
        <v>-1</v>
      </c>
      <c r="U71" s="8">
        <v>-1</v>
      </c>
    </row>
    <row r="72" spans="1:21" ht="14.25">
      <c r="A72" s="8" t="s">
        <v>1987</v>
      </c>
      <c r="B72" s="8" t="s">
        <v>32</v>
      </c>
      <c r="C72" s="8"/>
      <c r="D72" s="8"/>
      <c r="E72" s="8"/>
      <c r="F72" s="8">
        <v>4</v>
      </c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</row>
    <row r="73" spans="1:21" ht="14.25">
      <c r="A73" s="8"/>
      <c r="B73" s="8"/>
      <c r="C73" s="8" t="s">
        <v>730</v>
      </c>
      <c r="D73" s="8" t="s">
        <v>33</v>
      </c>
      <c r="E73" s="8">
        <v>21</v>
      </c>
      <c r="F73" s="8"/>
      <c r="G73" s="8" t="s">
        <v>181</v>
      </c>
      <c r="H73" s="8" t="s">
        <v>576</v>
      </c>
      <c r="I73" s="8">
        <v>41503</v>
      </c>
      <c r="J73" s="8">
        <v>41523</v>
      </c>
      <c r="K73" s="8" t="s">
        <v>199</v>
      </c>
      <c r="L73" s="8">
        <v>71</v>
      </c>
      <c r="M73" s="8">
        <v>108</v>
      </c>
      <c r="N73" s="8">
        <v>41503</v>
      </c>
      <c r="O73" s="8">
        <v>41610</v>
      </c>
      <c r="P73" s="8" t="s">
        <v>577</v>
      </c>
      <c r="Q73" s="8">
        <v>-51.71</v>
      </c>
      <c r="R73" s="8">
        <v>-47.879626999999999</v>
      </c>
      <c r="S73" s="8">
        <v>42.592593999999998</v>
      </c>
      <c r="T73" s="8">
        <v>-1</v>
      </c>
      <c r="U73" s="8">
        <v>-1</v>
      </c>
    </row>
    <row r="74" spans="1:21" ht="14.25">
      <c r="A74" s="8"/>
      <c r="B74" s="8"/>
      <c r="C74" s="8" t="s">
        <v>731</v>
      </c>
      <c r="D74" s="8" t="s">
        <v>33</v>
      </c>
      <c r="E74" s="8">
        <v>21</v>
      </c>
      <c r="F74" s="8"/>
      <c r="G74" s="8" t="s">
        <v>181</v>
      </c>
      <c r="H74" s="8" t="s">
        <v>578</v>
      </c>
      <c r="I74" s="8">
        <v>147290</v>
      </c>
      <c r="J74" s="8">
        <v>147310</v>
      </c>
      <c r="K74" s="8" t="s">
        <v>199</v>
      </c>
      <c r="L74" s="8">
        <v>71</v>
      </c>
      <c r="M74" s="8">
        <v>66</v>
      </c>
      <c r="N74" s="8">
        <v>147290</v>
      </c>
      <c r="O74" s="8">
        <v>147355</v>
      </c>
      <c r="P74" s="8" t="s">
        <v>579</v>
      </c>
      <c r="Q74" s="8">
        <v>-43.2</v>
      </c>
      <c r="R74" s="8">
        <v>-65.454549999999998</v>
      </c>
      <c r="S74" s="8">
        <v>54.545456000000001</v>
      </c>
      <c r="T74" s="8">
        <v>-1</v>
      </c>
      <c r="U74" s="8">
        <v>-1</v>
      </c>
    </row>
    <row r="75" spans="1:21" ht="14.25">
      <c r="A75" s="8"/>
      <c r="B75" s="8"/>
      <c r="C75" s="8" t="s">
        <v>732</v>
      </c>
      <c r="D75" s="8" t="s">
        <v>33</v>
      </c>
      <c r="E75" s="8">
        <v>21</v>
      </c>
      <c r="F75" s="8"/>
      <c r="G75" s="8" t="s">
        <v>181</v>
      </c>
      <c r="H75" s="8" t="s">
        <v>580</v>
      </c>
      <c r="I75" s="8">
        <v>2206</v>
      </c>
      <c r="J75" s="8">
        <v>2226</v>
      </c>
      <c r="K75" s="8" t="s">
        <v>199</v>
      </c>
      <c r="L75" s="8">
        <v>71</v>
      </c>
      <c r="M75" s="8">
        <v>105</v>
      </c>
      <c r="N75" s="8">
        <v>2191</v>
      </c>
      <c r="O75" s="8">
        <v>2295</v>
      </c>
      <c r="P75" s="8" t="s">
        <v>581</v>
      </c>
      <c r="Q75" s="8">
        <v>-52.8</v>
      </c>
      <c r="R75" s="8">
        <v>-50.285713000000001</v>
      </c>
      <c r="S75" s="8">
        <v>43.809525000000001</v>
      </c>
      <c r="T75" s="8">
        <v>-1</v>
      </c>
      <c r="U75" s="8">
        <v>-1</v>
      </c>
    </row>
    <row r="76" spans="1:21" ht="14.25">
      <c r="A76" s="8"/>
      <c r="B76" s="8"/>
      <c r="C76" s="8" t="s">
        <v>404</v>
      </c>
      <c r="D76" s="8" t="s">
        <v>33</v>
      </c>
      <c r="E76" s="8">
        <v>21</v>
      </c>
      <c r="F76" s="8"/>
      <c r="G76" s="8" t="s">
        <v>220</v>
      </c>
      <c r="H76" s="8" t="s">
        <v>221</v>
      </c>
      <c r="I76" s="8">
        <v>4508</v>
      </c>
      <c r="J76" s="8">
        <v>4528</v>
      </c>
      <c r="K76" s="8" t="s">
        <v>199</v>
      </c>
      <c r="L76" s="8">
        <v>71</v>
      </c>
      <c r="M76" s="8">
        <v>105</v>
      </c>
      <c r="N76" s="8">
        <v>4493</v>
      </c>
      <c r="O76" s="8">
        <v>4597</v>
      </c>
      <c r="P76" s="8" t="s">
        <v>222</v>
      </c>
      <c r="Q76" s="8">
        <v>-50.9</v>
      </c>
      <c r="R76" s="8">
        <v>-48.476191999999998</v>
      </c>
      <c r="S76" s="8">
        <v>43.809525000000001</v>
      </c>
      <c r="T76" s="8">
        <v>4565</v>
      </c>
      <c r="U76" s="8">
        <v>4585</v>
      </c>
    </row>
    <row r="77" spans="1:21" ht="14.25">
      <c r="A77" s="8" t="s">
        <v>1987</v>
      </c>
      <c r="B77" s="8" t="s">
        <v>34</v>
      </c>
      <c r="C77" s="8"/>
      <c r="D77" s="8"/>
      <c r="E77" s="8"/>
      <c r="F77" s="8">
        <v>3</v>
      </c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</row>
    <row r="78" spans="1:21" ht="14.25">
      <c r="A78" s="8"/>
      <c r="B78" s="8"/>
      <c r="C78" s="8" t="s">
        <v>733</v>
      </c>
      <c r="D78" s="8" t="s">
        <v>35</v>
      </c>
      <c r="E78" s="8">
        <v>21</v>
      </c>
      <c r="F78" s="8"/>
      <c r="G78" s="8" t="s">
        <v>181</v>
      </c>
      <c r="H78" s="8" t="s">
        <v>582</v>
      </c>
      <c r="I78" s="8">
        <v>102586</v>
      </c>
      <c r="J78" s="8">
        <v>102606</v>
      </c>
      <c r="K78" s="8" t="s">
        <v>199</v>
      </c>
      <c r="L78" s="8">
        <v>17</v>
      </c>
      <c r="M78" s="8">
        <v>92</v>
      </c>
      <c r="N78" s="8">
        <v>102573</v>
      </c>
      <c r="O78" s="8">
        <v>102664</v>
      </c>
      <c r="P78" s="8" t="s">
        <v>583</v>
      </c>
      <c r="Q78" s="8">
        <v>-61.7</v>
      </c>
      <c r="R78" s="8">
        <v>-67.065219999999997</v>
      </c>
      <c r="S78" s="8">
        <v>46.739131999999998</v>
      </c>
      <c r="T78" s="8">
        <v>-1</v>
      </c>
      <c r="U78" s="8">
        <v>-1</v>
      </c>
    </row>
    <row r="79" spans="1:21" ht="14.25">
      <c r="A79" s="8"/>
      <c r="B79" s="8"/>
      <c r="C79" s="8" t="s">
        <v>733</v>
      </c>
      <c r="D79" s="8" t="s">
        <v>35</v>
      </c>
      <c r="E79" s="8">
        <v>21</v>
      </c>
      <c r="F79" s="8"/>
      <c r="G79" s="8" t="s">
        <v>181</v>
      </c>
      <c r="H79" s="8" t="s">
        <v>584</v>
      </c>
      <c r="I79" s="8">
        <v>102363</v>
      </c>
      <c r="J79" s="8">
        <v>102383</v>
      </c>
      <c r="K79" s="8" t="s">
        <v>199</v>
      </c>
      <c r="L79" s="8">
        <v>17</v>
      </c>
      <c r="M79" s="8">
        <v>94</v>
      </c>
      <c r="N79" s="8">
        <v>102349</v>
      </c>
      <c r="O79" s="8">
        <v>102442</v>
      </c>
      <c r="P79" s="8" t="s">
        <v>585</v>
      </c>
      <c r="Q79" s="8">
        <v>-60.4</v>
      </c>
      <c r="R79" s="8">
        <v>-64.255319999999998</v>
      </c>
      <c r="S79" s="8">
        <v>46.808509999999998</v>
      </c>
      <c r="T79" s="8">
        <v>-1</v>
      </c>
      <c r="U79" s="8">
        <v>-1</v>
      </c>
    </row>
    <row r="80" spans="1:21" ht="14.25">
      <c r="A80" s="8"/>
      <c r="B80" s="8"/>
      <c r="C80" s="8" t="s">
        <v>405</v>
      </c>
      <c r="D80" s="8" t="s">
        <v>35</v>
      </c>
      <c r="E80" s="8">
        <v>21</v>
      </c>
      <c r="F80" s="8"/>
      <c r="G80" s="8" t="s">
        <v>1988</v>
      </c>
      <c r="H80" s="8" t="s">
        <v>223</v>
      </c>
      <c r="I80" s="8">
        <v>5882</v>
      </c>
      <c r="J80" s="8">
        <v>5902</v>
      </c>
      <c r="K80" s="8" t="s">
        <v>183</v>
      </c>
      <c r="L80" s="8">
        <v>17</v>
      </c>
      <c r="M80" s="8">
        <v>151</v>
      </c>
      <c r="N80" s="8">
        <v>5784</v>
      </c>
      <c r="O80" s="8">
        <v>5934</v>
      </c>
      <c r="P80" s="8" t="s">
        <v>224</v>
      </c>
      <c r="Q80" s="8">
        <v>-69.16</v>
      </c>
      <c r="R80" s="8">
        <v>-45.801327000000001</v>
      </c>
      <c r="S80" s="8">
        <v>47.019866999999998</v>
      </c>
      <c r="T80" s="8">
        <v>5814</v>
      </c>
      <c r="U80" s="8">
        <v>5834</v>
      </c>
    </row>
    <row r="81" spans="1:21" ht="14.25">
      <c r="A81" s="8" t="s">
        <v>1989</v>
      </c>
      <c r="B81" s="8" t="s">
        <v>36</v>
      </c>
      <c r="C81" s="8"/>
      <c r="D81" s="8"/>
      <c r="E81" s="8"/>
      <c r="F81" s="8">
        <v>1</v>
      </c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</row>
    <row r="82" spans="1:21" ht="14.25">
      <c r="A82" s="8"/>
      <c r="B82" s="8"/>
      <c r="C82" s="8" t="s">
        <v>406</v>
      </c>
      <c r="D82" s="8" t="s">
        <v>37</v>
      </c>
      <c r="E82" s="8">
        <v>21</v>
      </c>
      <c r="F82" s="8"/>
      <c r="G82" s="8" t="s">
        <v>225</v>
      </c>
      <c r="H82" s="8" t="s">
        <v>226</v>
      </c>
      <c r="I82" s="8">
        <v>117143</v>
      </c>
      <c r="J82" s="8">
        <v>117163</v>
      </c>
      <c r="K82" s="8" t="s">
        <v>199</v>
      </c>
      <c r="L82" s="8">
        <v>590</v>
      </c>
      <c r="M82" s="8">
        <v>101</v>
      </c>
      <c r="N82" s="8">
        <v>117134</v>
      </c>
      <c r="O82" s="8">
        <v>117234</v>
      </c>
      <c r="P82" s="8" t="s">
        <v>227</v>
      </c>
      <c r="Q82" s="8">
        <v>-42.8</v>
      </c>
      <c r="R82" s="8">
        <v>-42.376240000000003</v>
      </c>
      <c r="S82" s="8">
        <v>36.633662999999999</v>
      </c>
      <c r="T82" s="8">
        <v>117208</v>
      </c>
      <c r="U82" s="8">
        <v>117229</v>
      </c>
    </row>
    <row r="83" spans="1:21" ht="14.25">
      <c r="A83" s="8" t="s">
        <v>1989</v>
      </c>
      <c r="B83" s="8" t="s">
        <v>38</v>
      </c>
      <c r="C83" s="8"/>
      <c r="D83" s="8"/>
      <c r="E83" s="8"/>
      <c r="F83" s="8">
        <v>1</v>
      </c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</row>
    <row r="84" spans="1:21" ht="14.25">
      <c r="A84" s="8"/>
      <c r="B84" s="8"/>
      <c r="C84" s="8" t="s">
        <v>407</v>
      </c>
      <c r="D84" s="8" t="s">
        <v>39</v>
      </c>
      <c r="E84" s="8">
        <v>21</v>
      </c>
      <c r="F84" s="8"/>
      <c r="G84" s="8" t="s">
        <v>228</v>
      </c>
      <c r="H84" s="8" t="s">
        <v>229</v>
      </c>
      <c r="I84" s="8">
        <v>63134</v>
      </c>
      <c r="J84" s="8">
        <v>63154</v>
      </c>
      <c r="K84" s="8" t="s">
        <v>199</v>
      </c>
      <c r="L84" s="8">
        <v>489</v>
      </c>
      <c r="M84" s="8">
        <v>92</v>
      </c>
      <c r="N84" s="8">
        <v>63124</v>
      </c>
      <c r="O84" s="8">
        <v>63215</v>
      </c>
      <c r="P84" s="8" t="s">
        <v>230</v>
      </c>
      <c r="Q84" s="8">
        <v>-49.8</v>
      </c>
      <c r="R84" s="8">
        <v>-54.130436000000003</v>
      </c>
      <c r="S84" s="8">
        <v>42.391303999999998</v>
      </c>
      <c r="T84" s="8">
        <v>63188</v>
      </c>
      <c r="U84" s="8">
        <v>63209</v>
      </c>
    </row>
    <row r="85" spans="1:21" ht="14.25">
      <c r="A85" s="8" t="s">
        <v>1989</v>
      </c>
      <c r="B85" s="8" t="s">
        <v>40</v>
      </c>
      <c r="C85" s="8"/>
      <c r="D85" s="8"/>
      <c r="E85" s="8"/>
      <c r="F85" s="8">
        <v>2</v>
      </c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</row>
    <row r="86" spans="1:21" ht="14.25">
      <c r="A86" s="8"/>
      <c r="B86" s="8"/>
      <c r="C86" s="8" t="s">
        <v>734</v>
      </c>
      <c r="D86" s="8" t="s">
        <v>41</v>
      </c>
      <c r="E86" s="8">
        <v>21</v>
      </c>
      <c r="F86" s="8"/>
      <c r="G86" s="8" t="s">
        <v>181</v>
      </c>
      <c r="H86" s="8" t="s">
        <v>586</v>
      </c>
      <c r="I86" s="8">
        <v>5207</v>
      </c>
      <c r="J86" s="8">
        <v>5227</v>
      </c>
      <c r="K86" s="8" t="s">
        <v>183</v>
      </c>
      <c r="L86" s="8">
        <v>5</v>
      </c>
      <c r="M86" s="8">
        <v>99</v>
      </c>
      <c r="N86" s="8">
        <v>5136</v>
      </c>
      <c r="O86" s="8">
        <v>5234</v>
      </c>
      <c r="P86" s="8" t="s">
        <v>587</v>
      </c>
      <c r="Q86" s="8">
        <v>-40.299999999999997</v>
      </c>
      <c r="R86" s="8">
        <v>-40.707070000000002</v>
      </c>
      <c r="S86" s="8">
        <v>42.424244000000002</v>
      </c>
      <c r="T86" s="8">
        <v>-1</v>
      </c>
      <c r="U86" s="8">
        <v>-1</v>
      </c>
    </row>
    <row r="87" spans="1:21" ht="14.25">
      <c r="A87" s="8"/>
      <c r="B87" s="8"/>
      <c r="C87" s="8" t="s">
        <v>408</v>
      </c>
      <c r="D87" s="8" t="s">
        <v>41</v>
      </c>
      <c r="E87" s="8">
        <v>21</v>
      </c>
      <c r="F87" s="8"/>
      <c r="G87" s="8" t="s">
        <v>181</v>
      </c>
      <c r="H87" s="8" t="s">
        <v>231</v>
      </c>
      <c r="I87" s="8">
        <v>17415</v>
      </c>
      <c r="J87" s="8">
        <v>17435</v>
      </c>
      <c r="K87" s="8" t="s">
        <v>199</v>
      </c>
      <c r="L87" s="8">
        <v>5</v>
      </c>
      <c r="M87" s="8">
        <v>96</v>
      </c>
      <c r="N87" s="8">
        <v>17408</v>
      </c>
      <c r="O87" s="8">
        <v>17503</v>
      </c>
      <c r="P87" s="8" t="s">
        <v>232</v>
      </c>
      <c r="Q87" s="8">
        <v>-45.8</v>
      </c>
      <c r="R87" s="8">
        <v>-47.708331999999999</v>
      </c>
      <c r="S87" s="8">
        <v>42.708336000000003</v>
      </c>
      <c r="T87" s="8">
        <v>-1</v>
      </c>
      <c r="U87" s="8">
        <v>-1</v>
      </c>
    </row>
    <row r="88" spans="1:21" ht="14.25">
      <c r="A88" s="8" t="s">
        <v>1989</v>
      </c>
      <c r="B88" s="8" t="s">
        <v>42</v>
      </c>
      <c r="C88" s="8"/>
      <c r="D88" s="8"/>
      <c r="E88" s="8"/>
      <c r="F88" s="8">
        <v>8</v>
      </c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</row>
    <row r="89" spans="1:21" ht="14.25">
      <c r="A89" s="8"/>
      <c r="B89" s="8"/>
      <c r="C89" s="8" t="s">
        <v>735</v>
      </c>
      <c r="D89" s="8" t="s">
        <v>43</v>
      </c>
      <c r="E89" s="8">
        <v>21</v>
      </c>
      <c r="F89" s="8"/>
      <c r="G89" s="8" t="s">
        <v>588</v>
      </c>
      <c r="H89" s="8" t="s">
        <v>589</v>
      </c>
      <c r="I89" s="8">
        <v>42039</v>
      </c>
      <c r="J89" s="8">
        <v>42059</v>
      </c>
      <c r="K89" s="8" t="s">
        <v>183</v>
      </c>
      <c r="L89" s="8">
        <v>546</v>
      </c>
      <c r="M89" s="8">
        <v>86</v>
      </c>
      <c r="N89" s="8">
        <v>42033</v>
      </c>
      <c r="O89" s="8">
        <v>42118</v>
      </c>
      <c r="P89" s="8" t="s">
        <v>590</v>
      </c>
      <c r="Q89" s="8">
        <v>-37.6</v>
      </c>
      <c r="R89" s="8">
        <v>-43.720930000000003</v>
      </c>
      <c r="S89" s="8">
        <v>30.232557</v>
      </c>
      <c r="T89" s="8">
        <v>42093</v>
      </c>
      <c r="U89" s="8">
        <v>42113</v>
      </c>
    </row>
    <row r="90" spans="1:21" ht="14.25">
      <c r="A90" s="8"/>
      <c r="B90" s="8"/>
      <c r="C90" s="8" t="s">
        <v>736</v>
      </c>
      <c r="D90" s="8" t="s">
        <v>43</v>
      </c>
      <c r="E90" s="8">
        <v>21</v>
      </c>
      <c r="F90" s="8"/>
      <c r="G90" s="8" t="s">
        <v>591</v>
      </c>
      <c r="H90" s="8" t="s">
        <v>592</v>
      </c>
      <c r="I90" s="8">
        <v>68940</v>
      </c>
      <c r="J90" s="8">
        <v>68960</v>
      </c>
      <c r="K90" s="8" t="s">
        <v>183</v>
      </c>
      <c r="L90" s="8">
        <v>546</v>
      </c>
      <c r="M90" s="8">
        <v>90</v>
      </c>
      <c r="N90" s="8">
        <v>68933</v>
      </c>
      <c r="O90" s="8">
        <v>69022</v>
      </c>
      <c r="P90" s="8" t="s">
        <v>593</v>
      </c>
      <c r="Q90" s="8">
        <v>-46.6</v>
      </c>
      <c r="R90" s="8">
        <v>-51.777774999999998</v>
      </c>
      <c r="S90" s="8">
        <v>42.22222</v>
      </c>
      <c r="T90" s="8">
        <v>68996</v>
      </c>
      <c r="U90" s="8">
        <v>69016</v>
      </c>
    </row>
    <row r="91" spans="1:21" ht="14.25">
      <c r="A91" s="8"/>
      <c r="B91" s="8"/>
      <c r="C91" s="8" t="s">
        <v>737</v>
      </c>
      <c r="D91" s="8" t="s">
        <v>43</v>
      </c>
      <c r="E91" s="8">
        <v>21</v>
      </c>
      <c r="F91" s="8"/>
      <c r="G91" s="8" t="s">
        <v>594</v>
      </c>
      <c r="H91" s="8" t="s">
        <v>595</v>
      </c>
      <c r="I91" s="8">
        <v>26987</v>
      </c>
      <c r="J91" s="8">
        <v>27007</v>
      </c>
      <c r="K91" s="8" t="s">
        <v>199</v>
      </c>
      <c r="L91" s="8">
        <v>546</v>
      </c>
      <c r="M91" s="8">
        <v>80</v>
      </c>
      <c r="N91" s="8">
        <v>26929</v>
      </c>
      <c r="O91" s="8">
        <v>27008</v>
      </c>
      <c r="P91" s="8" t="s">
        <v>596</v>
      </c>
      <c r="Q91" s="8">
        <v>-36.799999999999997</v>
      </c>
      <c r="R91" s="8">
        <v>-45.999996000000003</v>
      </c>
      <c r="S91" s="8">
        <v>33.75</v>
      </c>
      <c r="T91" s="8">
        <v>26930</v>
      </c>
      <c r="U91" s="8">
        <v>26951</v>
      </c>
    </row>
    <row r="92" spans="1:21" ht="14.25">
      <c r="A92" s="8"/>
      <c r="B92" s="8"/>
      <c r="C92" s="8" t="s">
        <v>738</v>
      </c>
      <c r="D92" s="8" t="s">
        <v>43</v>
      </c>
      <c r="E92" s="8">
        <v>21</v>
      </c>
      <c r="F92" s="8"/>
      <c r="G92" s="8" t="s">
        <v>233</v>
      </c>
      <c r="H92" s="8" t="s">
        <v>234</v>
      </c>
      <c r="I92" s="8">
        <v>44144</v>
      </c>
      <c r="J92" s="8">
        <v>44164</v>
      </c>
      <c r="K92" s="8" t="s">
        <v>183</v>
      </c>
      <c r="L92" s="8">
        <v>546</v>
      </c>
      <c r="M92" s="8">
        <v>90</v>
      </c>
      <c r="N92" s="8">
        <v>44137</v>
      </c>
      <c r="O92" s="8">
        <v>44226</v>
      </c>
      <c r="P92" s="8" t="s">
        <v>235</v>
      </c>
      <c r="Q92" s="8">
        <v>-44.8</v>
      </c>
      <c r="R92" s="8">
        <v>-49.777774999999998</v>
      </c>
      <c r="S92" s="8">
        <v>36.666668000000001</v>
      </c>
      <c r="T92" s="8">
        <v>44199</v>
      </c>
      <c r="U92" s="8">
        <v>44218</v>
      </c>
    </row>
    <row r="93" spans="1:21" ht="14.25">
      <c r="A93" s="8"/>
      <c r="B93" s="8"/>
      <c r="C93" s="8" t="s">
        <v>739</v>
      </c>
      <c r="D93" s="8" t="s">
        <v>43</v>
      </c>
      <c r="E93" s="8">
        <v>21</v>
      </c>
      <c r="F93" s="8"/>
      <c r="G93" s="8" t="s">
        <v>181</v>
      </c>
      <c r="H93" s="8" t="s">
        <v>597</v>
      </c>
      <c r="I93" s="8">
        <v>22490</v>
      </c>
      <c r="J93" s="8">
        <v>22510</v>
      </c>
      <c r="K93" s="8" t="s">
        <v>183</v>
      </c>
      <c r="L93" s="8">
        <v>546</v>
      </c>
      <c r="M93" s="8">
        <v>92</v>
      </c>
      <c r="N93" s="8">
        <v>22483</v>
      </c>
      <c r="O93" s="8">
        <v>22574</v>
      </c>
      <c r="P93" s="8" t="s">
        <v>598</v>
      </c>
      <c r="Q93" s="8">
        <v>-41.6</v>
      </c>
      <c r="R93" s="8">
        <v>-45.217390000000002</v>
      </c>
      <c r="S93" s="8">
        <v>34.782608000000003</v>
      </c>
      <c r="T93" s="8">
        <v>-1</v>
      </c>
      <c r="U93" s="8">
        <v>-1</v>
      </c>
    </row>
    <row r="94" spans="1:21" ht="14.25">
      <c r="A94" s="8"/>
      <c r="B94" s="8"/>
      <c r="C94" s="8" t="s">
        <v>740</v>
      </c>
      <c r="D94" s="8" t="s">
        <v>43</v>
      </c>
      <c r="E94" s="8">
        <v>21</v>
      </c>
      <c r="F94" s="8"/>
      <c r="G94" s="8" t="s">
        <v>1990</v>
      </c>
      <c r="H94" s="8" t="s">
        <v>599</v>
      </c>
      <c r="I94" s="8">
        <v>7901</v>
      </c>
      <c r="J94" s="8">
        <v>7921</v>
      </c>
      <c r="K94" s="8" t="s">
        <v>183</v>
      </c>
      <c r="L94" s="8">
        <v>546</v>
      </c>
      <c r="M94" s="8">
        <v>95</v>
      </c>
      <c r="N94" s="8">
        <v>7894</v>
      </c>
      <c r="O94" s="8">
        <v>7988</v>
      </c>
      <c r="P94" s="8" t="s">
        <v>600</v>
      </c>
      <c r="Q94" s="8">
        <v>-37.799999999999997</v>
      </c>
      <c r="R94" s="8">
        <v>-39.789473999999998</v>
      </c>
      <c r="S94" s="8">
        <v>38.947369999999999</v>
      </c>
      <c r="T94" s="8">
        <v>7959</v>
      </c>
      <c r="U94" s="8">
        <v>7979</v>
      </c>
    </row>
    <row r="95" spans="1:21" ht="14.25">
      <c r="A95" s="8"/>
      <c r="B95" s="8"/>
      <c r="C95" s="8" t="s">
        <v>741</v>
      </c>
      <c r="D95" s="8" t="s">
        <v>43</v>
      </c>
      <c r="E95" s="8">
        <v>21</v>
      </c>
      <c r="F95" s="8"/>
      <c r="G95" s="8" t="s">
        <v>594</v>
      </c>
      <c r="H95" s="8" t="s">
        <v>601</v>
      </c>
      <c r="I95" s="8">
        <v>9626</v>
      </c>
      <c r="J95" s="8">
        <v>9646</v>
      </c>
      <c r="K95" s="8" t="s">
        <v>183</v>
      </c>
      <c r="L95" s="8">
        <v>546</v>
      </c>
      <c r="M95" s="8">
        <v>85</v>
      </c>
      <c r="N95" s="8">
        <v>9621</v>
      </c>
      <c r="O95" s="8">
        <v>9705</v>
      </c>
      <c r="P95" s="8" t="s">
        <v>602</v>
      </c>
      <c r="Q95" s="8">
        <v>-37.5</v>
      </c>
      <c r="R95" s="8">
        <v>-44.117649999999998</v>
      </c>
      <c r="S95" s="8">
        <v>34.117649999999998</v>
      </c>
      <c r="T95" s="8">
        <v>9680</v>
      </c>
      <c r="U95" s="8">
        <v>9700</v>
      </c>
    </row>
    <row r="96" spans="1:21" ht="14.25">
      <c r="A96" s="8"/>
      <c r="B96" s="8"/>
      <c r="C96" s="8" t="s">
        <v>409</v>
      </c>
      <c r="D96" s="8" t="s">
        <v>43</v>
      </c>
      <c r="E96" s="8">
        <v>21</v>
      </c>
      <c r="F96" s="8"/>
      <c r="G96" s="8" t="s">
        <v>233</v>
      </c>
      <c r="H96" s="8" t="s">
        <v>234</v>
      </c>
      <c r="I96" s="8">
        <v>1245</v>
      </c>
      <c r="J96" s="8">
        <v>1265</v>
      </c>
      <c r="K96" s="8" t="s">
        <v>183</v>
      </c>
      <c r="L96" s="8">
        <v>546</v>
      </c>
      <c r="M96" s="8">
        <v>90</v>
      </c>
      <c r="N96" s="8">
        <v>1238</v>
      </c>
      <c r="O96" s="8">
        <v>1327</v>
      </c>
      <c r="P96" s="8" t="s">
        <v>235</v>
      </c>
      <c r="Q96" s="8">
        <v>-44.8</v>
      </c>
      <c r="R96" s="8">
        <v>-49.777774999999998</v>
      </c>
      <c r="S96" s="8">
        <v>36.666668000000001</v>
      </c>
      <c r="T96" s="8">
        <v>1300</v>
      </c>
      <c r="U96" s="8">
        <v>1319</v>
      </c>
    </row>
    <row r="97" spans="1:21" ht="14.25">
      <c r="A97" s="8" t="s">
        <v>1991</v>
      </c>
      <c r="B97" s="8" t="s">
        <v>44</v>
      </c>
      <c r="C97" s="8"/>
      <c r="D97" s="8"/>
      <c r="E97" s="8"/>
      <c r="F97" s="8">
        <v>2</v>
      </c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</row>
    <row r="98" spans="1:21" ht="14.25">
      <c r="A98" s="8"/>
      <c r="B98" s="8"/>
      <c r="C98" s="8" t="s">
        <v>742</v>
      </c>
      <c r="D98" s="8" t="s">
        <v>45</v>
      </c>
      <c r="E98" s="8">
        <v>21</v>
      </c>
      <c r="F98" s="8"/>
      <c r="G98" s="8" t="s">
        <v>236</v>
      </c>
      <c r="H98" s="8" t="s">
        <v>603</v>
      </c>
      <c r="I98" s="8">
        <v>61345</v>
      </c>
      <c r="J98" s="8">
        <v>61365</v>
      </c>
      <c r="K98" s="8" t="s">
        <v>183</v>
      </c>
      <c r="L98" s="8">
        <v>5</v>
      </c>
      <c r="M98" s="8">
        <v>116</v>
      </c>
      <c r="N98" s="8">
        <v>61266</v>
      </c>
      <c r="O98" s="8">
        <v>61381</v>
      </c>
      <c r="P98" s="8" t="s">
        <v>604</v>
      </c>
      <c r="Q98" s="8">
        <v>-53</v>
      </c>
      <c r="R98" s="8">
        <v>-45.689655000000002</v>
      </c>
      <c r="S98" s="8">
        <v>42.241379999999999</v>
      </c>
      <c r="T98" s="8">
        <v>61280</v>
      </c>
      <c r="U98" s="8">
        <v>61300</v>
      </c>
    </row>
    <row r="99" spans="1:21" ht="14.25">
      <c r="A99" s="8"/>
      <c r="B99" s="8"/>
      <c r="C99" s="8" t="s">
        <v>410</v>
      </c>
      <c r="D99" s="8" t="s">
        <v>45</v>
      </c>
      <c r="E99" s="8">
        <v>21</v>
      </c>
      <c r="F99" s="8"/>
      <c r="G99" s="8" t="s">
        <v>236</v>
      </c>
      <c r="H99" s="8" t="s">
        <v>237</v>
      </c>
      <c r="I99" s="8">
        <v>37553</v>
      </c>
      <c r="J99" s="8">
        <v>37573</v>
      </c>
      <c r="K99" s="8" t="s">
        <v>183</v>
      </c>
      <c r="L99" s="8">
        <v>5</v>
      </c>
      <c r="M99" s="8">
        <v>98</v>
      </c>
      <c r="N99" s="8">
        <v>37483</v>
      </c>
      <c r="O99" s="8">
        <v>37580</v>
      </c>
      <c r="P99" s="8" t="s">
        <v>238</v>
      </c>
      <c r="Q99" s="8">
        <v>-52.9</v>
      </c>
      <c r="R99" s="8">
        <v>-53.979595000000003</v>
      </c>
      <c r="S99" s="8">
        <v>43.877552000000001</v>
      </c>
      <c r="T99" s="8">
        <v>37488</v>
      </c>
      <c r="U99" s="8">
        <v>37508</v>
      </c>
    </row>
    <row r="100" spans="1:21" ht="14.25">
      <c r="A100" s="8" t="s">
        <v>1991</v>
      </c>
      <c r="B100" s="8" t="s">
        <v>46</v>
      </c>
      <c r="C100" s="8"/>
      <c r="D100" s="8"/>
      <c r="E100" s="8"/>
      <c r="F100" s="8">
        <v>2</v>
      </c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</row>
    <row r="101" spans="1:21" ht="14.25">
      <c r="A101" s="8"/>
      <c r="B101" s="8"/>
      <c r="C101" s="8" t="s">
        <v>743</v>
      </c>
      <c r="D101" s="8" t="s">
        <v>47</v>
      </c>
      <c r="E101" s="8">
        <v>21</v>
      </c>
      <c r="F101" s="8"/>
      <c r="G101" s="8" t="s">
        <v>181</v>
      </c>
      <c r="H101" s="8" t="s">
        <v>605</v>
      </c>
      <c r="I101" s="8">
        <v>11571</v>
      </c>
      <c r="J101" s="8">
        <v>11591</v>
      </c>
      <c r="K101" s="8" t="s">
        <v>183</v>
      </c>
      <c r="L101" s="8">
        <v>68</v>
      </c>
      <c r="M101" s="8">
        <v>120</v>
      </c>
      <c r="N101" s="8">
        <v>11571</v>
      </c>
      <c r="O101" s="8">
        <v>11690</v>
      </c>
      <c r="P101" s="8" t="s">
        <v>606</v>
      </c>
      <c r="Q101" s="8">
        <v>-52.5</v>
      </c>
      <c r="R101" s="8">
        <v>-43.75</v>
      </c>
      <c r="S101" s="8">
        <v>31.666665999999999</v>
      </c>
      <c r="T101" s="8">
        <v>-1</v>
      </c>
      <c r="U101" s="8">
        <v>-1</v>
      </c>
    </row>
    <row r="102" spans="1:21" ht="14.25">
      <c r="A102" s="8"/>
      <c r="B102" s="8"/>
      <c r="C102" s="8" t="s">
        <v>411</v>
      </c>
      <c r="D102" s="8" t="s">
        <v>47</v>
      </c>
      <c r="E102" s="8">
        <v>21</v>
      </c>
      <c r="F102" s="8"/>
      <c r="G102" s="8" t="s">
        <v>239</v>
      </c>
      <c r="H102" s="8" t="s">
        <v>240</v>
      </c>
      <c r="I102" s="8">
        <v>2037</v>
      </c>
      <c r="J102" s="8">
        <v>2057</v>
      </c>
      <c r="K102" s="8" t="s">
        <v>199</v>
      </c>
      <c r="L102" s="8">
        <v>68</v>
      </c>
      <c r="M102" s="8">
        <v>158</v>
      </c>
      <c r="N102" s="8">
        <v>1916</v>
      </c>
      <c r="O102" s="8">
        <v>2073</v>
      </c>
      <c r="P102" s="8" t="s">
        <v>241</v>
      </c>
      <c r="Q102" s="8">
        <v>-55.1</v>
      </c>
      <c r="R102" s="8">
        <v>-34.873417000000003</v>
      </c>
      <c r="S102" s="8">
        <v>35.443040000000003</v>
      </c>
      <c r="T102" s="8">
        <v>1932</v>
      </c>
      <c r="U102" s="8">
        <v>1953</v>
      </c>
    </row>
    <row r="103" spans="1:21" ht="14.25">
      <c r="A103" s="8" t="s">
        <v>1991</v>
      </c>
      <c r="B103" s="8" t="s">
        <v>48</v>
      </c>
      <c r="C103" s="8"/>
      <c r="D103" s="8"/>
      <c r="E103" s="8"/>
      <c r="F103" s="8">
        <v>1</v>
      </c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</row>
    <row r="104" spans="1:21" ht="14.25">
      <c r="A104" s="8"/>
      <c r="B104" s="8"/>
      <c r="C104" s="8" t="s">
        <v>412</v>
      </c>
      <c r="D104" s="8" t="s">
        <v>242</v>
      </c>
      <c r="E104" s="8">
        <v>20</v>
      </c>
      <c r="F104" s="8"/>
      <c r="G104" s="8" t="s">
        <v>181</v>
      </c>
      <c r="H104" s="8" t="s">
        <v>243</v>
      </c>
      <c r="I104" s="8">
        <v>4619</v>
      </c>
      <c r="J104" s="8">
        <v>4638</v>
      </c>
      <c r="K104" s="8" t="s">
        <v>199</v>
      </c>
      <c r="L104" s="8">
        <v>2</v>
      </c>
      <c r="M104" s="8">
        <v>98</v>
      </c>
      <c r="N104" s="8">
        <v>4601</v>
      </c>
      <c r="O104" s="8">
        <v>4698</v>
      </c>
      <c r="P104" s="8" t="s">
        <v>244</v>
      </c>
      <c r="Q104" s="8">
        <v>-46</v>
      </c>
      <c r="R104" s="8">
        <v>-46.938777999999999</v>
      </c>
      <c r="S104" s="8">
        <v>34.69388</v>
      </c>
      <c r="T104" s="8">
        <v>-1</v>
      </c>
      <c r="U104" s="8">
        <v>-1</v>
      </c>
    </row>
    <row r="105" spans="1:21" ht="14.25">
      <c r="A105" s="8" t="s">
        <v>1991</v>
      </c>
      <c r="B105" s="8" t="s">
        <v>49</v>
      </c>
      <c r="C105" s="8"/>
      <c r="D105" s="8"/>
      <c r="E105" s="8"/>
      <c r="F105" s="8">
        <v>6</v>
      </c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</row>
    <row r="106" spans="1:21" ht="14.25">
      <c r="A106" s="8"/>
      <c r="B106" s="8"/>
      <c r="C106" s="8" t="s">
        <v>744</v>
      </c>
      <c r="D106" s="8" t="s">
        <v>50</v>
      </c>
      <c r="E106" s="8">
        <v>21</v>
      </c>
      <c r="F106" s="8"/>
      <c r="G106" s="8" t="s">
        <v>181</v>
      </c>
      <c r="H106" s="8" t="s">
        <v>607</v>
      </c>
      <c r="I106" s="8">
        <v>71447</v>
      </c>
      <c r="J106" s="8">
        <v>71467</v>
      </c>
      <c r="K106" s="8" t="s">
        <v>183</v>
      </c>
      <c r="L106" s="8">
        <v>232</v>
      </c>
      <c r="M106" s="8">
        <v>108</v>
      </c>
      <c r="N106" s="8">
        <v>71448</v>
      </c>
      <c r="O106" s="8">
        <v>71555</v>
      </c>
      <c r="P106" s="8" t="s">
        <v>608</v>
      </c>
      <c r="Q106" s="8">
        <v>-39.1</v>
      </c>
      <c r="R106" s="8">
        <v>-36.203704999999999</v>
      </c>
      <c r="S106" s="8">
        <v>31.481480000000001</v>
      </c>
      <c r="T106" s="8">
        <v>-1</v>
      </c>
      <c r="U106" s="8">
        <v>-1</v>
      </c>
    </row>
    <row r="107" spans="1:21" ht="14.25">
      <c r="A107" s="8"/>
      <c r="B107" s="8"/>
      <c r="C107" s="8" t="s">
        <v>745</v>
      </c>
      <c r="D107" s="8" t="s">
        <v>50</v>
      </c>
      <c r="E107" s="8">
        <v>21</v>
      </c>
      <c r="F107" s="8"/>
      <c r="G107" s="8" t="s">
        <v>609</v>
      </c>
      <c r="H107" s="8" t="s">
        <v>610</v>
      </c>
      <c r="I107" s="8">
        <v>66791</v>
      </c>
      <c r="J107" s="8">
        <v>66811</v>
      </c>
      <c r="K107" s="8" t="s">
        <v>199</v>
      </c>
      <c r="L107" s="8">
        <v>232</v>
      </c>
      <c r="M107" s="8">
        <v>106</v>
      </c>
      <c r="N107" s="8">
        <v>66704</v>
      </c>
      <c r="O107" s="8">
        <v>66809</v>
      </c>
      <c r="P107" s="8" t="s">
        <v>611</v>
      </c>
      <c r="Q107" s="8">
        <v>-43.26</v>
      </c>
      <c r="R107" s="8">
        <v>-40.811317000000003</v>
      </c>
      <c r="S107" s="8">
        <v>33.962265000000002</v>
      </c>
      <c r="T107" s="8">
        <v>66704</v>
      </c>
      <c r="U107" s="8">
        <v>66725</v>
      </c>
    </row>
    <row r="108" spans="1:21" ht="14.25">
      <c r="A108" s="8"/>
      <c r="B108" s="8"/>
      <c r="C108" s="8" t="s">
        <v>744</v>
      </c>
      <c r="D108" s="8" t="s">
        <v>50</v>
      </c>
      <c r="E108" s="8">
        <v>21</v>
      </c>
      <c r="F108" s="8"/>
      <c r="G108" s="8" t="s">
        <v>181</v>
      </c>
      <c r="H108" s="8" t="s">
        <v>612</v>
      </c>
      <c r="I108" s="8">
        <v>161510</v>
      </c>
      <c r="J108" s="8">
        <v>161530</v>
      </c>
      <c r="K108" s="8" t="s">
        <v>183</v>
      </c>
      <c r="L108" s="8">
        <v>232</v>
      </c>
      <c r="M108" s="8">
        <v>121</v>
      </c>
      <c r="N108" s="8">
        <v>161503</v>
      </c>
      <c r="O108" s="8">
        <v>161623</v>
      </c>
      <c r="P108" s="8" t="s">
        <v>613</v>
      </c>
      <c r="Q108" s="8">
        <v>-43.9</v>
      </c>
      <c r="R108" s="8">
        <v>-36.280994</v>
      </c>
      <c r="S108" s="8">
        <v>34.710743000000001</v>
      </c>
      <c r="T108" s="8">
        <v>-1</v>
      </c>
      <c r="U108" s="8">
        <v>-1</v>
      </c>
    </row>
    <row r="109" spans="1:21" ht="14.25">
      <c r="A109" s="8"/>
      <c r="B109" s="8"/>
      <c r="C109" s="8" t="s">
        <v>465</v>
      </c>
      <c r="D109" s="8" t="s">
        <v>50</v>
      </c>
      <c r="E109" s="8">
        <v>21</v>
      </c>
      <c r="F109" s="8"/>
      <c r="G109" s="8" t="s">
        <v>609</v>
      </c>
      <c r="H109" s="8" t="s">
        <v>614</v>
      </c>
      <c r="I109" s="8">
        <v>16844</v>
      </c>
      <c r="J109" s="8">
        <v>16864</v>
      </c>
      <c r="K109" s="8" t="s">
        <v>199</v>
      </c>
      <c r="L109" s="8">
        <v>232</v>
      </c>
      <c r="M109" s="8">
        <v>136</v>
      </c>
      <c r="N109" s="8">
        <v>16742</v>
      </c>
      <c r="O109" s="8">
        <v>16877</v>
      </c>
      <c r="P109" s="8" t="s">
        <v>615</v>
      </c>
      <c r="Q109" s="8">
        <v>-51</v>
      </c>
      <c r="R109" s="8">
        <v>-37.5</v>
      </c>
      <c r="S109" s="8">
        <v>37.5</v>
      </c>
      <c r="T109" s="8">
        <v>16757</v>
      </c>
      <c r="U109" s="8">
        <v>16778</v>
      </c>
    </row>
    <row r="110" spans="1:21" ht="14.25">
      <c r="A110" s="8"/>
      <c r="B110" s="8"/>
      <c r="C110" s="8" t="s">
        <v>746</v>
      </c>
      <c r="D110" s="8" t="s">
        <v>50</v>
      </c>
      <c r="E110" s="8">
        <v>21</v>
      </c>
      <c r="F110" s="8"/>
      <c r="G110" s="8" t="s">
        <v>181</v>
      </c>
      <c r="H110" s="8" t="s">
        <v>616</v>
      </c>
      <c r="I110" s="8">
        <v>113349</v>
      </c>
      <c r="J110" s="8">
        <v>113369</v>
      </c>
      <c r="K110" s="8" t="s">
        <v>183</v>
      </c>
      <c r="L110" s="8">
        <v>232</v>
      </c>
      <c r="M110" s="8">
        <v>116</v>
      </c>
      <c r="N110" s="8">
        <v>113343</v>
      </c>
      <c r="O110" s="8">
        <v>113458</v>
      </c>
      <c r="P110" s="8" t="s">
        <v>617</v>
      </c>
      <c r="Q110" s="8">
        <v>-70.2</v>
      </c>
      <c r="R110" s="8">
        <v>-60.517240000000001</v>
      </c>
      <c r="S110" s="8">
        <v>37.068966000000003</v>
      </c>
      <c r="T110" s="8">
        <v>-1</v>
      </c>
      <c r="U110" s="8">
        <v>-1</v>
      </c>
    </row>
    <row r="111" spans="1:21" ht="14.25">
      <c r="A111" s="8"/>
      <c r="B111" s="8"/>
      <c r="C111" s="8" t="s">
        <v>413</v>
      </c>
      <c r="D111" s="8" t="s">
        <v>50</v>
      </c>
      <c r="E111" s="8">
        <v>21</v>
      </c>
      <c r="F111" s="8"/>
      <c r="G111" s="8" t="s">
        <v>245</v>
      </c>
      <c r="H111" s="8" t="s">
        <v>246</v>
      </c>
      <c r="I111" s="8">
        <v>46771</v>
      </c>
      <c r="J111" s="8">
        <v>46791</v>
      </c>
      <c r="K111" s="8" t="s">
        <v>183</v>
      </c>
      <c r="L111" s="8">
        <v>232</v>
      </c>
      <c r="M111" s="8">
        <v>108</v>
      </c>
      <c r="N111" s="8">
        <v>46764</v>
      </c>
      <c r="O111" s="8">
        <v>46871</v>
      </c>
      <c r="P111" s="8" t="s">
        <v>247</v>
      </c>
      <c r="Q111" s="8">
        <v>-48.3</v>
      </c>
      <c r="R111" s="8">
        <v>-44.72222</v>
      </c>
      <c r="S111" s="8">
        <v>38.888890000000004</v>
      </c>
      <c r="T111" s="8">
        <v>46842</v>
      </c>
      <c r="U111" s="8">
        <v>46862</v>
      </c>
    </row>
    <row r="112" spans="1:21" ht="14.25">
      <c r="A112" s="8" t="s">
        <v>1992</v>
      </c>
      <c r="B112" s="8" t="s">
        <v>51</v>
      </c>
      <c r="C112" s="8"/>
      <c r="D112" s="8"/>
      <c r="E112" s="8"/>
      <c r="F112" s="8">
        <v>1</v>
      </c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</row>
    <row r="113" spans="1:21" ht="14.25">
      <c r="A113" s="8"/>
      <c r="B113" s="8"/>
      <c r="C113" s="8" t="s">
        <v>414</v>
      </c>
      <c r="D113" s="8" t="s">
        <v>52</v>
      </c>
      <c r="E113" s="8">
        <v>21</v>
      </c>
      <c r="F113" s="8"/>
      <c r="G113" s="8" t="s">
        <v>181</v>
      </c>
      <c r="H113" s="8" t="s">
        <v>248</v>
      </c>
      <c r="I113" s="8">
        <v>27037</v>
      </c>
      <c r="J113" s="8">
        <v>27057</v>
      </c>
      <c r="K113" s="8" t="s">
        <v>183</v>
      </c>
      <c r="L113" s="8">
        <v>29</v>
      </c>
      <c r="M113" s="8">
        <v>127</v>
      </c>
      <c r="N113" s="8">
        <v>27020</v>
      </c>
      <c r="O113" s="8">
        <v>27146</v>
      </c>
      <c r="P113" s="8" t="s">
        <v>249</v>
      </c>
      <c r="Q113" s="8">
        <v>-62.4</v>
      </c>
      <c r="R113" s="8">
        <v>-49.133857999999996</v>
      </c>
      <c r="S113" s="8">
        <v>43.307087000000003</v>
      </c>
      <c r="T113" s="8">
        <v>-1</v>
      </c>
      <c r="U113" s="8">
        <v>-1</v>
      </c>
    </row>
    <row r="114" spans="1:21" ht="14.25">
      <c r="A114" s="8" t="s">
        <v>53</v>
      </c>
      <c r="B114" s="8" t="s">
        <v>53</v>
      </c>
      <c r="C114" s="8"/>
      <c r="D114" s="8"/>
      <c r="E114" s="8"/>
      <c r="F114" s="8">
        <v>1</v>
      </c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</row>
    <row r="115" spans="1:21" ht="14.25">
      <c r="A115" s="8"/>
      <c r="B115" s="8"/>
      <c r="C115" s="8" t="s">
        <v>415</v>
      </c>
      <c r="D115" s="8" t="s">
        <v>54</v>
      </c>
      <c r="E115" s="8">
        <v>20</v>
      </c>
      <c r="F115" s="8"/>
      <c r="G115" s="8" t="s">
        <v>181</v>
      </c>
      <c r="H115" s="8" t="s">
        <v>250</v>
      </c>
      <c r="I115" s="8">
        <v>1663</v>
      </c>
      <c r="J115" s="8">
        <v>1682</v>
      </c>
      <c r="K115" s="8" t="s">
        <v>199</v>
      </c>
      <c r="L115" s="8">
        <v>4</v>
      </c>
      <c r="M115" s="8">
        <v>69</v>
      </c>
      <c r="N115" s="8">
        <v>1659</v>
      </c>
      <c r="O115" s="8">
        <v>1727</v>
      </c>
      <c r="P115" s="8" t="s">
        <v>251</v>
      </c>
      <c r="Q115" s="8">
        <v>-28.73</v>
      </c>
      <c r="R115" s="8">
        <v>-41.637680000000003</v>
      </c>
      <c r="S115" s="8">
        <v>39.130436000000003</v>
      </c>
      <c r="T115" s="8">
        <v>-1</v>
      </c>
      <c r="U115" s="8">
        <v>-1</v>
      </c>
    </row>
    <row r="116" spans="1:21" ht="14.25">
      <c r="A116" s="8" t="s">
        <v>1993</v>
      </c>
      <c r="B116" s="8" t="s">
        <v>55</v>
      </c>
      <c r="C116" s="8"/>
      <c r="D116" s="8"/>
      <c r="E116" s="8"/>
      <c r="F116" s="8">
        <v>2</v>
      </c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</row>
    <row r="117" spans="1:21" ht="14.25">
      <c r="A117" s="8"/>
      <c r="B117" s="8"/>
      <c r="C117" s="8" t="s">
        <v>747</v>
      </c>
      <c r="D117" s="8" t="s">
        <v>56</v>
      </c>
      <c r="E117" s="8">
        <v>21</v>
      </c>
      <c r="F117" s="8"/>
      <c r="G117" s="8" t="s">
        <v>181</v>
      </c>
      <c r="H117" s="8" t="s">
        <v>618</v>
      </c>
      <c r="I117" s="8">
        <v>24984</v>
      </c>
      <c r="J117" s="8">
        <v>25004</v>
      </c>
      <c r="K117" s="8" t="s">
        <v>199</v>
      </c>
      <c r="L117" s="8">
        <v>1023</v>
      </c>
      <c r="M117" s="8">
        <v>203</v>
      </c>
      <c r="N117" s="8">
        <v>24815</v>
      </c>
      <c r="O117" s="8">
        <v>25017</v>
      </c>
      <c r="P117" s="8" t="s">
        <v>619</v>
      </c>
      <c r="Q117" s="8">
        <v>-81.5</v>
      </c>
      <c r="R117" s="8">
        <v>-40.147784999999999</v>
      </c>
      <c r="S117" s="8">
        <v>45.320197999999998</v>
      </c>
      <c r="T117" s="8">
        <v>-1</v>
      </c>
      <c r="U117" s="8">
        <v>-1</v>
      </c>
    </row>
    <row r="118" spans="1:21" ht="14.25">
      <c r="A118" s="8"/>
      <c r="B118" s="8"/>
      <c r="C118" s="8" t="s">
        <v>416</v>
      </c>
      <c r="D118" s="8" t="s">
        <v>56</v>
      </c>
      <c r="E118" s="8">
        <v>21</v>
      </c>
      <c r="F118" s="8"/>
      <c r="G118" s="8" t="s">
        <v>181</v>
      </c>
      <c r="H118" s="8" t="s">
        <v>252</v>
      </c>
      <c r="I118" s="8">
        <v>204817</v>
      </c>
      <c r="J118" s="8">
        <v>204837</v>
      </c>
      <c r="K118" s="8" t="s">
        <v>199</v>
      </c>
      <c r="L118" s="8">
        <v>1023</v>
      </c>
      <c r="M118" s="8">
        <v>202</v>
      </c>
      <c r="N118" s="8">
        <v>204648</v>
      </c>
      <c r="O118" s="8">
        <v>204849</v>
      </c>
      <c r="P118" s="8" t="s">
        <v>253</v>
      </c>
      <c r="Q118" s="8">
        <v>-85.1</v>
      </c>
      <c r="R118" s="8">
        <v>-42.128709999999998</v>
      </c>
      <c r="S118" s="8">
        <v>45.544556</v>
      </c>
      <c r="T118" s="8">
        <v>-1</v>
      </c>
      <c r="U118" s="8">
        <v>-1</v>
      </c>
    </row>
    <row r="119" spans="1:21" ht="14.25">
      <c r="A119" s="8" t="s">
        <v>1993</v>
      </c>
      <c r="B119" s="8" t="s">
        <v>57</v>
      </c>
      <c r="C119" s="8"/>
      <c r="D119" s="8"/>
      <c r="E119" s="8"/>
      <c r="F119" s="8">
        <v>9</v>
      </c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</row>
    <row r="120" spans="1:21" ht="14.25">
      <c r="A120" s="8"/>
      <c r="B120" s="8"/>
      <c r="C120" s="8" t="s">
        <v>748</v>
      </c>
      <c r="D120" s="8" t="s">
        <v>58</v>
      </c>
      <c r="E120" s="8">
        <v>20</v>
      </c>
      <c r="F120" s="8"/>
      <c r="G120" s="8" t="s">
        <v>181</v>
      </c>
      <c r="H120" s="8" t="s">
        <v>620</v>
      </c>
      <c r="I120" s="8">
        <v>1372</v>
      </c>
      <c r="J120" s="8">
        <v>1391</v>
      </c>
      <c r="K120" s="8" t="s">
        <v>183</v>
      </c>
      <c r="L120" s="8">
        <v>603</v>
      </c>
      <c r="M120" s="8">
        <v>208</v>
      </c>
      <c r="N120" s="8">
        <v>1354</v>
      </c>
      <c r="O120" s="8">
        <v>1561</v>
      </c>
      <c r="P120" s="8" t="s">
        <v>621</v>
      </c>
      <c r="Q120" s="8">
        <v>-107.6</v>
      </c>
      <c r="R120" s="8">
        <v>-51.73077</v>
      </c>
      <c r="S120" s="8">
        <v>47.596153000000001</v>
      </c>
      <c r="T120" s="8">
        <v>-1</v>
      </c>
      <c r="U120" s="8">
        <v>-1</v>
      </c>
    </row>
    <row r="121" spans="1:21" ht="14.25">
      <c r="A121" s="8"/>
      <c r="B121" s="8"/>
      <c r="C121" s="8" t="s">
        <v>749</v>
      </c>
      <c r="D121" s="8" t="s">
        <v>58</v>
      </c>
      <c r="E121" s="8">
        <v>20</v>
      </c>
      <c r="F121" s="8"/>
      <c r="G121" s="8" t="s">
        <v>622</v>
      </c>
      <c r="H121" s="8" t="s">
        <v>623</v>
      </c>
      <c r="I121" s="8">
        <v>49351</v>
      </c>
      <c r="J121" s="8">
        <v>49370</v>
      </c>
      <c r="K121" s="8" t="s">
        <v>183</v>
      </c>
      <c r="L121" s="8">
        <v>603</v>
      </c>
      <c r="M121" s="8">
        <v>213</v>
      </c>
      <c r="N121" s="8">
        <v>49331</v>
      </c>
      <c r="O121" s="8">
        <v>49543</v>
      </c>
      <c r="P121" s="8" t="s">
        <v>624</v>
      </c>
      <c r="Q121" s="8">
        <v>-97.2</v>
      </c>
      <c r="R121" s="8">
        <v>-45.633800000000001</v>
      </c>
      <c r="S121" s="8">
        <v>40.84507</v>
      </c>
      <c r="T121" s="8">
        <v>49505</v>
      </c>
      <c r="U121" s="8">
        <v>49524</v>
      </c>
    </row>
    <row r="122" spans="1:21" ht="14.25">
      <c r="A122" s="8"/>
      <c r="B122" s="8"/>
      <c r="C122" s="8" t="s">
        <v>750</v>
      </c>
      <c r="D122" s="8" t="s">
        <v>58</v>
      </c>
      <c r="E122" s="8">
        <v>20</v>
      </c>
      <c r="F122" s="8"/>
      <c r="G122" s="8" t="s">
        <v>625</v>
      </c>
      <c r="H122" s="8" t="s">
        <v>626</v>
      </c>
      <c r="I122" s="8">
        <v>127673</v>
      </c>
      <c r="J122" s="8">
        <v>127692</v>
      </c>
      <c r="K122" s="8" t="s">
        <v>199</v>
      </c>
      <c r="L122" s="8">
        <v>603</v>
      </c>
      <c r="M122" s="8">
        <v>214</v>
      </c>
      <c r="N122" s="8">
        <v>127498</v>
      </c>
      <c r="O122" s="8">
        <v>127711</v>
      </c>
      <c r="P122" s="8" t="s">
        <v>627</v>
      </c>
      <c r="Q122" s="8">
        <v>-88.66</v>
      </c>
      <c r="R122" s="8">
        <v>-41.42991</v>
      </c>
      <c r="S122" s="8">
        <v>43.457943</v>
      </c>
      <c r="T122" s="8">
        <v>127522</v>
      </c>
      <c r="U122" s="8">
        <v>127542</v>
      </c>
    </row>
    <row r="123" spans="1:21" ht="14.25">
      <c r="A123" s="8"/>
      <c r="B123" s="8"/>
      <c r="C123" s="8" t="s">
        <v>751</v>
      </c>
      <c r="D123" s="8" t="s">
        <v>58</v>
      </c>
      <c r="E123" s="8">
        <v>20</v>
      </c>
      <c r="F123" s="8"/>
      <c r="G123" s="8" t="s">
        <v>622</v>
      </c>
      <c r="H123" s="8" t="s">
        <v>623</v>
      </c>
      <c r="I123" s="8">
        <v>82351</v>
      </c>
      <c r="J123" s="8">
        <v>82370</v>
      </c>
      <c r="K123" s="8" t="s">
        <v>183</v>
      </c>
      <c r="L123" s="8">
        <v>603</v>
      </c>
      <c r="M123" s="8">
        <v>213</v>
      </c>
      <c r="N123" s="8">
        <v>82331</v>
      </c>
      <c r="O123" s="8">
        <v>82543</v>
      </c>
      <c r="P123" s="8" t="s">
        <v>624</v>
      </c>
      <c r="Q123" s="8">
        <v>-97.2</v>
      </c>
      <c r="R123" s="8">
        <v>-45.633800000000001</v>
      </c>
      <c r="S123" s="8">
        <v>40.84507</v>
      </c>
      <c r="T123" s="8">
        <v>82505</v>
      </c>
      <c r="U123" s="8">
        <v>82524</v>
      </c>
    </row>
    <row r="124" spans="1:21" ht="14.25">
      <c r="A124" s="8"/>
      <c r="B124" s="8"/>
      <c r="C124" s="8" t="s">
        <v>752</v>
      </c>
      <c r="D124" s="8" t="s">
        <v>58</v>
      </c>
      <c r="E124" s="8">
        <v>20</v>
      </c>
      <c r="F124" s="8"/>
      <c r="G124" s="8" t="s">
        <v>181</v>
      </c>
      <c r="H124" s="8" t="s">
        <v>628</v>
      </c>
      <c r="I124" s="8">
        <v>48067</v>
      </c>
      <c r="J124" s="8">
        <v>48086</v>
      </c>
      <c r="K124" s="8" t="s">
        <v>183</v>
      </c>
      <c r="L124" s="8">
        <v>603</v>
      </c>
      <c r="M124" s="8">
        <v>200</v>
      </c>
      <c r="N124" s="8">
        <v>48049</v>
      </c>
      <c r="O124" s="8">
        <v>48248</v>
      </c>
      <c r="P124" s="8" t="s">
        <v>629</v>
      </c>
      <c r="Q124" s="8">
        <v>-89.99</v>
      </c>
      <c r="R124" s="8">
        <v>-44.994999999999997</v>
      </c>
      <c r="S124" s="8">
        <v>39</v>
      </c>
      <c r="T124" s="8">
        <v>-1</v>
      </c>
      <c r="U124" s="8">
        <v>-1</v>
      </c>
    </row>
    <row r="125" spans="1:21" ht="14.25">
      <c r="A125" s="8"/>
      <c r="B125" s="8"/>
      <c r="C125" s="8" t="s">
        <v>753</v>
      </c>
      <c r="D125" s="8" t="s">
        <v>58</v>
      </c>
      <c r="E125" s="8">
        <v>20</v>
      </c>
      <c r="F125" s="8"/>
      <c r="G125" s="8" t="s">
        <v>181</v>
      </c>
      <c r="H125" s="8" t="s">
        <v>630</v>
      </c>
      <c r="I125" s="8">
        <v>34559</v>
      </c>
      <c r="J125" s="8">
        <v>34578</v>
      </c>
      <c r="K125" s="8" t="s">
        <v>199</v>
      </c>
      <c r="L125" s="8">
        <v>603</v>
      </c>
      <c r="M125" s="8">
        <v>193</v>
      </c>
      <c r="N125" s="8">
        <v>34396</v>
      </c>
      <c r="O125" s="8">
        <v>34588</v>
      </c>
      <c r="P125" s="8" t="s">
        <v>631</v>
      </c>
      <c r="Q125" s="8">
        <v>-85.5</v>
      </c>
      <c r="R125" s="8">
        <v>-44.300517999999997</v>
      </c>
      <c r="S125" s="8">
        <v>41.968910000000001</v>
      </c>
      <c r="T125" s="8">
        <v>-1</v>
      </c>
      <c r="U125" s="8">
        <v>-1</v>
      </c>
    </row>
    <row r="126" spans="1:21" ht="14.25">
      <c r="A126" s="8"/>
      <c r="B126" s="8"/>
      <c r="C126" s="8" t="s">
        <v>417</v>
      </c>
      <c r="D126" s="8" t="s">
        <v>58</v>
      </c>
      <c r="E126" s="8">
        <v>20</v>
      </c>
      <c r="F126" s="8"/>
      <c r="G126" s="8" t="s">
        <v>181</v>
      </c>
      <c r="H126" s="8" t="s">
        <v>632</v>
      </c>
      <c r="I126" s="8">
        <v>10395</v>
      </c>
      <c r="J126" s="8">
        <v>10414</v>
      </c>
      <c r="K126" s="8" t="s">
        <v>183</v>
      </c>
      <c r="L126" s="8">
        <v>603</v>
      </c>
      <c r="M126" s="8">
        <v>206</v>
      </c>
      <c r="N126" s="8">
        <v>10378</v>
      </c>
      <c r="O126" s="8">
        <v>10583</v>
      </c>
      <c r="P126" s="8" t="s">
        <v>633</v>
      </c>
      <c r="Q126" s="8">
        <v>-91.14</v>
      </c>
      <c r="R126" s="8">
        <v>-44.242718000000004</v>
      </c>
      <c r="S126" s="8">
        <v>47.572814999999999</v>
      </c>
      <c r="T126" s="8">
        <v>-1</v>
      </c>
      <c r="U126" s="8">
        <v>-1</v>
      </c>
    </row>
    <row r="127" spans="1:21" ht="14.25">
      <c r="A127" s="8"/>
      <c r="B127" s="8"/>
      <c r="C127" s="8" t="s">
        <v>754</v>
      </c>
      <c r="D127" s="8" t="s">
        <v>58</v>
      </c>
      <c r="E127" s="8">
        <v>20</v>
      </c>
      <c r="F127" s="8"/>
      <c r="G127" s="8" t="s">
        <v>625</v>
      </c>
      <c r="H127" s="8" t="s">
        <v>634</v>
      </c>
      <c r="I127" s="8">
        <v>69662</v>
      </c>
      <c r="J127" s="8">
        <v>69681</v>
      </c>
      <c r="K127" s="8" t="s">
        <v>183</v>
      </c>
      <c r="L127" s="8">
        <v>603</v>
      </c>
      <c r="M127" s="8">
        <v>206</v>
      </c>
      <c r="N127" s="8">
        <v>69645</v>
      </c>
      <c r="O127" s="8">
        <v>69850</v>
      </c>
      <c r="P127" s="8" t="s">
        <v>635</v>
      </c>
      <c r="Q127" s="8">
        <v>-81.16</v>
      </c>
      <c r="R127" s="8">
        <v>-39.398060000000001</v>
      </c>
      <c r="S127" s="8">
        <v>43.203884000000002</v>
      </c>
      <c r="T127" s="8">
        <v>69809</v>
      </c>
      <c r="U127" s="8">
        <v>69828</v>
      </c>
    </row>
    <row r="128" spans="1:21" ht="14.25">
      <c r="A128" s="8"/>
      <c r="B128" s="8"/>
      <c r="C128" s="8" t="s">
        <v>417</v>
      </c>
      <c r="D128" s="8" t="s">
        <v>58</v>
      </c>
      <c r="E128" s="8">
        <v>20</v>
      </c>
      <c r="F128" s="8"/>
      <c r="G128" s="8" t="s">
        <v>181</v>
      </c>
      <c r="H128" s="8" t="s">
        <v>254</v>
      </c>
      <c r="I128" s="8">
        <v>2822</v>
      </c>
      <c r="J128" s="8">
        <v>2841</v>
      </c>
      <c r="K128" s="8" t="s">
        <v>183</v>
      </c>
      <c r="L128" s="8">
        <v>603</v>
      </c>
      <c r="M128" s="8">
        <v>206</v>
      </c>
      <c r="N128" s="8">
        <v>2805</v>
      </c>
      <c r="O128" s="8">
        <v>3010</v>
      </c>
      <c r="P128" s="8" t="s">
        <v>255</v>
      </c>
      <c r="Q128" s="8">
        <v>-93.16</v>
      </c>
      <c r="R128" s="8">
        <v>-45.223300000000002</v>
      </c>
      <c r="S128" s="8">
        <v>47.572814999999999</v>
      </c>
      <c r="T128" s="8">
        <v>-1</v>
      </c>
      <c r="U128" s="8">
        <v>-1</v>
      </c>
    </row>
    <row r="129" spans="1:21" ht="14.25">
      <c r="A129" s="8" t="s">
        <v>1993</v>
      </c>
      <c r="B129" s="8" t="s">
        <v>59</v>
      </c>
      <c r="C129" s="8"/>
      <c r="D129" s="8"/>
      <c r="E129" s="8"/>
      <c r="F129" s="8">
        <v>1</v>
      </c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</row>
    <row r="130" spans="1:21" ht="14.25">
      <c r="A130" s="8"/>
      <c r="B130" s="8"/>
      <c r="C130" s="8" t="s">
        <v>418</v>
      </c>
      <c r="D130" s="8" t="s">
        <v>60</v>
      </c>
      <c r="E130" s="8">
        <v>20</v>
      </c>
      <c r="F130" s="8"/>
      <c r="G130" s="8" t="s">
        <v>181</v>
      </c>
      <c r="H130" s="8" t="s">
        <v>256</v>
      </c>
      <c r="I130" s="8">
        <v>63635</v>
      </c>
      <c r="J130" s="8">
        <v>63654</v>
      </c>
      <c r="K130" s="8" t="s">
        <v>183</v>
      </c>
      <c r="L130" s="8">
        <v>58</v>
      </c>
      <c r="M130" s="8">
        <v>211</v>
      </c>
      <c r="N130" s="8">
        <v>63617</v>
      </c>
      <c r="O130" s="8">
        <v>63827</v>
      </c>
      <c r="P130" s="8" t="s">
        <v>257</v>
      </c>
      <c r="Q130" s="8">
        <v>-89.02</v>
      </c>
      <c r="R130" s="8">
        <v>-42.189570000000003</v>
      </c>
      <c r="S130" s="8">
        <v>43.127963999999999</v>
      </c>
      <c r="T130" s="8">
        <v>-1</v>
      </c>
      <c r="U130" s="8">
        <v>-1</v>
      </c>
    </row>
    <row r="131" spans="1:21" ht="14.25">
      <c r="A131" s="8" t="s">
        <v>1994</v>
      </c>
      <c r="B131" s="8" t="s">
        <v>61</v>
      </c>
      <c r="C131" s="8"/>
      <c r="D131" s="8"/>
      <c r="E131" s="8"/>
      <c r="F131" s="8">
        <v>1</v>
      </c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</row>
    <row r="132" spans="1:21" ht="14.25">
      <c r="A132" s="8"/>
      <c r="B132" s="8"/>
      <c r="C132" s="8" t="s">
        <v>419</v>
      </c>
      <c r="D132" s="8" t="s">
        <v>258</v>
      </c>
      <c r="E132" s="8">
        <v>22</v>
      </c>
      <c r="F132" s="8"/>
      <c r="G132" s="8" t="s">
        <v>181</v>
      </c>
      <c r="H132" s="8" t="s">
        <v>259</v>
      </c>
      <c r="I132" s="8">
        <v>71594</v>
      </c>
      <c r="J132" s="8">
        <v>71615</v>
      </c>
      <c r="K132" s="8" t="s">
        <v>183</v>
      </c>
      <c r="L132" s="8">
        <v>2</v>
      </c>
      <c r="M132" s="8">
        <v>112</v>
      </c>
      <c r="N132" s="8">
        <v>71520</v>
      </c>
      <c r="O132" s="8">
        <v>71631</v>
      </c>
      <c r="P132" s="8" t="s">
        <v>260</v>
      </c>
      <c r="Q132" s="8">
        <v>-53.9</v>
      </c>
      <c r="R132" s="8">
        <v>-48.125</v>
      </c>
      <c r="S132" s="8">
        <v>46.428570000000001</v>
      </c>
      <c r="T132" s="8">
        <v>-1</v>
      </c>
      <c r="U132" s="8">
        <v>-1</v>
      </c>
    </row>
    <row r="133" spans="1:21" ht="14.25">
      <c r="A133" s="8" t="s">
        <v>1995</v>
      </c>
      <c r="B133" s="8" t="s">
        <v>62</v>
      </c>
      <c r="C133" s="8"/>
      <c r="D133" s="8"/>
      <c r="E133" s="8"/>
      <c r="F133" s="8">
        <v>1</v>
      </c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</row>
    <row r="134" spans="1:21" ht="14.25">
      <c r="A134" s="8"/>
      <c r="B134" s="8"/>
      <c r="C134" s="8" t="s">
        <v>420</v>
      </c>
      <c r="D134" s="8" t="s">
        <v>63</v>
      </c>
      <c r="E134" s="8">
        <v>21</v>
      </c>
      <c r="F134" s="8"/>
      <c r="G134" s="8" t="s">
        <v>261</v>
      </c>
      <c r="H134" s="8" t="s">
        <v>262</v>
      </c>
      <c r="I134" s="8">
        <v>3368</v>
      </c>
      <c r="J134" s="8">
        <v>3388</v>
      </c>
      <c r="K134" s="8" t="s">
        <v>199</v>
      </c>
      <c r="L134" s="8">
        <v>46</v>
      </c>
      <c r="M134" s="8">
        <v>123</v>
      </c>
      <c r="N134" s="8">
        <v>3362</v>
      </c>
      <c r="O134" s="8">
        <v>3484</v>
      </c>
      <c r="P134" s="8" t="s">
        <v>263</v>
      </c>
      <c r="Q134" s="8">
        <v>-45.1</v>
      </c>
      <c r="R134" s="8">
        <v>-36.666663999999997</v>
      </c>
      <c r="S134" s="8">
        <v>39.837400000000002</v>
      </c>
      <c r="T134" s="8">
        <v>3461</v>
      </c>
      <c r="U134" s="8">
        <v>3481</v>
      </c>
    </row>
    <row r="135" spans="1:21" ht="14.25">
      <c r="A135" s="8" t="s">
        <v>1995</v>
      </c>
      <c r="B135" s="8" t="s">
        <v>64</v>
      </c>
      <c r="C135" s="8"/>
      <c r="D135" s="8"/>
      <c r="E135" s="8"/>
      <c r="F135" s="8">
        <v>2</v>
      </c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</row>
    <row r="136" spans="1:21" ht="14.25">
      <c r="A136" s="8"/>
      <c r="B136" s="8"/>
      <c r="C136" s="8" t="s">
        <v>755</v>
      </c>
      <c r="D136" s="8" t="s">
        <v>65</v>
      </c>
      <c r="E136" s="8">
        <v>21</v>
      </c>
      <c r="F136" s="8"/>
      <c r="G136" s="8" t="s">
        <v>261</v>
      </c>
      <c r="H136" s="8" t="s">
        <v>636</v>
      </c>
      <c r="I136" s="8">
        <v>11606</v>
      </c>
      <c r="J136" s="8">
        <v>11626</v>
      </c>
      <c r="K136" s="8" t="s">
        <v>183</v>
      </c>
      <c r="L136" s="8">
        <v>6</v>
      </c>
      <c r="M136" s="8">
        <v>109</v>
      </c>
      <c r="N136" s="8">
        <v>11529</v>
      </c>
      <c r="O136" s="8">
        <v>11637</v>
      </c>
      <c r="P136" s="8" t="s">
        <v>637</v>
      </c>
      <c r="Q136" s="8">
        <v>-47.9</v>
      </c>
      <c r="R136" s="8">
        <v>-43.944954000000003</v>
      </c>
      <c r="S136" s="8">
        <v>42.201836</v>
      </c>
      <c r="T136" s="8">
        <v>11539</v>
      </c>
      <c r="U136" s="8">
        <v>11558</v>
      </c>
    </row>
    <row r="137" spans="1:21" ht="14.25">
      <c r="A137" s="8"/>
      <c r="B137" s="8"/>
      <c r="C137" s="8" t="s">
        <v>421</v>
      </c>
      <c r="D137" s="8" t="s">
        <v>65</v>
      </c>
      <c r="E137" s="8">
        <v>21</v>
      </c>
      <c r="F137" s="8"/>
      <c r="G137" s="8" t="s">
        <v>181</v>
      </c>
      <c r="H137" s="8" t="s">
        <v>264</v>
      </c>
      <c r="I137" s="8">
        <v>4730</v>
      </c>
      <c r="J137" s="8">
        <v>4750</v>
      </c>
      <c r="K137" s="8" t="s">
        <v>199</v>
      </c>
      <c r="L137" s="8">
        <v>6</v>
      </c>
      <c r="M137" s="8">
        <v>80</v>
      </c>
      <c r="N137" s="8">
        <v>4729</v>
      </c>
      <c r="O137" s="8">
        <v>4808</v>
      </c>
      <c r="P137" s="8" t="s">
        <v>265</v>
      </c>
      <c r="Q137" s="8">
        <v>-38.1</v>
      </c>
      <c r="R137" s="8">
        <v>-47.625</v>
      </c>
      <c r="S137" s="8">
        <v>45</v>
      </c>
      <c r="T137" s="8">
        <v>-1</v>
      </c>
      <c r="U137" s="8">
        <v>-1</v>
      </c>
    </row>
    <row r="138" spans="1:21" ht="14.25">
      <c r="A138" s="8" t="s">
        <v>1996</v>
      </c>
      <c r="B138" s="8" t="s">
        <v>66</v>
      </c>
      <c r="C138" s="8"/>
      <c r="D138" s="8"/>
      <c r="E138" s="8"/>
      <c r="F138" s="8">
        <v>1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</row>
    <row r="139" spans="1:21" ht="14.25">
      <c r="A139" s="8"/>
      <c r="B139" s="8"/>
      <c r="C139" s="8" t="s">
        <v>422</v>
      </c>
      <c r="D139" s="8" t="s">
        <v>67</v>
      </c>
      <c r="E139" s="8">
        <v>21</v>
      </c>
      <c r="F139" s="8"/>
      <c r="G139" s="8" t="s">
        <v>181</v>
      </c>
      <c r="H139" s="8" t="s">
        <v>266</v>
      </c>
      <c r="I139" s="8">
        <v>96476</v>
      </c>
      <c r="J139" s="8">
        <v>96496</v>
      </c>
      <c r="K139" s="8" t="s">
        <v>199</v>
      </c>
      <c r="L139" s="8">
        <v>2</v>
      </c>
      <c r="M139" s="8">
        <v>81</v>
      </c>
      <c r="N139" s="8">
        <v>96467</v>
      </c>
      <c r="O139" s="8">
        <v>96547</v>
      </c>
      <c r="P139" s="8" t="s">
        <v>267</v>
      </c>
      <c r="Q139" s="8">
        <v>-32.6</v>
      </c>
      <c r="R139" s="8">
        <v>-40.246913999999997</v>
      </c>
      <c r="S139" s="8">
        <v>40.740740000000002</v>
      </c>
      <c r="T139" s="8">
        <v>-1</v>
      </c>
      <c r="U139" s="8">
        <v>-1</v>
      </c>
    </row>
    <row r="140" spans="1:21" ht="14.25">
      <c r="A140" s="8" t="s">
        <v>1996</v>
      </c>
      <c r="B140" s="8" t="s">
        <v>68</v>
      </c>
      <c r="C140" s="8"/>
      <c r="D140" s="8"/>
      <c r="E140" s="8"/>
      <c r="F140" s="8">
        <v>1</v>
      </c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</row>
    <row r="141" spans="1:21" ht="14.25">
      <c r="A141" s="8"/>
      <c r="B141" s="8"/>
      <c r="C141" s="8" t="s">
        <v>423</v>
      </c>
      <c r="D141" s="8" t="s">
        <v>69</v>
      </c>
      <c r="E141" s="8">
        <v>21</v>
      </c>
      <c r="F141" s="8"/>
      <c r="G141" s="8" t="s">
        <v>181</v>
      </c>
      <c r="H141" s="8" t="s">
        <v>268</v>
      </c>
      <c r="I141" s="8">
        <v>49132</v>
      </c>
      <c r="J141" s="8">
        <v>49152</v>
      </c>
      <c r="K141" s="8" t="s">
        <v>199</v>
      </c>
      <c r="L141" s="8">
        <v>2554</v>
      </c>
      <c r="M141" s="8">
        <v>118</v>
      </c>
      <c r="N141" s="8">
        <v>49123</v>
      </c>
      <c r="O141" s="8">
        <v>49240</v>
      </c>
      <c r="P141" s="8" t="s">
        <v>269</v>
      </c>
      <c r="Q141" s="8">
        <v>-50.2</v>
      </c>
      <c r="R141" s="8">
        <v>-42.542374000000002</v>
      </c>
      <c r="S141" s="8">
        <v>44.067799999999998</v>
      </c>
      <c r="T141" s="8">
        <v>-1</v>
      </c>
      <c r="U141" s="8">
        <v>-1</v>
      </c>
    </row>
    <row r="142" spans="1:21" ht="14.25">
      <c r="A142" s="8" t="s">
        <v>1997</v>
      </c>
      <c r="B142" s="8" t="s">
        <v>70</v>
      </c>
      <c r="C142" s="8"/>
      <c r="D142" s="8"/>
      <c r="E142" s="8"/>
      <c r="F142" s="8">
        <v>1</v>
      </c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</row>
    <row r="143" spans="1:21" ht="14.25">
      <c r="A143" s="8"/>
      <c r="B143" s="8"/>
      <c r="C143" s="8" t="s">
        <v>424</v>
      </c>
      <c r="D143" s="8" t="s">
        <v>71</v>
      </c>
      <c r="E143" s="8">
        <v>22</v>
      </c>
      <c r="F143" s="8"/>
      <c r="G143" s="8" t="s">
        <v>181</v>
      </c>
      <c r="H143" s="8" t="s">
        <v>270</v>
      </c>
      <c r="I143" s="8">
        <v>15908</v>
      </c>
      <c r="J143" s="8">
        <v>15929</v>
      </c>
      <c r="K143" s="8" t="s">
        <v>199</v>
      </c>
      <c r="L143" s="8">
        <v>4</v>
      </c>
      <c r="M143" s="8">
        <v>102</v>
      </c>
      <c r="N143" s="8">
        <v>15898</v>
      </c>
      <c r="O143" s="8">
        <v>15999</v>
      </c>
      <c r="P143" s="8" t="s">
        <v>271</v>
      </c>
      <c r="Q143" s="8">
        <v>-40</v>
      </c>
      <c r="R143" s="8">
        <v>-39.215687000000003</v>
      </c>
      <c r="S143" s="8">
        <v>42.156863999999999</v>
      </c>
      <c r="T143" s="8">
        <v>-1</v>
      </c>
      <c r="U143" s="8">
        <v>-1</v>
      </c>
    </row>
    <row r="144" spans="1:21" ht="14.25">
      <c r="A144" s="8" t="s">
        <v>1997</v>
      </c>
      <c r="B144" s="8" t="s">
        <v>72</v>
      </c>
      <c r="C144" s="8"/>
      <c r="D144" s="8"/>
      <c r="E144" s="8"/>
      <c r="F144" s="8">
        <v>3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</row>
    <row r="145" spans="1:21" ht="14.25">
      <c r="A145" s="8"/>
      <c r="B145" s="8"/>
      <c r="C145" s="8" t="s">
        <v>756</v>
      </c>
      <c r="D145" s="8" t="s">
        <v>73</v>
      </c>
      <c r="E145" s="8">
        <v>22</v>
      </c>
      <c r="F145" s="8"/>
      <c r="G145" s="8" t="s">
        <v>272</v>
      </c>
      <c r="H145" s="8" t="s">
        <v>638</v>
      </c>
      <c r="I145" s="8">
        <v>32634</v>
      </c>
      <c r="J145" s="8">
        <v>32655</v>
      </c>
      <c r="K145" s="8" t="s">
        <v>199</v>
      </c>
      <c r="L145" s="8">
        <v>1095</v>
      </c>
      <c r="M145" s="8">
        <v>117</v>
      </c>
      <c r="N145" s="8">
        <v>32621</v>
      </c>
      <c r="O145" s="8">
        <v>32737</v>
      </c>
      <c r="P145" s="8" t="s">
        <v>639</v>
      </c>
      <c r="Q145" s="8">
        <v>-52.1</v>
      </c>
      <c r="R145" s="8">
        <v>-44.529910000000001</v>
      </c>
      <c r="S145" s="8">
        <v>40.170940000000002</v>
      </c>
      <c r="T145" s="8">
        <v>32707</v>
      </c>
      <c r="U145" s="8">
        <v>32728</v>
      </c>
    </row>
    <row r="146" spans="1:21" ht="14.25">
      <c r="A146" s="8"/>
      <c r="B146" s="8"/>
      <c r="C146" s="8" t="s">
        <v>757</v>
      </c>
      <c r="D146" s="8" t="s">
        <v>73</v>
      </c>
      <c r="E146" s="8">
        <v>22</v>
      </c>
      <c r="F146" s="8"/>
      <c r="G146" s="8" t="s">
        <v>272</v>
      </c>
      <c r="H146" s="8" t="s">
        <v>640</v>
      </c>
      <c r="I146" s="8">
        <v>36402</v>
      </c>
      <c r="J146" s="8">
        <v>36423</v>
      </c>
      <c r="K146" s="8" t="s">
        <v>183</v>
      </c>
      <c r="L146" s="8">
        <v>1095</v>
      </c>
      <c r="M146" s="8">
        <v>109</v>
      </c>
      <c r="N146" s="8">
        <v>36322</v>
      </c>
      <c r="O146" s="8">
        <v>36430</v>
      </c>
      <c r="P146" s="8" t="s">
        <v>641</v>
      </c>
      <c r="Q146" s="8">
        <v>-56.5</v>
      </c>
      <c r="R146" s="8">
        <v>-51.834859999999999</v>
      </c>
      <c r="S146" s="8">
        <v>38.532111999999998</v>
      </c>
      <c r="T146" s="8">
        <v>36327</v>
      </c>
      <c r="U146" s="8">
        <v>36347</v>
      </c>
    </row>
    <row r="147" spans="1:21" ht="14.25">
      <c r="A147" s="8"/>
      <c r="B147" s="8"/>
      <c r="C147" s="8" t="s">
        <v>425</v>
      </c>
      <c r="D147" s="8" t="s">
        <v>73</v>
      </c>
      <c r="E147" s="8">
        <v>22</v>
      </c>
      <c r="F147" s="8"/>
      <c r="G147" s="8" t="s">
        <v>272</v>
      </c>
      <c r="H147" s="8" t="s">
        <v>273</v>
      </c>
      <c r="I147" s="8">
        <v>38515</v>
      </c>
      <c r="J147" s="8">
        <v>38536</v>
      </c>
      <c r="K147" s="8" t="s">
        <v>199</v>
      </c>
      <c r="L147" s="8">
        <v>1095</v>
      </c>
      <c r="M147" s="8">
        <v>112</v>
      </c>
      <c r="N147" s="8">
        <v>38504</v>
      </c>
      <c r="O147" s="8">
        <v>38615</v>
      </c>
      <c r="P147" s="8" t="s">
        <v>274</v>
      </c>
      <c r="Q147" s="8">
        <v>-51.1</v>
      </c>
      <c r="R147" s="8">
        <v>-45.625</v>
      </c>
      <c r="S147" s="8">
        <v>38.392856999999999</v>
      </c>
      <c r="T147" s="8">
        <v>38587</v>
      </c>
      <c r="U147" s="8">
        <v>38608</v>
      </c>
    </row>
    <row r="148" spans="1:21" ht="14.25">
      <c r="A148" s="8" t="s">
        <v>1997</v>
      </c>
      <c r="B148" s="8" t="s">
        <v>74</v>
      </c>
      <c r="C148" s="8"/>
      <c r="D148" s="8"/>
      <c r="E148" s="8"/>
      <c r="F148" s="8">
        <v>1</v>
      </c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</row>
    <row r="149" spans="1:21" ht="14.25">
      <c r="A149" s="8"/>
      <c r="B149" s="8"/>
      <c r="C149" s="8" t="s">
        <v>426</v>
      </c>
      <c r="D149" s="8" t="s">
        <v>75</v>
      </c>
      <c r="E149" s="8">
        <v>22</v>
      </c>
      <c r="F149" s="8"/>
      <c r="G149" s="8" t="s">
        <v>181</v>
      </c>
      <c r="H149" s="8" t="s">
        <v>275</v>
      </c>
      <c r="I149" s="8">
        <v>14409</v>
      </c>
      <c r="J149" s="8">
        <v>14430</v>
      </c>
      <c r="K149" s="8" t="s">
        <v>199</v>
      </c>
      <c r="L149" s="8">
        <v>27</v>
      </c>
      <c r="M149" s="8">
        <v>84</v>
      </c>
      <c r="N149" s="8">
        <v>14399</v>
      </c>
      <c r="O149" s="8">
        <v>14482</v>
      </c>
      <c r="P149" s="8" t="s">
        <v>276</v>
      </c>
      <c r="Q149" s="8">
        <v>-41.3</v>
      </c>
      <c r="R149" s="8">
        <v>-49.166663999999997</v>
      </c>
      <c r="S149" s="8">
        <v>45.238093999999997</v>
      </c>
      <c r="T149" s="8">
        <v>-1</v>
      </c>
      <c r="U149" s="8">
        <v>-1</v>
      </c>
    </row>
    <row r="150" spans="1:21" ht="14.25">
      <c r="A150" s="8" t="s">
        <v>1998</v>
      </c>
      <c r="B150" s="8" t="s">
        <v>76</v>
      </c>
      <c r="C150" s="8"/>
      <c r="D150" s="8"/>
      <c r="E150" s="8"/>
      <c r="F150" s="8">
        <v>4</v>
      </c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</row>
    <row r="151" spans="1:21" ht="14.25">
      <c r="A151" s="8"/>
      <c r="B151" s="8"/>
      <c r="C151" s="8" t="s">
        <v>758</v>
      </c>
      <c r="D151" s="8" t="s">
        <v>77</v>
      </c>
      <c r="E151" s="8">
        <v>20</v>
      </c>
      <c r="F151" s="8"/>
      <c r="G151" s="8" t="s">
        <v>642</v>
      </c>
      <c r="H151" s="8" t="s">
        <v>643</v>
      </c>
      <c r="I151" s="8">
        <v>17346</v>
      </c>
      <c r="J151" s="8">
        <v>17365</v>
      </c>
      <c r="K151" s="8" t="s">
        <v>183</v>
      </c>
      <c r="L151" s="8">
        <v>95</v>
      </c>
      <c r="M151" s="8">
        <v>164</v>
      </c>
      <c r="N151" s="8">
        <v>17221</v>
      </c>
      <c r="O151" s="8">
        <v>17384</v>
      </c>
      <c r="P151" s="8" t="s">
        <v>644</v>
      </c>
      <c r="Q151" s="8">
        <v>-53.2</v>
      </c>
      <c r="R151" s="8">
        <v>-32.439025999999998</v>
      </c>
      <c r="S151" s="8">
        <v>39.024386999999997</v>
      </c>
      <c r="T151" s="8">
        <v>17238</v>
      </c>
      <c r="U151" s="8">
        <v>17258</v>
      </c>
    </row>
    <row r="152" spans="1:21" ht="14.25">
      <c r="A152" s="8"/>
      <c r="B152" s="8"/>
      <c r="C152" s="8" t="s">
        <v>759</v>
      </c>
      <c r="D152" s="8" t="s">
        <v>77</v>
      </c>
      <c r="E152" s="8">
        <v>20</v>
      </c>
      <c r="F152" s="8"/>
      <c r="G152" s="8" t="s">
        <v>642</v>
      </c>
      <c r="H152" s="8" t="s">
        <v>645</v>
      </c>
      <c r="I152" s="8">
        <v>3321</v>
      </c>
      <c r="J152" s="8">
        <v>3340</v>
      </c>
      <c r="K152" s="8" t="s">
        <v>183</v>
      </c>
      <c r="L152" s="8">
        <v>95</v>
      </c>
      <c r="M152" s="8">
        <v>184</v>
      </c>
      <c r="N152" s="8">
        <v>3176</v>
      </c>
      <c r="O152" s="8">
        <v>3359</v>
      </c>
      <c r="P152" s="8" t="s">
        <v>646</v>
      </c>
      <c r="Q152" s="8">
        <v>-60.3</v>
      </c>
      <c r="R152" s="8">
        <v>-32.771740000000001</v>
      </c>
      <c r="S152" s="8">
        <v>34.239131999999998</v>
      </c>
      <c r="T152" s="8">
        <v>3193</v>
      </c>
      <c r="U152" s="8">
        <v>3213</v>
      </c>
    </row>
    <row r="153" spans="1:21" ht="14.25">
      <c r="A153" s="8"/>
      <c r="B153" s="8"/>
      <c r="C153" s="8" t="s">
        <v>760</v>
      </c>
      <c r="D153" s="8" t="s">
        <v>77</v>
      </c>
      <c r="E153" s="8">
        <v>20</v>
      </c>
      <c r="F153" s="8"/>
      <c r="G153" s="8" t="s">
        <v>181</v>
      </c>
      <c r="H153" s="8" t="s">
        <v>647</v>
      </c>
      <c r="I153" s="8">
        <v>27136</v>
      </c>
      <c r="J153" s="8">
        <v>27155</v>
      </c>
      <c r="K153" s="8" t="s">
        <v>183</v>
      </c>
      <c r="L153" s="8">
        <v>95</v>
      </c>
      <c r="M153" s="8">
        <v>80</v>
      </c>
      <c r="N153" s="8">
        <v>27086</v>
      </c>
      <c r="O153" s="8">
        <v>27165</v>
      </c>
      <c r="P153" s="8" t="s">
        <v>648</v>
      </c>
      <c r="Q153" s="8">
        <v>-44.2</v>
      </c>
      <c r="R153" s="8">
        <v>-55.25</v>
      </c>
      <c r="S153" s="8">
        <v>51.25</v>
      </c>
      <c r="T153" s="8">
        <v>-1</v>
      </c>
      <c r="U153" s="8">
        <v>-1</v>
      </c>
    </row>
    <row r="154" spans="1:21" ht="14.25">
      <c r="A154" s="8"/>
      <c r="B154" s="8"/>
      <c r="C154" s="8" t="s">
        <v>427</v>
      </c>
      <c r="D154" s="8" t="s">
        <v>77</v>
      </c>
      <c r="E154" s="8">
        <v>20</v>
      </c>
      <c r="F154" s="8"/>
      <c r="G154" s="8" t="s">
        <v>181</v>
      </c>
      <c r="H154" s="8" t="s">
        <v>277</v>
      </c>
      <c r="I154" s="8">
        <v>45238</v>
      </c>
      <c r="J154" s="8">
        <v>45257</v>
      </c>
      <c r="K154" s="8" t="s">
        <v>183</v>
      </c>
      <c r="L154" s="8">
        <v>95</v>
      </c>
      <c r="M154" s="8">
        <v>80</v>
      </c>
      <c r="N154" s="8">
        <v>45188</v>
      </c>
      <c r="O154" s="8">
        <v>45267</v>
      </c>
      <c r="P154" s="8" t="s">
        <v>278</v>
      </c>
      <c r="Q154" s="8">
        <v>-37.5</v>
      </c>
      <c r="R154" s="8">
        <v>-46.875</v>
      </c>
      <c r="S154" s="8">
        <v>50</v>
      </c>
      <c r="T154" s="8">
        <v>-1</v>
      </c>
      <c r="U154" s="8">
        <v>-1</v>
      </c>
    </row>
    <row r="155" spans="1:21" ht="14.25">
      <c r="A155" s="8" t="s">
        <v>1999</v>
      </c>
      <c r="B155" s="8" t="s">
        <v>78</v>
      </c>
      <c r="C155" s="8"/>
      <c r="D155" s="8"/>
      <c r="E155" s="8"/>
      <c r="F155" s="8">
        <v>1</v>
      </c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</row>
    <row r="156" spans="1:21" ht="14.25">
      <c r="A156" s="8"/>
      <c r="B156" s="8"/>
      <c r="C156" s="8" t="s">
        <v>428</v>
      </c>
      <c r="D156" s="8" t="s">
        <v>79</v>
      </c>
      <c r="E156" s="8">
        <v>21</v>
      </c>
      <c r="F156" s="8"/>
      <c r="G156" s="8" t="s">
        <v>279</v>
      </c>
      <c r="H156" s="8" t="s">
        <v>280</v>
      </c>
      <c r="I156" s="8">
        <v>140144</v>
      </c>
      <c r="J156" s="8">
        <v>140164</v>
      </c>
      <c r="K156" s="8" t="s">
        <v>199</v>
      </c>
      <c r="L156" s="8">
        <v>2250</v>
      </c>
      <c r="M156" s="8">
        <v>143</v>
      </c>
      <c r="N156" s="8">
        <v>140037</v>
      </c>
      <c r="O156" s="8">
        <v>140179</v>
      </c>
      <c r="P156" s="8" t="s">
        <v>281</v>
      </c>
      <c r="Q156" s="8">
        <v>-50.2</v>
      </c>
      <c r="R156" s="8">
        <v>-35.104897000000001</v>
      </c>
      <c r="S156" s="8">
        <v>34.265735999999997</v>
      </c>
      <c r="T156" s="8">
        <v>140055</v>
      </c>
      <c r="U156" s="8">
        <v>140076</v>
      </c>
    </row>
    <row r="157" spans="1:21" ht="14.25">
      <c r="A157" s="8" t="s">
        <v>1999</v>
      </c>
      <c r="B157" s="8" t="s">
        <v>80</v>
      </c>
      <c r="C157" s="8"/>
      <c r="D157" s="8"/>
      <c r="E157" s="8"/>
      <c r="F157" s="8">
        <v>3</v>
      </c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</row>
    <row r="158" spans="1:21" ht="14.25">
      <c r="A158" s="8"/>
      <c r="B158" s="8"/>
      <c r="C158" s="8" t="s">
        <v>761</v>
      </c>
      <c r="D158" s="8" t="s">
        <v>81</v>
      </c>
      <c r="E158" s="8">
        <v>21</v>
      </c>
      <c r="F158" s="8"/>
      <c r="G158" s="8" t="s">
        <v>649</v>
      </c>
      <c r="H158" s="8" t="s">
        <v>650</v>
      </c>
      <c r="I158" s="8">
        <v>1756</v>
      </c>
      <c r="J158" s="8">
        <v>1776</v>
      </c>
      <c r="K158" s="8" t="s">
        <v>183</v>
      </c>
      <c r="L158" s="8">
        <v>4191</v>
      </c>
      <c r="M158" s="8">
        <v>126</v>
      </c>
      <c r="N158" s="8">
        <v>1660</v>
      </c>
      <c r="O158" s="8">
        <v>1785</v>
      </c>
      <c r="P158" s="8" t="s">
        <v>651</v>
      </c>
      <c r="Q158" s="8">
        <v>-56.7</v>
      </c>
      <c r="R158" s="8">
        <v>-45</v>
      </c>
      <c r="S158" s="8">
        <v>36.507939999999998</v>
      </c>
      <c r="T158" s="8">
        <v>1667</v>
      </c>
      <c r="U158" s="8">
        <v>1687</v>
      </c>
    </row>
    <row r="159" spans="1:21" ht="14.25">
      <c r="A159" s="8"/>
      <c r="B159" s="8"/>
      <c r="C159" s="8" t="s">
        <v>428</v>
      </c>
      <c r="D159" s="8" t="s">
        <v>81</v>
      </c>
      <c r="E159" s="8">
        <v>21</v>
      </c>
      <c r="F159" s="8"/>
      <c r="G159" s="8" t="s">
        <v>652</v>
      </c>
      <c r="H159" s="8" t="s">
        <v>653</v>
      </c>
      <c r="I159" s="8">
        <v>152165</v>
      </c>
      <c r="J159" s="8">
        <v>152185</v>
      </c>
      <c r="K159" s="8" t="s">
        <v>183</v>
      </c>
      <c r="L159" s="8">
        <v>4191</v>
      </c>
      <c r="M159" s="8">
        <v>143</v>
      </c>
      <c r="N159" s="8">
        <v>152059</v>
      </c>
      <c r="O159" s="8">
        <v>152201</v>
      </c>
      <c r="P159" s="8" t="s">
        <v>654</v>
      </c>
      <c r="Q159" s="8">
        <v>-63.4</v>
      </c>
      <c r="R159" s="8">
        <v>-44.335667000000001</v>
      </c>
      <c r="S159" s="8">
        <v>34.265735999999997</v>
      </c>
      <c r="T159" s="8">
        <v>152079</v>
      </c>
      <c r="U159" s="8">
        <v>152098</v>
      </c>
    </row>
    <row r="160" spans="1:21" ht="14.25">
      <c r="A160" s="8"/>
      <c r="B160" s="8"/>
      <c r="C160" s="8" t="s">
        <v>429</v>
      </c>
      <c r="D160" s="8" t="s">
        <v>81</v>
      </c>
      <c r="E160" s="8">
        <v>21</v>
      </c>
      <c r="F160" s="8"/>
      <c r="G160" s="8" t="s">
        <v>282</v>
      </c>
      <c r="H160" s="8" t="s">
        <v>283</v>
      </c>
      <c r="I160" s="8">
        <v>5823</v>
      </c>
      <c r="J160" s="8">
        <v>5843</v>
      </c>
      <c r="K160" s="8" t="s">
        <v>183</v>
      </c>
      <c r="L160" s="8">
        <v>4191</v>
      </c>
      <c r="M160" s="8">
        <v>121</v>
      </c>
      <c r="N160" s="8">
        <v>5724</v>
      </c>
      <c r="O160" s="8">
        <v>5844</v>
      </c>
      <c r="P160" s="8" t="s">
        <v>284</v>
      </c>
      <c r="Q160" s="8">
        <v>-36</v>
      </c>
      <c r="R160" s="8">
        <v>-29.752068000000001</v>
      </c>
      <c r="S160" s="8">
        <v>36.363636</v>
      </c>
      <c r="T160" s="8">
        <v>5728</v>
      </c>
      <c r="U160" s="8">
        <v>5748</v>
      </c>
    </row>
    <row r="161" spans="1:21" ht="14.25">
      <c r="A161" s="8" t="s">
        <v>1999</v>
      </c>
      <c r="B161" s="8" t="s">
        <v>82</v>
      </c>
      <c r="C161" s="8"/>
      <c r="D161" s="8"/>
      <c r="E161" s="8"/>
      <c r="F161" s="8">
        <v>2</v>
      </c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</row>
    <row r="162" spans="1:21" ht="14.25">
      <c r="A162" s="8"/>
      <c r="B162" s="8"/>
      <c r="C162" s="8" t="s">
        <v>762</v>
      </c>
      <c r="D162" s="8" t="s">
        <v>83</v>
      </c>
      <c r="E162" s="8">
        <v>21</v>
      </c>
      <c r="F162" s="8"/>
      <c r="G162" s="8" t="s">
        <v>285</v>
      </c>
      <c r="H162" s="8" t="s">
        <v>655</v>
      </c>
      <c r="I162" s="8">
        <v>10081</v>
      </c>
      <c r="J162" s="8">
        <v>10101</v>
      </c>
      <c r="K162" s="8" t="s">
        <v>199</v>
      </c>
      <c r="L162" s="8">
        <v>14960</v>
      </c>
      <c r="M162" s="8">
        <v>153</v>
      </c>
      <c r="N162" s="8">
        <v>10063</v>
      </c>
      <c r="O162" s="8">
        <v>10215</v>
      </c>
      <c r="P162" s="8" t="s">
        <v>656</v>
      </c>
      <c r="Q162" s="8">
        <v>-58.52</v>
      </c>
      <c r="R162" s="8">
        <v>-38.248367000000002</v>
      </c>
      <c r="S162" s="8">
        <v>32.026145999999997</v>
      </c>
      <c r="T162" s="8">
        <v>10180</v>
      </c>
      <c r="U162" s="8">
        <v>10201</v>
      </c>
    </row>
    <row r="163" spans="1:21" ht="14.25">
      <c r="A163" s="8"/>
      <c r="B163" s="8"/>
      <c r="C163" s="8" t="s">
        <v>430</v>
      </c>
      <c r="D163" s="8" t="s">
        <v>83</v>
      </c>
      <c r="E163" s="8">
        <v>21</v>
      </c>
      <c r="F163" s="8"/>
      <c r="G163" s="8" t="s">
        <v>285</v>
      </c>
      <c r="H163" s="8" t="s">
        <v>286</v>
      </c>
      <c r="I163" s="8">
        <v>11885</v>
      </c>
      <c r="J163" s="8">
        <v>11905</v>
      </c>
      <c r="K163" s="8" t="s">
        <v>199</v>
      </c>
      <c r="L163" s="8">
        <v>14960</v>
      </c>
      <c r="M163" s="8">
        <v>143</v>
      </c>
      <c r="N163" s="8">
        <v>11866</v>
      </c>
      <c r="O163" s="8">
        <v>12008</v>
      </c>
      <c r="P163" s="8" t="s">
        <v>287</v>
      </c>
      <c r="Q163" s="8">
        <v>-57.5</v>
      </c>
      <c r="R163" s="8">
        <v>-40.209789999999998</v>
      </c>
      <c r="S163" s="8">
        <v>36.363636</v>
      </c>
      <c r="T163" s="8">
        <v>11972</v>
      </c>
      <c r="U163" s="8">
        <v>11993</v>
      </c>
    </row>
    <row r="164" spans="1:21" ht="14.25">
      <c r="A164" s="8" t="s">
        <v>2000</v>
      </c>
      <c r="B164" s="8" t="s">
        <v>84</v>
      </c>
      <c r="C164" s="8"/>
      <c r="D164" s="8"/>
      <c r="E164" s="8"/>
      <c r="F164" s="8">
        <v>2</v>
      </c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</row>
    <row r="165" spans="1:21" ht="14.25">
      <c r="A165" s="8"/>
      <c r="B165" s="8"/>
      <c r="C165" s="8" t="s">
        <v>763</v>
      </c>
      <c r="D165" s="8" t="s">
        <v>85</v>
      </c>
      <c r="E165" s="8">
        <v>21</v>
      </c>
      <c r="F165" s="8"/>
      <c r="G165" s="8" t="s">
        <v>181</v>
      </c>
      <c r="H165" s="8" t="s">
        <v>657</v>
      </c>
      <c r="I165" s="8">
        <v>123888</v>
      </c>
      <c r="J165" s="8">
        <v>123908</v>
      </c>
      <c r="K165" s="8" t="s">
        <v>199</v>
      </c>
      <c r="L165" s="8">
        <v>44</v>
      </c>
      <c r="M165" s="8">
        <v>98</v>
      </c>
      <c r="N165" s="8">
        <v>123814</v>
      </c>
      <c r="O165" s="8">
        <v>123911</v>
      </c>
      <c r="P165" s="8" t="s">
        <v>658</v>
      </c>
      <c r="Q165" s="8">
        <v>-29.3</v>
      </c>
      <c r="R165" s="8">
        <v>-29.897959</v>
      </c>
      <c r="S165" s="8">
        <v>42.857143000000001</v>
      </c>
      <c r="T165" s="8">
        <v>-1</v>
      </c>
      <c r="U165" s="8">
        <v>-1</v>
      </c>
    </row>
    <row r="166" spans="1:21" ht="14.25">
      <c r="A166" s="8"/>
      <c r="B166" s="8"/>
      <c r="C166" s="8" t="s">
        <v>431</v>
      </c>
      <c r="D166" s="8" t="s">
        <v>85</v>
      </c>
      <c r="E166" s="8">
        <v>21</v>
      </c>
      <c r="F166" s="8"/>
      <c r="G166" s="8" t="s">
        <v>181</v>
      </c>
      <c r="H166" s="8" t="s">
        <v>288</v>
      </c>
      <c r="I166" s="8">
        <v>103174</v>
      </c>
      <c r="J166" s="8">
        <v>103194</v>
      </c>
      <c r="K166" s="8" t="s">
        <v>199</v>
      </c>
      <c r="L166" s="8">
        <v>44</v>
      </c>
      <c r="M166" s="8">
        <v>136</v>
      </c>
      <c r="N166" s="8">
        <v>103154</v>
      </c>
      <c r="O166" s="8">
        <v>103289</v>
      </c>
      <c r="P166" s="8" t="s">
        <v>289</v>
      </c>
      <c r="Q166" s="8">
        <v>-55.1</v>
      </c>
      <c r="R166" s="8">
        <v>-40.514705999999997</v>
      </c>
      <c r="S166" s="8">
        <v>37.5</v>
      </c>
      <c r="T166" s="8">
        <v>-1</v>
      </c>
      <c r="U166" s="8">
        <v>-1</v>
      </c>
    </row>
    <row r="167" spans="1:21" ht="14.25">
      <c r="A167" s="8" t="s">
        <v>2000</v>
      </c>
      <c r="B167" s="8" t="s">
        <v>86</v>
      </c>
      <c r="C167" s="8"/>
      <c r="D167" s="8"/>
      <c r="E167" s="8"/>
      <c r="F167" s="8">
        <v>3</v>
      </c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</row>
    <row r="168" spans="1:21" ht="14.25">
      <c r="A168" s="8"/>
      <c r="B168" s="8"/>
      <c r="C168" s="8" t="s">
        <v>764</v>
      </c>
      <c r="D168" s="8" t="s">
        <v>87</v>
      </c>
      <c r="E168" s="8">
        <v>21</v>
      </c>
      <c r="F168" s="8"/>
      <c r="G168" s="8" t="s">
        <v>181</v>
      </c>
      <c r="H168" s="8" t="s">
        <v>659</v>
      </c>
      <c r="I168" s="8">
        <v>23956</v>
      </c>
      <c r="J168" s="8">
        <v>23976</v>
      </c>
      <c r="K168" s="8" t="s">
        <v>199</v>
      </c>
      <c r="L168" s="8">
        <v>867</v>
      </c>
      <c r="M168" s="8">
        <v>114</v>
      </c>
      <c r="N168" s="8">
        <v>23947</v>
      </c>
      <c r="O168" s="8">
        <v>24060</v>
      </c>
      <c r="P168" s="8" t="s">
        <v>660</v>
      </c>
      <c r="Q168" s="8">
        <v>-45</v>
      </c>
      <c r="R168" s="8">
        <v>-39.473686000000001</v>
      </c>
      <c r="S168" s="8">
        <v>34.210526000000002</v>
      </c>
      <c r="T168" s="8">
        <v>-1</v>
      </c>
      <c r="U168" s="8">
        <v>-1</v>
      </c>
    </row>
    <row r="169" spans="1:21" ht="14.25">
      <c r="A169" s="8"/>
      <c r="B169" s="8"/>
      <c r="C169" s="8" t="s">
        <v>765</v>
      </c>
      <c r="D169" s="8" t="s">
        <v>87</v>
      </c>
      <c r="E169" s="8">
        <v>21</v>
      </c>
      <c r="F169" s="8"/>
      <c r="G169" s="8" t="s">
        <v>181</v>
      </c>
      <c r="H169" s="8" t="s">
        <v>661</v>
      </c>
      <c r="I169" s="8">
        <v>18071</v>
      </c>
      <c r="J169" s="8">
        <v>18091</v>
      </c>
      <c r="K169" s="8" t="s">
        <v>199</v>
      </c>
      <c r="L169" s="8">
        <v>867</v>
      </c>
      <c r="M169" s="8">
        <v>100</v>
      </c>
      <c r="N169" s="8">
        <v>18070</v>
      </c>
      <c r="O169" s="8">
        <v>18169</v>
      </c>
      <c r="P169" s="8" t="s">
        <v>662</v>
      </c>
      <c r="Q169" s="8">
        <v>-41.2</v>
      </c>
      <c r="R169" s="8">
        <v>-41.2</v>
      </c>
      <c r="S169" s="8">
        <v>36</v>
      </c>
      <c r="T169" s="8">
        <v>-1</v>
      </c>
      <c r="U169" s="8">
        <v>-1</v>
      </c>
    </row>
    <row r="170" spans="1:21" ht="14.25">
      <c r="A170" s="8"/>
      <c r="B170" s="8"/>
      <c r="C170" s="8" t="s">
        <v>432</v>
      </c>
      <c r="D170" s="8" t="s">
        <v>87</v>
      </c>
      <c r="E170" s="8">
        <v>21</v>
      </c>
      <c r="F170" s="8"/>
      <c r="G170" s="8" t="s">
        <v>181</v>
      </c>
      <c r="H170" s="8" t="s">
        <v>290</v>
      </c>
      <c r="I170" s="8">
        <v>19611</v>
      </c>
      <c r="J170" s="8">
        <v>19631</v>
      </c>
      <c r="K170" s="8" t="s">
        <v>199</v>
      </c>
      <c r="L170" s="8">
        <v>867</v>
      </c>
      <c r="M170" s="8">
        <v>99</v>
      </c>
      <c r="N170" s="8">
        <v>19610</v>
      </c>
      <c r="O170" s="8">
        <v>19708</v>
      </c>
      <c r="P170" s="8" t="s">
        <v>291</v>
      </c>
      <c r="Q170" s="8">
        <v>-41.8</v>
      </c>
      <c r="R170" s="8">
        <v>-42.22222</v>
      </c>
      <c r="S170" s="8">
        <v>39.393940000000001</v>
      </c>
      <c r="T170" s="8">
        <v>-1</v>
      </c>
      <c r="U170" s="8">
        <v>-1</v>
      </c>
    </row>
    <row r="171" spans="1:21" ht="14.25">
      <c r="A171" s="8" t="s">
        <v>2001</v>
      </c>
      <c r="B171" s="8" t="s">
        <v>88</v>
      </c>
      <c r="C171" s="8"/>
      <c r="D171" s="8"/>
      <c r="E171" s="8"/>
      <c r="F171" s="8">
        <v>1</v>
      </c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</row>
    <row r="172" spans="1:21" ht="14.25">
      <c r="A172" s="8"/>
      <c r="B172" s="8"/>
      <c r="C172" s="8" t="s">
        <v>433</v>
      </c>
      <c r="D172" s="8" t="s">
        <v>89</v>
      </c>
      <c r="E172" s="8">
        <v>21</v>
      </c>
      <c r="F172" s="8"/>
      <c r="G172" s="8" t="s">
        <v>181</v>
      </c>
      <c r="H172" s="8" t="s">
        <v>292</v>
      </c>
      <c r="I172" s="8">
        <v>11539</v>
      </c>
      <c r="J172" s="8">
        <v>11559</v>
      </c>
      <c r="K172" s="8" t="s">
        <v>199</v>
      </c>
      <c r="L172" s="8">
        <v>125</v>
      </c>
      <c r="M172" s="8">
        <v>114</v>
      </c>
      <c r="N172" s="8">
        <v>11451</v>
      </c>
      <c r="O172" s="8">
        <v>11564</v>
      </c>
      <c r="P172" s="8" t="s">
        <v>293</v>
      </c>
      <c r="Q172" s="8">
        <v>-40.799999999999997</v>
      </c>
      <c r="R172" s="8">
        <v>-35.789470000000001</v>
      </c>
      <c r="S172" s="8">
        <v>32.456142</v>
      </c>
      <c r="T172" s="8">
        <v>-1</v>
      </c>
      <c r="U172" s="8">
        <v>-1</v>
      </c>
    </row>
    <row r="173" spans="1:21" ht="14.25">
      <c r="A173" s="8" t="s">
        <v>2001</v>
      </c>
      <c r="B173" s="8" t="s">
        <v>90</v>
      </c>
      <c r="C173" s="8"/>
      <c r="D173" s="8"/>
      <c r="E173" s="8"/>
      <c r="F173" s="8">
        <v>1</v>
      </c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</row>
    <row r="174" spans="1:21" ht="14.25">
      <c r="A174" s="8"/>
      <c r="B174" s="8"/>
      <c r="C174" s="8" t="s">
        <v>434</v>
      </c>
      <c r="D174" s="8" t="s">
        <v>91</v>
      </c>
      <c r="E174" s="8">
        <v>21</v>
      </c>
      <c r="F174" s="8"/>
      <c r="G174" s="8" t="s">
        <v>181</v>
      </c>
      <c r="H174" s="8" t="s">
        <v>294</v>
      </c>
      <c r="I174" s="8">
        <v>1635</v>
      </c>
      <c r="J174" s="8">
        <v>1655</v>
      </c>
      <c r="K174" s="8" t="s">
        <v>183</v>
      </c>
      <c r="L174" s="8">
        <v>91</v>
      </c>
      <c r="M174" s="8">
        <v>99</v>
      </c>
      <c r="N174" s="8">
        <v>1626</v>
      </c>
      <c r="O174" s="8">
        <v>1724</v>
      </c>
      <c r="P174" s="8" t="s">
        <v>295</v>
      </c>
      <c r="Q174" s="8">
        <v>-40</v>
      </c>
      <c r="R174" s="8">
        <v>-40.404040000000002</v>
      </c>
      <c r="S174" s="8">
        <v>30.303032000000002</v>
      </c>
      <c r="T174" s="8">
        <v>-1</v>
      </c>
      <c r="U174" s="8">
        <v>-1</v>
      </c>
    </row>
    <row r="175" spans="1:21" ht="14.25">
      <c r="A175" s="8" t="s">
        <v>2002</v>
      </c>
      <c r="B175" s="8" t="s">
        <v>92</v>
      </c>
      <c r="C175" s="8"/>
      <c r="D175" s="8"/>
      <c r="E175" s="8"/>
      <c r="F175" s="8">
        <v>2</v>
      </c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</row>
    <row r="176" spans="1:21" ht="14.25">
      <c r="A176" s="8"/>
      <c r="B176" s="8"/>
      <c r="C176" s="8" t="s">
        <v>766</v>
      </c>
      <c r="D176" s="8" t="s">
        <v>93</v>
      </c>
      <c r="E176" s="8">
        <v>21</v>
      </c>
      <c r="F176" s="8"/>
      <c r="G176" s="8" t="s">
        <v>181</v>
      </c>
      <c r="H176" s="8" t="s">
        <v>663</v>
      </c>
      <c r="I176" s="8">
        <v>8369</v>
      </c>
      <c r="J176" s="8">
        <v>8389</v>
      </c>
      <c r="K176" s="8" t="s">
        <v>183</v>
      </c>
      <c r="L176" s="8">
        <v>227</v>
      </c>
      <c r="M176" s="8">
        <v>85</v>
      </c>
      <c r="N176" s="8">
        <v>8371</v>
      </c>
      <c r="O176" s="8">
        <v>8455</v>
      </c>
      <c r="P176" s="8" t="s">
        <v>664</v>
      </c>
      <c r="Q176" s="8">
        <v>-32.700000000000003</v>
      </c>
      <c r="R176" s="8">
        <v>-38.470590000000001</v>
      </c>
      <c r="S176" s="8">
        <v>31.764707999999999</v>
      </c>
      <c r="T176" s="8">
        <v>-1</v>
      </c>
      <c r="U176" s="8">
        <v>-1</v>
      </c>
    </row>
    <row r="177" spans="1:21" ht="14.25">
      <c r="A177" s="8"/>
      <c r="B177" s="8"/>
      <c r="C177" s="8" t="s">
        <v>435</v>
      </c>
      <c r="D177" s="8" t="s">
        <v>93</v>
      </c>
      <c r="E177" s="8">
        <v>21</v>
      </c>
      <c r="F177" s="8"/>
      <c r="G177" s="8" t="s">
        <v>296</v>
      </c>
      <c r="H177" s="8" t="s">
        <v>297</v>
      </c>
      <c r="I177" s="8">
        <v>74092</v>
      </c>
      <c r="J177" s="8">
        <v>74112</v>
      </c>
      <c r="K177" s="8" t="s">
        <v>199</v>
      </c>
      <c r="L177" s="8">
        <v>227</v>
      </c>
      <c r="M177" s="8">
        <v>107</v>
      </c>
      <c r="N177" s="8">
        <v>74018</v>
      </c>
      <c r="O177" s="8">
        <v>74124</v>
      </c>
      <c r="P177" s="8" t="s">
        <v>298</v>
      </c>
      <c r="Q177" s="8">
        <v>-42.9</v>
      </c>
      <c r="R177" s="8">
        <v>-40.09346</v>
      </c>
      <c r="S177" s="8">
        <v>35.514020000000002</v>
      </c>
      <c r="T177" s="8">
        <v>74033</v>
      </c>
      <c r="U177" s="8">
        <v>74053</v>
      </c>
    </row>
    <row r="178" spans="1:21" ht="14.25">
      <c r="A178" s="8" t="s">
        <v>2003</v>
      </c>
      <c r="B178" s="8" t="s">
        <v>94</v>
      </c>
      <c r="C178" s="8"/>
      <c r="D178" s="8"/>
      <c r="E178" s="8"/>
      <c r="F178" s="8">
        <v>1</v>
      </c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</row>
    <row r="179" spans="1:21" ht="14.25">
      <c r="A179" s="8"/>
      <c r="B179" s="8"/>
      <c r="C179" s="8" t="s">
        <v>436</v>
      </c>
      <c r="D179" s="8" t="s">
        <v>95</v>
      </c>
      <c r="E179" s="8">
        <v>22</v>
      </c>
      <c r="F179" s="8"/>
      <c r="G179" s="8" t="s">
        <v>181</v>
      </c>
      <c r="H179" s="8" t="s">
        <v>299</v>
      </c>
      <c r="I179" s="8">
        <v>62798</v>
      </c>
      <c r="J179" s="8">
        <v>62819</v>
      </c>
      <c r="K179" s="8" t="s">
        <v>199</v>
      </c>
      <c r="L179" s="8">
        <v>1250</v>
      </c>
      <c r="M179" s="8">
        <v>108</v>
      </c>
      <c r="N179" s="8">
        <v>62788</v>
      </c>
      <c r="O179" s="8">
        <v>62895</v>
      </c>
      <c r="P179" s="8" t="s">
        <v>300</v>
      </c>
      <c r="Q179" s="8">
        <v>-46.52</v>
      </c>
      <c r="R179" s="8">
        <v>-43.074074000000003</v>
      </c>
      <c r="S179" s="8">
        <v>44.444446999999997</v>
      </c>
      <c r="T179" s="8">
        <v>-1</v>
      </c>
      <c r="U179" s="8">
        <v>-1</v>
      </c>
    </row>
    <row r="180" spans="1:21" ht="14.25">
      <c r="A180" s="8" t="s">
        <v>2004</v>
      </c>
      <c r="B180" s="8" t="s">
        <v>96</v>
      </c>
      <c r="C180" s="8"/>
      <c r="D180" s="8"/>
      <c r="E180" s="8"/>
      <c r="F180" s="8">
        <v>1</v>
      </c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</row>
    <row r="181" spans="1:21" ht="14.25">
      <c r="A181" s="8"/>
      <c r="B181" s="8"/>
      <c r="C181" s="8" t="s">
        <v>437</v>
      </c>
      <c r="D181" s="8" t="s">
        <v>97</v>
      </c>
      <c r="E181" s="8">
        <v>22</v>
      </c>
      <c r="F181" s="8"/>
      <c r="G181" s="8" t="s">
        <v>181</v>
      </c>
      <c r="H181" s="8" t="s">
        <v>301</v>
      </c>
      <c r="I181" s="8">
        <v>28001</v>
      </c>
      <c r="J181" s="8">
        <v>28022</v>
      </c>
      <c r="K181" s="8" t="s">
        <v>199</v>
      </c>
      <c r="L181" s="8">
        <v>25</v>
      </c>
      <c r="M181" s="8">
        <v>84</v>
      </c>
      <c r="N181" s="8">
        <v>27947</v>
      </c>
      <c r="O181" s="8">
        <v>28030</v>
      </c>
      <c r="P181" s="8" t="s">
        <v>302</v>
      </c>
      <c r="Q181" s="8">
        <v>-37.6</v>
      </c>
      <c r="R181" s="8">
        <v>-44.761899999999997</v>
      </c>
      <c r="S181" s="8">
        <v>40.476191999999998</v>
      </c>
      <c r="T181" s="8">
        <v>-1</v>
      </c>
      <c r="U181" s="8">
        <v>-1</v>
      </c>
    </row>
    <row r="182" spans="1:21" ht="14.25">
      <c r="A182" s="8" t="s">
        <v>2004</v>
      </c>
      <c r="B182" s="8" t="s">
        <v>98</v>
      </c>
      <c r="C182" s="8"/>
      <c r="D182" s="8"/>
      <c r="E182" s="8"/>
      <c r="F182" s="8">
        <v>1</v>
      </c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</row>
    <row r="183" spans="1:21" ht="14.25">
      <c r="A183" s="8"/>
      <c r="B183" s="8"/>
      <c r="C183" s="8" t="s">
        <v>438</v>
      </c>
      <c r="D183" s="8" t="s">
        <v>99</v>
      </c>
      <c r="E183" s="8">
        <v>22</v>
      </c>
      <c r="F183" s="8"/>
      <c r="G183" s="8" t="s">
        <v>181</v>
      </c>
      <c r="H183" s="8" t="s">
        <v>303</v>
      </c>
      <c r="I183" s="8">
        <v>119292</v>
      </c>
      <c r="J183" s="8">
        <v>119313</v>
      </c>
      <c r="K183" s="8" t="s">
        <v>183</v>
      </c>
      <c r="L183" s="8">
        <v>10</v>
      </c>
      <c r="M183" s="8">
        <v>107</v>
      </c>
      <c r="N183" s="8">
        <v>119283</v>
      </c>
      <c r="O183" s="8">
        <v>119389</v>
      </c>
      <c r="P183" s="8" t="s">
        <v>304</v>
      </c>
      <c r="Q183" s="8">
        <v>-58.1</v>
      </c>
      <c r="R183" s="8">
        <v>-54.299059999999997</v>
      </c>
      <c r="S183" s="8">
        <v>52.336449999999999</v>
      </c>
      <c r="T183" s="8">
        <v>-1</v>
      </c>
      <c r="U183" s="8">
        <v>-1</v>
      </c>
    </row>
    <row r="184" spans="1:21" ht="14.25">
      <c r="A184" s="8" t="s">
        <v>2005</v>
      </c>
      <c r="B184" s="8" t="s">
        <v>100</v>
      </c>
      <c r="C184" s="8"/>
      <c r="D184" s="8"/>
      <c r="E184" s="8"/>
      <c r="F184" s="8">
        <v>1</v>
      </c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</row>
    <row r="185" spans="1:21" ht="14.25">
      <c r="A185" s="8"/>
      <c r="B185" s="8"/>
      <c r="C185" s="8" t="s">
        <v>439</v>
      </c>
      <c r="D185" s="8" t="s">
        <v>101</v>
      </c>
      <c r="E185" s="8">
        <v>21</v>
      </c>
      <c r="F185" s="8"/>
      <c r="G185" s="8" t="s">
        <v>181</v>
      </c>
      <c r="H185" s="8" t="s">
        <v>305</v>
      </c>
      <c r="I185" s="8">
        <v>3512</v>
      </c>
      <c r="J185" s="8">
        <v>3532</v>
      </c>
      <c r="K185" s="8" t="s">
        <v>199</v>
      </c>
      <c r="L185" s="8">
        <v>8</v>
      </c>
      <c r="M185" s="8">
        <v>94</v>
      </c>
      <c r="N185" s="8">
        <v>3503</v>
      </c>
      <c r="O185" s="8">
        <v>3596</v>
      </c>
      <c r="P185" s="8" t="s">
        <v>306</v>
      </c>
      <c r="Q185" s="8">
        <v>-58.4</v>
      </c>
      <c r="R185" s="8">
        <v>-62.127662999999998</v>
      </c>
      <c r="S185" s="8">
        <v>44.68085</v>
      </c>
      <c r="T185" s="8">
        <v>-1</v>
      </c>
      <c r="U185" s="8">
        <v>-1</v>
      </c>
    </row>
    <row r="186" spans="1:21" ht="14.25">
      <c r="A186" s="8" t="s">
        <v>2005</v>
      </c>
      <c r="B186" s="8" t="s">
        <v>102</v>
      </c>
      <c r="C186" s="8"/>
      <c r="D186" s="8"/>
      <c r="E186" s="8"/>
      <c r="F186" s="8">
        <v>1</v>
      </c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</row>
    <row r="187" spans="1:21" ht="14.25">
      <c r="A187" s="8"/>
      <c r="B187" s="8"/>
      <c r="C187" s="8" t="s">
        <v>440</v>
      </c>
      <c r="D187" s="8" t="s">
        <v>103</v>
      </c>
      <c r="E187" s="8">
        <v>21</v>
      </c>
      <c r="F187" s="8"/>
      <c r="G187" s="8" t="s">
        <v>307</v>
      </c>
      <c r="H187" s="8" t="s">
        <v>308</v>
      </c>
      <c r="I187" s="8">
        <v>110921</v>
      </c>
      <c r="J187" s="8">
        <v>110941</v>
      </c>
      <c r="K187" s="8" t="s">
        <v>183</v>
      </c>
      <c r="L187" s="8">
        <v>8</v>
      </c>
      <c r="M187" s="8">
        <v>94</v>
      </c>
      <c r="N187" s="8">
        <v>110855</v>
      </c>
      <c r="O187" s="8">
        <v>110948</v>
      </c>
      <c r="P187" s="8" t="s">
        <v>309</v>
      </c>
      <c r="Q187" s="8">
        <v>-60.5</v>
      </c>
      <c r="R187" s="8">
        <v>-64.361699999999999</v>
      </c>
      <c r="S187" s="8">
        <v>46.808509999999998</v>
      </c>
      <c r="T187" s="8">
        <v>110859</v>
      </c>
      <c r="U187" s="8">
        <v>110879</v>
      </c>
    </row>
    <row r="188" spans="1:21" ht="14.25">
      <c r="A188" s="8" t="s">
        <v>2005</v>
      </c>
      <c r="B188" s="8" t="s">
        <v>104</v>
      </c>
      <c r="C188" s="8"/>
      <c r="D188" s="8"/>
      <c r="E188" s="8"/>
      <c r="F188" s="8">
        <v>2</v>
      </c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</row>
    <row r="189" spans="1:21" ht="14.25">
      <c r="A189" s="8"/>
      <c r="B189" s="8"/>
      <c r="C189" s="8" t="s">
        <v>767</v>
      </c>
      <c r="D189" s="8" t="s">
        <v>105</v>
      </c>
      <c r="E189" s="8">
        <v>21</v>
      </c>
      <c r="F189" s="8"/>
      <c r="G189" s="8" t="s">
        <v>181</v>
      </c>
      <c r="H189" s="8" t="s">
        <v>665</v>
      </c>
      <c r="I189" s="8">
        <v>54176</v>
      </c>
      <c r="J189" s="8">
        <v>54196</v>
      </c>
      <c r="K189" s="8" t="s">
        <v>199</v>
      </c>
      <c r="L189" s="8">
        <v>6</v>
      </c>
      <c r="M189" s="8">
        <v>108</v>
      </c>
      <c r="N189" s="8">
        <v>54160</v>
      </c>
      <c r="O189" s="8">
        <v>54267</v>
      </c>
      <c r="P189" s="8" t="s">
        <v>666</v>
      </c>
      <c r="Q189" s="8">
        <v>-61.1</v>
      </c>
      <c r="R189" s="8">
        <v>-56.574069999999999</v>
      </c>
      <c r="S189" s="8">
        <v>50</v>
      </c>
      <c r="T189" s="8">
        <v>-1</v>
      </c>
      <c r="U189" s="8">
        <v>-1</v>
      </c>
    </row>
    <row r="190" spans="1:21" ht="14.25">
      <c r="A190" s="8"/>
      <c r="B190" s="8"/>
      <c r="C190" s="8" t="s">
        <v>441</v>
      </c>
      <c r="D190" s="8" t="s">
        <v>105</v>
      </c>
      <c r="E190" s="8">
        <v>21</v>
      </c>
      <c r="F190" s="8"/>
      <c r="G190" s="8" t="s">
        <v>181</v>
      </c>
      <c r="H190" s="8" t="s">
        <v>310</v>
      </c>
      <c r="I190" s="8">
        <v>127848</v>
      </c>
      <c r="J190" s="8">
        <v>127868</v>
      </c>
      <c r="K190" s="8" t="s">
        <v>183</v>
      </c>
      <c r="L190" s="8">
        <v>6</v>
      </c>
      <c r="M190" s="8">
        <v>116</v>
      </c>
      <c r="N190" s="8">
        <v>127771</v>
      </c>
      <c r="O190" s="8">
        <v>127886</v>
      </c>
      <c r="P190" s="8" t="s">
        <v>311</v>
      </c>
      <c r="Q190" s="8">
        <v>-75.599999999999994</v>
      </c>
      <c r="R190" s="8">
        <v>-65.172409999999999</v>
      </c>
      <c r="S190" s="8">
        <v>49.137929999999997</v>
      </c>
      <c r="T190" s="8">
        <v>-1</v>
      </c>
      <c r="U190" s="8">
        <v>-1</v>
      </c>
    </row>
    <row r="191" spans="1:21" ht="14.25">
      <c r="A191" s="8" t="s">
        <v>2006</v>
      </c>
      <c r="B191" s="8" t="s">
        <v>106</v>
      </c>
      <c r="C191" s="8"/>
      <c r="D191" s="8"/>
      <c r="E191" s="8"/>
      <c r="F191" s="8">
        <v>2</v>
      </c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</row>
    <row r="192" spans="1:21" ht="14.25">
      <c r="A192" s="8"/>
      <c r="B192" s="8"/>
      <c r="C192" s="8" t="s">
        <v>768</v>
      </c>
      <c r="D192" s="8" t="s">
        <v>107</v>
      </c>
      <c r="E192" s="8">
        <v>22</v>
      </c>
      <c r="F192" s="8"/>
      <c r="G192" s="8" t="s">
        <v>181</v>
      </c>
      <c r="H192" s="8" t="s">
        <v>667</v>
      </c>
      <c r="I192" s="8">
        <v>4236</v>
      </c>
      <c r="J192" s="8">
        <v>4257</v>
      </c>
      <c r="K192" s="8" t="s">
        <v>183</v>
      </c>
      <c r="L192" s="8">
        <v>11219</v>
      </c>
      <c r="M192" s="8">
        <v>106</v>
      </c>
      <c r="N192" s="8">
        <v>4169</v>
      </c>
      <c r="O192" s="8">
        <v>4274</v>
      </c>
      <c r="P192" s="8" t="s">
        <v>668</v>
      </c>
      <c r="Q192" s="8">
        <v>-44</v>
      </c>
      <c r="R192" s="8">
        <v>-41.509433999999999</v>
      </c>
      <c r="S192" s="8">
        <v>33.962265000000002</v>
      </c>
      <c r="T192" s="8">
        <v>-1</v>
      </c>
      <c r="U192" s="8">
        <v>-1</v>
      </c>
    </row>
    <row r="193" spans="1:21" ht="14.25">
      <c r="A193" s="8"/>
      <c r="B193" s="8"/>
      <c r="C193" s="8" t="s">
        <v>442</v>
      </c>
      <c r="D193" s="8" t="s">
        <v>107</v>
      </c>
      <c r="E193" s="8">
        <v>22</v>
      </c>
      <c r="F193" s="8"/>
      <c r="G193" s="8" t="s">
        <v>181</v>
      </c>
      <c r="H193" s="8" t="s">
        <v>312</v>
      </c>
      <c r="I193" s="8">
        <v>12179</v>
      </c>
      <c r="J193" s="8">
        <v>12200</v>
      </c>
      <c r="K193" s="8" t="s">
        <v>183</v>
      </c>
      <c r="L193" s="8">
        <v>11219</v>
      </c>
      <c r="M193" s="8">
        <v>105</v>
      </c>
      <c r="N193" s="8">
        <v>12113</v>
      </c>
      <c r="O193" s="8">
        <v>12217</v>
      </c>
      <c r="P193" s="8" t="s">
        <v>313</v>
      </c>
      <c r="Q193" s="8">
        <v>-41.4</v>
      </c>
      <c r="R193" s="8">
        <v>-39.428573999999998</v>
      </c>
      <c r="S193" s="8">
        <v>34.285716999999998</v>
      </c>
      <c r="T193" s="8">
        <v>-1</v>
      </c>
      <c r="U193" s="8">
        <v>-1</v>
      </c>
    </row>
    <row r="194" spans="1:21" ht="14.25">
      <c r="A194" s="8" t="s">
        <v>2007</v>
      </c>
      <c r="B194" s="8" t="s">
        <v>108</v>
      </c>
      <c r="C194" s="8"/>
      <c r="D194" s="8"/>
      <c r="E194" s="8"/>
      <c r="F194" s="8">
        <v>1</v>
      </c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</row>
    <row r="195" spans="1:21" ht="14.25">
      <c r="A195" s="8"/>
      <c r="B195" s="8"/>
      <c r="C195" s="8" t="s">
        <v>442</v>
      </c>
      <c r="D195" s="8" t="s">
        <v>109</v>
      </c>
      <c r="E195" s="8">
        <v>21</v>
      </c>
      <c r="F195" s="8"/>
      <c r="G195" s="8" t="s">
        <v>181</v>
      </c>
      <c r="H195" s="8" t="s">
        <v>314</v>
      </c>
      <c r="I195" s="8">
        <v>12419</v>
      </c>
      <c r="J195" s="8">
        <v>12439</v>
      </c>
      <c r="K195" s="8" t="s">
        <v>183</v>
      </c>
      <c r="L195" s="8">
        <v>79</v>
      </c>
      <c r="M195" s="8">
        <v>101</v>
      </c>
      <c r="N195" s="8">
        <v>12351</v>
      </c>
      <c r="O195" s="8">
        <v>12451</v>
      </c>
      <c r="P195" s="8" t="s">
        <v>315</v>
      </c>
      <c r="Q195" s="8">
        <v>-43.6</v>
      </c>
      <c r="R195" s="8">
        <v>-43.168315999999997</v>
      </c>
      <c r="S195" s="8">
        <v>38.613860000000003</v>
      </c>
      <c r="T195" s="8">
        <v>-1</v>
      </c>
      <c r="U195" s="8">
        <v>-1</v>
      </c>
    </row>
    <row r="196" spans="1:21" ht="14.25">
      <c r="A196" s="8" t="s">
        <v>2008</v>
      </c>
      <c r="B196" s="8" t="s">
        <v>110</v>
      </c>
      <c r="C196" s="8"/>
      <c r="D196" s="8"/>
      <c r="E196" s="8"/>
      <c r="F196" s="8">
        <v>1</v>
      </c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</row>
    <row r="197" spans="1:21" ht="14.25">
      <c r="A197" s="8"/>
      <c r="B197" s="8"/>
      <c r="C197" s="8" t="s">
        <v>443</v>
      </c>
      <c r="D197" s="8" t="s">
        <v>111</v>
      </c>
      <c r="E197" s="8">
        <v>22</v>
      </c>
      <c r="F197" s="8"/>
      <c r="G197" s="8" t="s">
        <v>181</v>
      </c>
      <c r="H197" s="8" t="s">
        <v>316</v>
      </c>
      <c r="I197" s="8">
        <v>27092</v>
      </c>
      <c r="J197" s="8">
        <v>27113</v>
      </c>
      <c r="K197" s="8" t="s">
        <v>183</v>
      </c>
      <c r="L197" s="8">
        <v>6</v>
      </c>
      <c r="M197" s="8">
        <v>98</v>
      </c>
      <c r="N197" s="8">
        <v>27085</v>
      </c>
      <c r="O197" s="8">
        <v>27182</v>
      </c>
      <c r="P197" s="8" t="s">
        <v>317</v>
      </c>
      <c r="Q197" s="8">
        <v>-29.32</v>
      </c>
      <c r="R197" s="8">
        <v>-29.918367</v>
      </c>
      <c r="S197" s="8">
        <v>37.755099999999999</v>
      </c>
      <c r="T197" s="8">
        <v>-1</v>
      </c>
      <c r="U197" s="8">
        <v>-1</v>
      </c>
    </row>
    <row r="198" spans="1:21" ht="14.25">
      <c r="A198" s="8" t="s">
        <v>2009</v>
      </c>
      <c r="B198" s="8" t="s">
        <v>112</v>
      </c>
      <c r="C198" s="8"/>
      <c r="D198" s="8"/>
      <c r="E198" s="8"/>
      <c r="F198" s="8">
        <v>2</v>
      </c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</row>
    <row r="199" spans="1:21" ht="14.25">
      <c r="A199" s="8"/>
      <c r="B199" s="8"/>
      <c r="C199" s="8" t="s">
        <v>769</v>
      </c>
      <c r="D199" s="8" t="s">
        <v>113</v>
      </c>
      <c r="E199" s="8">
        <v>22</v>
      </c>
      <c r="F199" s="8"/>
      <c r="G199" s="8" t="s">
        <v>181</v>
      </c>
      <c r="H199" s="8" t="s">
        <v>669</v>
      </c>
      <c r="I199" s="8">
        <v>21949</v>
      </c>
      <c r="J199" s="8">
        <v>21970</v>
      </c>
      <c r="K199" s="8" t="s">
        <v>199</v>
      </c>
      <c r="L199" s="8">
        <v>545</v>
      </c>
      <c r="M199" s="8">
        <v>115</v>
      </c>
      <c r="N199" s="8">
        <v>21945</v>
      </c>
      <c r="O199" s="8">
        <v>22059</v>
      </c>
      <c r="P199" s="8" t="s">
        <v>670</v>
      </c>
      <c r="Q199" s="8">
        <v>-50.6</v>
      </c>
      <c r="R199" s="8">
        <v>-44</v>
      </c>
      <c r="S199" s="8">
        <v>35.652172</v>
      </c>
      <c r="T199" s="8">
        <v>-1</v>
      </c>
      <c r="U199" s="8">
        <v>-1</v>
      </c>
    </row>
    <row r="200" spans="1:21" ht="14.25">
      <c r="A200" s="8"/>
      <c r="B200" s="8"/>
      <c r="C200" s="8" t="s">
        <v>444</v>
      </c>
      <c r="D200" s="8" t="s">
        <v>113</v>
      </c>
      <c r="E200" s="8">
        <v>22</v>
      </c>
      <c r="F200" s="8"/>
      <c r="G200" s="8" t="s">
        <v>181</v>
      </c>
      <c r="H200" s="8" t="s">
        <v>318</v>
      </c>
      <c r="I200" s="8">
        <v>4219</v>
      </c>
      <c r="J200" s="8">
        <v>4240</v>
      </c>
      <c r="K200" s="8" t="s">
        <v>199</v>
      </c>
      <c r="L200" s="8">
        <v>545</v>
      </c>
      <c r="M200" s="8">
        <v>145</v>
      </c>
      <c r="N200" s="8">
        <v>4200</v>
      </c>
      <c r="O200" s="8">
        <v>4344</v>
      </c>
      <c r="P200" s="8" t="s">
        <v>319</v>
      </c>
      <c r="Q200" s="8">
        <v>-67</v>
      </c>
      <c r="R200" s="8">
        <v>-46.206898000000002</v>
      </c>
      <c r="S200" s="8">
        <v>35.862071999999998</v>
      </c>
      <c r="T200" s="8">
        <v>-1</v>
      </c>
      <c r="U200" s="8">
        <v>-1</v>
      </c>
    </row>
    <row r="201" spans="1:21" ht="14.25">
      <c r="A201" s="8" t="s">
        <v>2010</v>
      </c>
      <c r="B201" s="8" t="s">
        <v>114</v>
      </c>
      <c r="C201" s="8"/>
      <c r="D201" s="8"/>
      <c r="E201" s="8"/>
      <c r="F201" s="8">
        <v>1</v>
      </c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</row>
    <row r="202" spans="1:21" ht="14.25">
      <c r="A202" s="8"/>
      <c r="B202" s="8"/>
      <c r="C202" s="8" t="s">
        <v>445</v>
      </c>
      <c r="D202" s="8" t="s">
        <v>115</v>
      </c>
      <c r="E202" s="8">
        <v>21</v>
      </c>
      <c r="F202" s="8"/>
      <c r="G202" s="8" t="s">
        <v>181</v>
      </c>
      <c r="H202" s="8" t="s">
        <v>320</v>
      </c>
      <c r="I202" s="8">
        <v>152034</v>
      </c>
      <c r="J202" s="8">
        <v>152054</v>
      </c>
      <c r="K202" s="8" t="s">
        <v>199</v>
      </c>
      <c r="L202" s="8">
        <v>7</v>
      </c>
      <c r="M202" s="8">
        <v>73</v>
      </c>
      <c r="N202" s="8">
        <v>152024</v>
      </c>
      <c r="O202" s="8">
        <v>152096</v>
      </c>
      <c r="P202" s="8" t="s">
        <v>321</v>
      </c>
      <c r="Q202" s="8">
        <v>-44.9</v>
      </c>
      <c r="R202" s="8">
        <v>-61.50685</v>
      </c>
      <c r="S202" s="8">
        <v>47.945205999999999</v>
      </c>
      <c r="T202" s="8">
        <v>-1</v>
      </c>
      <c r="U202" s="8">
        <v>-1</v>
      </c>
    </row>
    <row r="203" spans="1:21" ht="14.25">
      <c r="A203" s="8" t="s">
        <v>2011</v>
      </c>
      <c r="B203" s="8" t="s">
        <v>116</v>
      </c>
      <c r="C203" s="8"/>
      <c r="D203" s="8"/>
      <c r="E203" s="8"/>
      <c r="F203" s="8">
        <v>2</v>
      </c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</row>
    <row r="204" spans="1:21" ht="14.25">
      <c r="A204" s="8"/>
      <c r="B204" s="8"/>
      <c r="C204" s="8" t="s">
        <v>770</v>
      </c>
      <c r="D204" s="8" t="s">
        <v>117</v>
      </c>
      <c r="E204" s="8">
        <v>21</v>
      </c>
      <c r="F204" s="8"/>
      <c r="G204" s="8" t="s">
        <v>671</v>
      </c>
      <c r="H204" s="8" t="s">
        <v>672</v>
      </c>
      <c r="I204" s="8">
        <v>32906</v>
      </c>
      <c r="J204" s="8">
        <v>32926</v>
      </c>
      <c r="K204" s="8" t="s">
        <v>183</v>
      </c>
      <c r="L204" s="8">
        <v>43</v>
      </c>
      <c r="M204" s="8">
        <v>88</v>
      </c>
      <c r="N204" s="8">
        <v>32840</v>
      </c>
      <c r="O204" s="8">
        <v>32927</v>
      </c>
      <c r="P204" s="8" t="s">
        <v>673</v>
      </c>
      <c r="Q204" s="8">
        <v>-42.2</v>
      </c>
      <c r="R204" s="8">
        <v>-47.954548000000003</v>
      </c>
      <c r="S204" s="8">
        <v>36.363636</v>
      </c>
      <c r="T204" s="8">
        <v>32840</v>
      </c>
      <c r="U204" s="8">
        <v>32859</v>
      </c>
    </row>
    <row r="205" spans="1:21" ht="14.25">
      <c r="A205" s="8"/>
      <c r="B205" s="8"/>
      <c r="C205" s="8" t="s">
        <v>444</v>
      </c>
      <c r="D205" s="8" t="s">
        <v>117</v>
      </c>
      <c r="E205" s="8">
        <v>21</v>
      </c>
      <c r="F205" s="8"/>
      <c r="G205" s="8" t="s">
        <v>181</v>
      </c>
      <c r="H205" s="8" t="s">
        <v>322</v>
      </c>
      <c r="I205" s="8">
        <v>31025</v>
      </c>
      <c r="J205" s="8">
        <v>31045</v>
      </c>
      <c r="K205" s="8" t="s">
        <v>199</v>
      </c>
      <c r="L205" s="8">
        <v>43</v>
      </c>
      <c r="M205" s="8">
        <v>100</v>
      </c>
      <c r="N205" s="8">
        <v>31022</v>
      </c>
      <c r="O205" s="8">
        <v>31121</v>
      </c>
      <c r="P205" s="8" t="s">
        <v>323</v>
      </c>
      <c r="Q205" s="8">
        <v>-38.92</v>
      </c>
      <c r="R205" s="8">
        <v>-38.92</v>
      </c>
      <c r="S205" s="8">
        <v>34</v>
      </c>
      <c r="T205" s="8">
        <v>-1</v>
      </c>
      <c r="U205" s="8">
        <v>-1</v>
      </c>
    </row>
    <row r="206" spans="1:21" ht="14.25">
      <c r="A206" s="8" t="s">
        <v>2012</v>
      </c>
      <c r="B206" s="8" t="s">
        <v>118</v>
      </c>
      <c r="C206" s="8"/>
      <c r="D206" s="8"/>
      <c r="E206" s="8"/>
      <c r="F206" s="8">
        <v>1</v>
      </c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</row>
    <row r="207" spans="1:21" ht="14.25">
      <c r="A207" s="8"/>
      <c r="B207" s="8"/>
      <c r="C207" s="8" t="s">
        <v>446</v>
      </c>
      <c r="D207" s="8" t="s">
        <v>119</v>
      </c>
      <c r="E207" s="8">
        <v>21</v>
      </c>
      <c r="F207" s="8"/>
      <c r="G207" s="8" t="s">
        <v>181</v>
      </c>
      <c r="H207" s="8" t="s">
        <v>324</v>
      </c>
      <c r="I207" s="8">
        <v>11129</v>
      </c>
      <c r="J207" s="8">
        <v>11149</v>
      </c>
      <c r="K207" s="8" t="s">
        <v>199</v>
      </c>
      <c r="L207" s="8">
        <v>5398</v>
      </c>
      <c r="M207" s="8">
        <v>99</v>
      </c>
      <c r="N207" s="8">
        <v>11116</v>
      </c>
      <c r="O207" s="8">
        <v>11214</v>
      </c>
      <c r="P207" s="8" t="s">
        <v>325</v>
      </c>
      <c r="Q207" s="8">
        <v>-38.9</v>
      </c>
      <c r="R207" s="8">
        <v>-39.292929999999998</v>
      </c>
      <c r="S207" s="8">
        <v>38.383839999999999</v>
      </c>
      <c r="T207" s="8">
        <v>-1</v>
      </c>
      <c r="U207" s="8">
        <v>-1</v>
      </c>
    </row>
    <row r="208" spans="1:21" ht="14.25">
      <c r="A208" s="8" t="s">
        <v>2013</v>
      </c>
      <c r="B208" s="8" t="s">
        <v>120</v>
      </c>
      <c r="C208" s="8"/>
      <c r="D208" s="8"/>
      <c r="E208" s="8"/>
      <c r="F208" s="8">
        <v>1</v>
      </c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</row>
    <row r="209" spans="1:21" ht="14.25">
      <c r="A209" s="8"/>
      <c r="B209" s="8"/>
      <c r="C209" s="8" t="s">
        <v>447</v>
      </c>
      <c r="D209" s="8" t="s">
        <v>121</v>
      </c>
      <c r="E209" s="8">
        <v>22</v>
      </c>
      <c r="F209" s="8"/>
      <c r="G209" s="8" t="s">
        <v>181</v>
      </c>
      <c r="H209" s="8" t="s">
        <v>326</v>
      </c>
      <c r="I209" s="8">
        <v>12243</v>
      </c>
      <c r="J209" s="8">
        <v>12264</v>
      </c>
      <c r="K209" s="8" t="s">
        <v>183</v>
      </c>
      <c r="L209" s="8">
        <v>5</v>
      </c>
      <c r="M209" s="8">
        <v>81</v>
      </c>
      <c r="N209" s="8">
        <v>12199</v>
      </c>
      <c r="O209" s="8">
        <v>12279</v>
      </c>
      <c r="P209" s="8" t="s">
        <v>327</v>
      </c>
      <c r="Q209" s="8">
        <v>-41.7</v>
      </c>
      <c r="R209" s="8">
        <v>-51.481482999999997</v>
      </c>
      <c r="S209" s="8">
        <v>44.444446999999997</v>
      </c>
      <c r="T209" s="8">
        <v>-1</v>
      </c>
      <c r="U209" s="8">
        <v>-1</v>
      </c>
    </row>
    <row r="210" spans="1:21" ht="14.25">
      <c r="A210" s="8" t="s">
        <v>2013</v>
      </c>
      <c r="B210" s="8" t="s">
        <v>122</v>
      </c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</row>
    <row r="211" spans="1:21" ht="14.25">
      <c r="A211" s="8"/>
      <c r="B211" s="8"/>
      <c r="C211" s="8" t="s">
        <v>771</v>
      </c>
      <c r="D211" s="8" t="s">
        <v>123</v>
      </c>
      <c r="E211" s="8">
        <v>22</v>
      </c>
      <c r="F211" s="8">
        <v>3</v>
      </c>
      <c r="G211" s="8" t="s">
        <v>181</v>
      </c>
      <c r="H211" s="8" t="s">
        <v>674</v>
      </c>
      <c r="I211" s="8">
        <v>41007</v>
      </c>
      <c r="J211" s="8">
        <v>41028</v>
      </c>
      <c r="K211" s="8" t="s">
        <v>183</v>
      </c>
      <c r="L211" s="8">
        <v>8</v>
      </c>
      <c r="M211" s="8">
        <v>84</v>
      </c>
      <c r="N211" s="8">
        <v>40962</v>
      </c>
      <c r="O211" s="8">
        <v>41045</v>
      </c>
      <c r="P211" s="8" t="s">
        <v>675</v>
      </c>
      <c r="Q211" s="8">
        <v>-45.5</v>
      </c>
      <c r="R211" s="8">
        <v>-54.166668000000001</v>
      </c>
      <c r="S211" s="8">
        <v>44.047620000000002</v>
      </c>
      <c r="T211" s="8">
        <v>-1</v>
      </c>
      <c r="U211" s="8">
        <v>-1</v>
      </c>
    </row>
    <row r="212" spans="1:21" ht="14.25">
      <c r="A212" s="8"/>
      <c r="B212" s="8"/>
      <c r="C212" s="8" t="s">
        <v>772</v>
      </c>
      <c r="D212" s="8" t="s">
        <v>123</v>
      </c>
      <c r="E212" s="8">
        <v>22</v>
      </c>
      <c r="F212" s="8"/>
      <c r="G212" s="8" t="s">
        <v>181</v>
      </c>
      <c r="H212" s="8" t="s">
        <v>676</v>
      </c>
      <c r="I212" s="8">
        <v>162152</v>
      </c>
      <c r="J212" s="8">
        <v>162173</v>
      </c>
      <c r="K212" s="8" t="s">
        <v>199</v>
      </c>
      <c r="L212" s="8">
        <v>8</v>
      </c>
      <c r="M212" s="8">
        <v>70</v>
      </c>
      <c r="N212" s="8">
        <v>162140</v>
      </c>
      <c r="O212" s="8">
        <v>162209</v>
      </c>
      <c r="P212" s="8" t="s">
        <v>677</v>
      </c>
      <c r="Q212" s="8">
        <v>-41.9</v>
      </c>
      <c r="R212" s="8">
        <v>-59.857146999999998</v>
      </c>
      <c r="S212" s="8">
        <v>47.142856999999999</v>
      </c>
      <c r="T212" s="8">
        <v>-1</v>
      </c>
      <c r="U212" s="8">
        <v>-1</v>
      </c>
    </row>
    <row r="213" spans="1:21" ht="14.25">
      <c r="A213" s="8"/>
      <c r="B213" s="8"/>
      <c r="C213" s="8" t="s">
        <v>448</v>
      </c>
      <c r="D213" s="8" t="s">
        <v>123</v>
      </c>
      <c r="E213" s="8">
        <v>22</v>
      </c>
      <c r="F213" s="8"/>
      <c r="G213" s="8" t="s">
        <v>181</v>
      </c>
      <c r="H213" s="8" t="s">
        <v>328</v>
      </c>
      <c r="I213" s="8">
        <v>13711</v>
      </c>
      <c r="J213" s="8">
        <v>13732</v>
      </c>
      <c r="K213" s="8" t="s">
        <v>199</v>
      </c>
      <c r="L213" s="8">
        <v>8</v>
      </c>
      <c r="M213" s="8">
        <v>84</v>
      </c>
      <c r="N213" s="8">
        <v>13692</v>
      </c>
      <c r="O213" s="8">
        <v>13775</v>
      </c>
      <c r="P213" s="8" t="s">
        <v>329</v>
      </c>
      <c r="Q213" s="8">
        <v>-38.799999999999997</v>
      </c>
      <c r="R213" s="8">
        <v>-46.190474999999999</v>
      </c>
      <c r="S213" s="8">
        <v>40.476191999999998</v>
      </c>
      <c r="T213" s="8">
        <v>-1</v>
      </c>
      <c r="U213" s="8">
        <v>-1</v>
      </c>
    </row>
    <row r="214" spans="1:21" ht="14.25">
      <c r="A214" s="8" t="s">
        <v>2013</v>
      </c>
      <c r="B214" s="8" t="s">
        <v>124</v>
      </c>
      <c r="C214" s="8"/>
      <c r="D214" s="8"/>
      <c r="E214" s="8"/>
      <c r="F214" s="8">
        <v>7</v>
      </c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</row>
    <row r="215" spans="1:21" ht="14.25">
      <c r="A215" s="8"/>
      <c r="B215" s="8"/>
      <c r="C215" s="8" t="s">
        <v>773</v>
      </c>
      <c r="D215" s="8" t="s">
        <v>125</v>
      </c>
      <c r="E215" s="8">
        <v>21</v>
      </c>
      <c r="F215" s="8"/>
      <c r="G215" s="8" t="s">
        <v>181</v>
      </c>
      <c r="H215" s="8" t="s">
        <v>678</v>
      </c>
      <c r="I215" s="8">
        <v>31560</v>
      </c>
      <c r="J215" s="8">
        <v>31580</v>
      </c>
      <c r="K215" s="8" t="s">
        <v>183</v>
      </c>
      <c r="L215" s="8">
        <v>24</v>
      </c>
      <c r="M215" s="8">
        <v>81</v>
      </c>
      <c r="N215" s="8">
        <v>31515</v>
      </c>
      <c r="O215" s="8">
        <v>31595</v>
      </c>
      <c r="P215" s="8" t="s">
        <v>679</v>
      </c>
      <c r="Q215" s="8">
        <v>-39.4</v>
      </c>
      <c r="R215" s="8">
        <v>-48.641975000000002</v>
      </c>
      <c r="S215" s="8">
        <v>48.148147999999999</v>
      </c>
      <c r="T215" s="8">
        <v>-1</v>
      </c>
      <c r="U215" s="8">
        <v>-1</v>
      </c>
    </row>
    <row r="216" spans="1:21" ht="14.25">
      <c r="A216" s="8"/>
      <c r="B216" s="8"/>
      <c r="C216" s="8" t="s">
        <v>774</v>
      </c>
      <c r="D216" s="8" t="s">
        <v>125</v>
      </c>
      <c r="E216" s="8">
        <v>21</v>
      </c>
      <c r="F216" s="8"/>
      <c r="G216" s="8" t="s">
        <v>181</v>
      </c>
      <c r="H216" s="8" t="s">
        <v>680</v>
      </c>
      <c r="I216" s="8">
        <v>67460</v>
      </c>
      <c r="J216" s="8">
        <v>67480</v>
      </c>
      <c r="K216" s="8" t="s">
        <v>183</v>
      </c>
      <c r="L216" s="8">
        <v>24</v>
      </c>
      <c r="M216" s="8">
        <v>81</v>
      </c>
      <c r="N216" s="8">
        <v>67415</v>
      </c>
      <c r="O216" s="8">
        <v>67495</v>
      </c>
      <c r="P216" s="8" t="s">
        <v>679</v>
      </c>
      <c r="Q216" s="8">
        <v>-39</v>
      </c>
      <c r="R216" s="8">
        <v>-48.148147999999999</v>
      </c>
      <c r="S216" s="8">
        <v>46.913578000000001</v>
      </c>
      <c r="T216" s="8">
        <v>-1</v>
      </c>
      <c r="U216" s="8">
        <v>-1</v>
      </c>
    </row>
    <row r="217" spans="1:21" ht="14.25">
      <c r="A217" s="8"/>
      <c r="B217" s="8"/>
      <c r="C217" s="8" t="s">
        <v>775</v>
      </c>
      <c r="D217" s="8" t="s">
        <v>125</v>
      </c>
      <c r="E217" s="8">
        <v>21</v>
      </c>
      <c r="F217" s="8"/>
      <c r="G217" s="8" t="s">
        <v>181</v>
      </c>
      <c r="H217" s="8" t="s">
        <v>680</v>
      </c>
      <c r="I217" s="8">
        <v>83855</v>
      </c>
      <c r="J217" s="8">
        <v>83875</v>
      </c>
      <c r="K217" s="8" t="s">
        <v>183</v>
      </c>
      <c r="L217" s="8">
        <v>24</v>
      </c>
      <c r="M217" s="8">
        <v>81</v>
      </c>
      <c r="N217" s="8">
        <v>83810</v>
      </c>
      <c r="O217" s="8">
        <v>83890</v>
      </c>
      <c r="P217" s="8" t="s">
        <v>679</v>
      </c>
      <c r="Q217" s="8">
        <v>-39</v>
      </c>
      <c r="R217" s="8">
        <v>-48.148147999999999</v>
      </c>
      <c r="S217" s="8">
        <v>46.913578000000001</v>
      </c>
      <c r="T217" s="8">
        <v>-1</v>
      </c>
      <c r="U217" s="8">
        <v>-1</v>
      </c>
    </row>
    <row r="218" spans="1:21" ht="14.25">
      <c r="A218" s="8"/>
      <c r="B218" s="8"/>
      <c r="C218" s="8" t="s">
        <v>776</v>
      </c>
      <c r="D218" s="8" t="s">
        <v>125</v>
      </c>
      <c r="E218" s="8">
        <v>21</v>
      </c>
      <c r="F218" s="8"/>
      <c r="G218" s="8" t="s">
        <v>181</v>
      </c>
      <c r="H218" s="8" t="s">
        <v>681</v>
      </c>
      <c r="I218" s="8">
        <v>123428</v>
      </c>
      <c r="J218" s="8">
        <v>123448</v>
      </c>
      <c r="K218" s="8" t="s">
        <v>199</v>
      </c>
      <c r="L218" s="8">
        <v>24</v>
      </c>
      <c r="M218" s="8">
        <v>81</v>
      </c>
      <c r="N218" s="8">
        <v>123411</v>
      </c>
      <c r="O218" s="8">
        <v>123491</v>
      </c>
      <c r="P218" s="8" t="s">
        <v>679</v>
      </c>
      <c r="Q218" s="8">
        <v>-39.4</v>
      </c>
      <c r="R218" s="8">
        <v>-48.641975000000002</v>
      </c>
      <c r="S218" s="8">
        <v>48.148147999999999</v>
      </c>
      <c r="T218" s="8">
        <v>-1</v>
      </c>
      <c r="U218" s="8">
        <v>-1</v>
      </c>
    </row>
    <row r="219" spans="1:21" ht="14.25">
      <c r="A219" s="8"/>
      <c r="B219" s="8"/>
      <c r="C219" s="8" t="s">
        <v>777</v>
      </c>
      <c r="D219" s="8" t="s">
        <v>125</v>
      </c>
      <c r="E219" s="8">
        <v>21</v>
      </c>
      <c r="F219" s="8"/>
      <c r="G219" s="8" t="s">
        <v>181</v>
      </c>
      <c r="H219" s="8" t="s">
        <v>681</v>
      </c>
      <c r="I219" s="8">
        <v>1868</v>
      </c>
      <c r="J219" s="8">
        <v>1888</v>
      </c>
      <c r="K219" s="8" t="s">
        <v>199</v>
      </c>
      <c r="L219" s="8">
        <v>24</v>
      </c>
      <c r="M219" s="8">
        <v>81</v>
      </c>
      <c r="N219" s="8">
        <v>1851</v>
      </c>
      <c r="O219" s="8">
        <v>1931</v>
      </c>
      <c r="P219" s="8" t="s">
        <v>679</v>
      </c>
      <c r="Q219" s="8">
        <v>-39.4</v>
      </c>
      <c r="R219" s="8">
        <v>-48.641975000000002</v>
      </c>
      <c r="S219" s="8">
        <v>48.148147999999999</v>
      </c>
      <c r="T219" s="8">
        <v>-1</v>
      </c>
      <c r="U219" s="8">
        <v>-1</v>
      </c>
    </row>
    <row r="220" spans="1:21" ht="14.25">
      <c r="A220" s="8"/>
      <c r="B220" s="8"/>
      <c r="C220" s="8" t="s">
        <v>778</v>
      </c>
      <c r="D220" s="8" t="s">
        <v>125</v>
      </c>
      <c r="E220" s="8">
        <v>21</v>
      </c>
      <c r="F220" s="8"/>
      <c r="G220" s="8" t="s">
        <v>181</v>
      </c>
      <c r="H220" s="8" t="s">
        <v>682</v>
      </c>
      <c r="I220" s="8">
        <v>66000</v>
      </c>
      <c r="J220" s="8">
        <v>66020</v>
      </c>
      <c r="K220" s="8" t="s">
        <v>199</v>
      </c>
      <c r="L220" s="8">
        <v>24</v>
      </c>
      <c r="M220" s="8">
        <v>139</v>
      </c>
      <c r="N220" s="8">
        <v>65956</v>
      </c>
      <c r="O220" s="8">
        <v>66094</v>
      </c>
      <c r="P220" s="8" t="s">
        <v>683</v>
      </c>
      <c r="Q220" s="8">
        <v>-66.900000000000006</v>
      </c>
      <c r="R220" s="8">
        <v>-48.129497999999998</v>
      </c>
      <c r="S220" s="8">
        <v>49.64029</v>
      </c>
      <c r="T220" s="8">
        <v>-1</v>
      </c>
      <c r="U220" s="8">
        <v>-1</v>
      </c>
    </row>
    <row r="221" spans="1:21" ht="14.25">
      <c r="A221" s="8"/>
      <c r="B221" s="8"/>
      <c r="C221" s="8" t="s">
        <v>449</v>
      </c>
      <c r="D221" s="8" t="s">
        <v>125</v>
      </c>
      <c r="E221" s="8">
        <v>21</v>
      </c>
      <c r="F221" s="8"/>
      <c r="G221" s="8" t="s">
        <v>181</v>
      </c>
      <c r="H221" s="8" t="s">
        <v>330</v>
      </c>
      <c r="I221" s="8">
        <v>54768</v>
      </c>
      <c r="J221" s="8">
        <v>54788</v>
      </c>
      <c r="K221" s="8" t="s">
        <v>183</v>
      </c>
      <c r="L221" s="8">
        <v>24</v>
      </c>
      <c r="M221" s="8">
        <v>69</v>
      </c>
      <c r="N221" s="8">
        <v>54730</v>
      </c>
      <c r="O221" s="8">
        <v>54798</v>
      </c>
      <c r="P221" s="8" t="s">
        <v>331</v>
      </c>
      <c r="Q221" s="8">
        <v>-25</v>
      </c>
      <c r="R221" s="8">
        <v>-36.231884000000001</v>
      </c>
      <c r="S221" s="8">
        <v>40.579709999999999</v>
      </c>
      <c r="T221" s="8">
        <v>-1</v>
      </c>
      <c r="U221" s="8">
        <v>-1</v>
      </c>
    </row>
    <row r="222" spans="1:21" ht="14.25">
      <c r="A222" s="8" t="s">
        <v>2013</v>
      </c>
      <c r="B222" s="8" t="s">
        <v>126</v>
      </c>
      <c r="C222" s="8"/>
      <c r="D222" s="8"/>
      <c r="E222" s="8"/>
      <c r="F222" s="8">
        <v>1</v>
      </c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</row>
    <row r="223" spans="1:21" ht="14.25">
      <c r="A223" s="8"/>
      <c r="B223" s="8"/>
      <c r="C223" s="8" t="s">
        <v>450</v>
      </c>
      <c r="D223" s="8" t="s">
        <v>127</v>
      </c>
      <c r="E223" s="8">
        <v>21</v>
      </c>
      <c r="F223" s="8"/>
      <c r="G223" s="8" t="s">
        <v>181</v>
      </c>
      <c r="H223" s="8" t="s">
        <v>332</v>
      </c>
      <c r="I223" s="8">
        <v>43991</v>
      </c>
      <c r="J223" s="8">
        <v>44011</v>
      </c>
      <c r="K223" s="8" t="s">
        <v>183</v>
      </c>
      <c r="L223" s="8">
        <v>2</v>
      </c>
      <c r="M223" s="8">
        <v>65</v>
      </c>
      <c r="N223" s="8">
        <v>43954</v>
      </c>
      <c r="O223" s="8">
        <v>44018</v>
      </c>
      <c r="P223" s="8" t="s">
        <v>333</v>
      </c>
      <c r="Q223" s="8">
        <v>-31.7</v>
      </c>
      <c r="R223" s="8">
        <v>-48.769233999999997</v>
      </c>
      <c r="S223" s="8">
        <v>44.615383000000001</v>
      </c>
      <c r="T223" s="8">
        <v>-1</v>
      </c>
      <c r="U223" s="8">
        <v>-1</v>
      </c>
    </row>
    <row r="224" spans="1:21" ht="14.25">
      <c r="A224" s="8" t="s">
        <v>2013</v>
      </c>
      <c r="B224" s="8" t="s">
        <v>128</v>
      </c>
      <c r="C224" s="8"/>
      <c r="D224" s="8"/>
      <c r="E224" s="8"/>
      <c r="F224" s="8">
        <v>1</v>
      </c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</row>
    <row r="225" spans="1:21" ht="14.25">
      <c r="A225" s="8"/>
      <c r="B225" s="8"/>
      <c r="C225" s="8" t="s">
        <v>451</v>
      </c>
      <c r="D225" s="8" t="s">
        <v>129</v>
      </c>
      <c r="E225" s="8">
        <v>22</v>
      </c>
      <c r="F225" s="8"/>
      <c r="G225" s="8" t="s">
        <v>181</v>
      </c>
      <c r="H225" s="8" t="s">
        <v>334</v>
      </c>
      <c r="I225" s="8">
        <v>7469</v>
      </c>
      <c r="J225" s="8">
        <v>7490</v>
      </c>
      <c r="K225" s="8" t="s">
        <v>199</v>
      </c>
      <c r="L225" s="8">
        <v>6</v>
      </c>
      <c r="M225" s="8">
        <v>84</v>
      </c>
      <c r="N225" s="8">
        <v>7450</v>
      </c>
      <c r="O225" s="8">
        <v>7533</v>
      </c>
      <c r="P225" s="8" t="s">
        <v>335</v>
      </c>
      <c r="Q225" s="8">
        <v>-41.2</v>
      </c>
      <c r="R225" s="8">
        <v>-49.047620000000002</v>
      </c>
      <c r="S225" s="8">
        <v>40.476191999999998</v>
      </c>
      <c r="T225" s="8">
        <v>-1</v>
      </c>
      <c r="U225" s="8">
        <v>-1</v>
      </c>
    </row>
    <row r="226" spans="1:21" ht="14.25">
      <c r="A226" s="8" t="s">
        <v>2013</v>
      </c>
      <c r="B226" s="8" t="s">
        <v>130</v>
      </c>
      <c r="C226" s="8"/>
      <c r="D226" s="8"/>
      <c r="E226" s="8"/>
      <c r="F226" s="8">
        <v>2</v>
      </c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</row>
    <row r="227" spans="1:21" ht="14.25">
      <c r="A227" s="8"/>
      <c r="B227" s="8"/>
      <c r="C227" s="8" t="s">
        <v>779</v>
      </c>
      <c r="D227" s="8" t="s">
        <v>131</v>
      </c>
      <c r="E227" s="8">
        <v>22</v>
      </c>
      <c r="F227" s="8"/>
      <c r="G227" s="8" t="s">
        <v>181</v>
      </c>
      <c r="H227" s="8" t="s">
        <v>336</v>
      </c>
      <c r="I227" s="8">
        <v>53868</v>
      </c>
      <c r="J227" s="8">
        <v>53889</v>
      </c>
      <c r="K227" s="8" t="s">
        <v>183</v>
      </c>
      <c r="L227" s="8">
        <v>14</v>
      </c>
      <c r="M227" s="8">
        <v>84</v>
      </c>
      <c r="N227" s="8">
        <v>53823</v>
      </c>
      <c r="O227" s="8">
        <v>53906</v>
      </c>
      <c r="P227" s="8" t="s">
        <v>337</v>
      </c>
      <c r="Q227" s="8">
        <v>-43.4</v>
      </c>
      <c r="R227" s="8">
        <v>-51.666670000000003</v>
      </c>
      <c r="S227" s="8">
        <v>44.047620000000002</v>
      </c>
      <c r="T227" s="8">
        <v>-1</v>
      </c>
      <c r="U227" s="8">
        <v>-1</v>
      </c>
    </row>
    <row r="228" spans="1:21" ht="14.25">
      <c r="A228" s="8"/>
      <c r="B228" s="8"/>
      <c r="C228" s="8" t="s">
        <v>452</v>
      </c>
      <c r="D228" s="8" t="s">
        <v>131</v>
      </c>
      <c r="E228" s="8">
        <v>22</v>
      </c>
      <c r="F228" s="8"/>
      <c r="G228" s="8" t="s">
        <v>181</v>
      </c>
      <c r="H228" s="8" t="s">
        <v>336</v>
      </c>
      <c r="I228" s="8">
        <v>38895</v>
      </c>
      <c r="J228" s="8">
        <v>38916</v>
      </c>
      <c r="K228" s="8" t="s">
        <v>183</v>
      </c>
      <c r="L228" s="8">
        <v>14</v>
      </c>
      <c r="M228" s="8">
        <v>84</v>
      </c>
      <c r="N228" s="8">
        <v>38850</v>
      </c>
      <c r="O228" s="8">
        <v>38933</v>
      </c>
      <c r="P228" s="8" t="s">
        <v>337</v>
      </c>
      <c r="Q228" s="8">
        <v>-43.4</v>
      </c>
      <c r="R228" s="8">
        <v>-51.666670000000003</v>
      </c>
      <c r="S228" s="8">
        <v>44.047620000000002</v>
      </c>
      <c r="T228" s="8">
        <v>-1</v>
      </c>
      <c r="U228" s="8">
        <v>-1</v>
      </c>
    </row>
    <row r="229" spans="1:21" ht="14.25">
      <c r="A229" s="8" t="s">
        <v>2013</v>
      </c>
      <c r="B229" s="8" t="s">
        <v>132</v>
      </c>
      <c r="C229" s="8"/>
      <c r="D229" s="8"/>
      <c r="E229" s="8"/>
      <c r="F229" s="8">
        <v>2</v>
      </c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</row>
    <row r="230" spans="1:21" ht="14.25">
      <c r="A230" s="8"/>
      <c r="B230" s="8"/>
      <c r="C230" s="8" t="s">
        <v>453</v>
      </c>
      <c r="D230" s="8" t="s">
        <v>133</v>
      </c>
      <c r="E230" s="8">
        <v>22</v>
      </c>
      <c r="F230" s="8"/>
      <c r="G230" s="8" t="s">
        <v>181</v>
      </c>
      <c r="H230" s="8" t="s">
        <v>338</v>
      </c>
      <c r="I230" s="8">
        <v>81404</v>
      </c>
      <c r="J230" s="8">
        <v>81425</v>
      </c>
      <c r="K230" s="8" t="s">
        <v>199</v>
      </c>
      <c r="L230" s="8">
        <v>4</v>
      </c>
      <c r="M230" s="8">
        <v>84</v>
      </c>
      <c r="N230" s="8">
        <v>81385</v>
      </c>
      <c r="O230" s="8">
        <v>81468</v>
      </c>
      <c r="P230" s="8" t="s">
        <v>339</v>
      </c>
      <c r="Q230" s="8">
        <v>-37.4</v>
      </c>
      <c r="R230" s="8">
        <v>-44.523809999999997</v>
      </c>
      <c r="S230" s="8">
        <v>41.666663999999997</v>
      </c>
      <c r="T230" s="8">
        <v>-1</v>
      </c>
      <c r="U230" s="8">
        <v>-1</v>
      </c>
    </row>
    <row r="231" spans="1:21" ht="14.25">
      <c r="A231" s="8"/>
      <c r="B231" s="8"/>
      <c r="C231" s="8" t="s">
        <v>453</v>
      </c>
      <c r="D231" s="8" t="s">
        <v>133</v>
      </c>
      <c r="E231" s="8">
        <v>22</v>
      </c>
      <c r="F231" s="8"/>
      <c r="G231" s="8" t="s">
        <v>181</v>
      </c>
      <c r="H231" s="8" t="s">
        <v>338</v>
      </c>
      <c r="I231" s="8">
        <v>97449</v>
      </c>
      <c r="J231" s="8">
        <v>97470</v>
      </c>
      <c r="K231" s="8" t="s">
        <v>199</v>
      </c>
      <c r="L231" s="8">
        <v>4</v>
      </c>
      <c r="M231" s="8">
        <v>84</v>
      </c>
      <c r="N231" s="8">
        <v>97430</v>
      </c>
      <c r="O231" s="8">
        <v>97513</v>
      </c>
      <c r="P231" s="8" t="s">
        <v>339</v>
      </c>
      <c r="Q231" s="8">
        <v>-37.4</v>
      </c>
      <c r="R231" s="8">
        <v>-44.523809999999997</v>
      </c>
      <c r="S231" s="8">
        <v>41.666663999999997</v>
      </c>
      <c r="T231" s="8">
        <v>-1</v>
      </c>
      <c r="U231" s="8">
        <v>-1</v>
      </c>
    </row>
    <row r="232" spans="1:21" ht="14.25">
      <c r="A232" s="8" t="s">
        <v>2013</v>
      </c>
      <c r="B232" s="8" t="s">
        <v>134</v>
      </c>
      <c r="C232" s="8"/>
      <c r="D232" s="8"/>
      <c r="E232" s="8"/>
      <c r="F232" s="8">
        <v>1</v>
      </c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</row>
    <row r="233" spans="1:21" ht="14.25">
      <c r="A233" s="8"/>
      <c r="B233" s="8"/>
      <c r="C233" s="8" t="s">
        <v>454</v>
      </c>
      <c r="D233" s="8" t="s">
        <v>135</v>
      </c>
      <c r="E233" s="8">
        <v>22</v>
      </c>
      <c r="F233" s="8"/>
      <c r="G233" s="8" t="s">
        <v>181</v>
      </c>
      <c r="H233" s="8" t="s">
        <v>340</v>
      </c>
      <c r="I233" s="8">
        <v>317901</v>
      </c>
      <c r="J233" s="8">
        <v>317922</v>
      </c>
      <c r="K233" s="8" t="s">
        <v>199</v>
      </c>
      <c r="L233" s="8">
        <v>2</v>
      </c>
      <c r="M233" s="8">
        <v>80</v>
      </c>
      <c r="N233" s="8">
        <v>317884</v>
      </c>
      <c r="O233" s="8">
        <v>317963</v>
      </c>
      <c r="P233" s="8" t="s">
        <v>341</v>
      </c>
      <c r="Q233" s="8">
        <v>-45.1</v>
      </c>
      <c r="R233" s="8">
        <v>-56.374996000000003</v>
      </c>
      <c r="S233" s="8">
        <v>47.5</v>
      </c>
      <c r="T233" s="8">
        <v>-1</v>
      </c>
      <c r="U233" s="8">
        <v>-1</v>
      </c>
    </row>
    <row r="234" spans="1:21" ht="14.25">
      <c r="A234" s="8" t="s">
        <v>2014</v>
      </c>
      <c r="B234" s="8" t="s">
        <v>136</v>
      </c>
      <c r="C234" s="8"/>
      <c r="D234" s="8"/>
      <c r="E234" s="8"/>
      <c r="F234" s="8">
        <v>2</v>
      </c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</row>
    <row r="235" spans="1:21" ht="14.25">
      <c r="A235" s="8"/>
      <c r="B235" s="8"/>
      <c r="C235" s="8" t="s">
        <v>455</v>
      </c>
      <c r="D235" s="8" t="s">
        <v>137</v>
      </c>
      <c r="E235" s="8">
        <v>21</v>
      </c>
      <c r="F235" s="8"/>
      <c r="G235" s="8" t="s">
        <v>181</v>
      </c>
      <c r="H235" s="8" t="s">
        <v>684</v>
      </c>
      <c r="I235" s="8">
        <v>51041</v>
      </c>
      <c r="J235" s="8">
        <v>51061</v>
      </c>
      <c r="K235" s="8" t="s">
        <v>199</v>
      </c>
      <c r="L235" s="8">
        <v>32</v>
      </c>
      <c r="M235" s="8">
        <v>96</v>
      </c>
      <c r="N235" s="8">
        <v>51042</v>
      </c>
      <c r="O235" s="8">
        <v>51137</v>
      </c>
      <c r="P235" s="8" t="s">
        <v>685</v>
      </c>
      <c r="Q235" s="8">
        <v>-44.9</v>
      </c>
      <c r="R235" s="8">
        <v>-46.770836000000003</v>
      </c>
      <c r="S235" s="8">
        <v>37.5</v>
      </c>
      <c r="T235" s="8">
        <v>-1</v>
      </c>
      <c r="U235" s="8">
        <v>-1</v>
      </c>
    </row>
    <row r="236" spans="1:21" ht="14.25">
      <c r="A236" s="8"/>
      <c r="B236" s="8"/>
      <c r="C236" s="8" t="s">
        <v>455</v>
      </c>
      <c r="D236" s="8" t="s">
        <v>137</v>
      </c>
      <c r="E236" s="8">
        <v>21</v>
      </c>
      <c r="F236" s="8"/>
      <c r="G236" s="8" t="s">
        <v>342</v>
      </c>
      <c r="H236" s="8" t="s">
        <v>343</v>
      </c>
      <c r="I236" s="8">
        <v>53601</v>
      </c>
      <c r="J236" s="8">
        <v>53621</v>
      </c>
      <c r="K236" s="8" t="s">
        <v>199</v>
      </c>
      <c r="L236" s="8">
        <v>32</v>
      </c>
      <c r="M236" s="8">
        <v>139</v>
      </c>
      <c r="N236" s="8">
        <v>53581</v>
      </c>
      <c r="O236" s="8">
        <v>53719</v>
      </c>
      <c r="P236" s="8" t="s">
        <v>344</v>
      </c>
      <c r="Q236" s="8">
        <v>-64.599999999999994</v>
      </c>
      <c r="R236" s="8">
        <v>-46.474820000000001</v>
      </c>
      <c r="S236" s="8">
        <v>38.848922999999999</v>
      </c>
      <c r="T236" s="8">
        <v>53680</v>
      </c>
      <c r="U236" s="8">
        <v>53701</v>
      </c>
    </row>
    <row r="237" spans="1:21" ht="14.25">
      <c r="A237" s="8" t="s">
        <v>2014</v>
      </c>
      <c r="B237" s="8" t="s">
        <v>138</v>
      </c>
      <c r="C237" s="8"/>
      <c r="D237" s="8"/>
      <c r="E237" s="8"/>
      <c r="F237" s="8">
        <v>6</v>
      </c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</row>
    <row r="238" spans="1:21" ht="14.25">
      <c r="A238" s="8"/>
      <c r="B238" s="8"/>
      <c r="C238" s="8" t="s">
        <v>456</v>
      </c>
      <c r="D238" s="8" t="s">
        <v>139</v>
      </c>
      <c r="E238" s="8">
        <v>21</v>
      </c>
      <c r="F238" s="8"/>
      <c r="G238" s="8" t="s">
        <v>181</v>
      </c>
      <c r="H238" s="8" t="s">
        <v>686</v>
      </c>
      <c r="I238" s="8">
        <v>19832</v>
      </c>
      <c r="J238" s="8">
        <v>19852</v>
      </c>
      <c r="K238" s="8" t="s">
        <v>199</v>
      </c>
      <c r="L238" s="8">
        <v>100</v>
      </c>
      <c r="M238" s="8">
        <v>113</v>
      </c>
      <c r="N238" s="8">
        <v>19821</v>
      </c>
      <c r="O238" s="8">
        <v>19933</v>
      </c>
      <c r="P238" s="8" t="s">
        <v>687</v>
      </c>
      <c r="Q238" s="8">
        <v>-32.549999999999997</v>
      </c>
      <c r="R238" s="8">
        <v>-28.805309999999999</v>
      </c>
      <c r="S238" s="8">
        <v>41.592919999999999</v>
      </c>
      <c r="T238" s="8">
        <v>-1</v>
      </c>
      <c r="U238" s="8">
        <v>-1</v>
      </c>
    </row>
    <row r="239" spans="1:21" ht="14.25">
      <c r="A239" s="8"/>
      <c r="B239" s="8"/>
      <c r="C239" s="8" t="s">
        <v>456</v>
      </c>
      <c r="D239" s="8" t="s">
        <v>139</v>
      </c>
      <c r="E239" s="8">
        <v>21</v>
      </c>
      <c r="F239" s="8"/>
      <c r="G239" s="8" t="s">
        <v>181</v>
      </c>
      <c r="H239" s="8" t="s">
        <v>688</v>
      </c>
      <c r="I239" s="8">
        <v>20804</v>
      </c>
      <c r="J239" s="8">
        <v>20824</v>
      </c>
      <c r="K239" s="8" t="s">
        <v>199</v>
      </c>
      <c r="L239" s="8">
        <v>100</v>
      </c>
      <c r="M239" s="8">
        <v>138</v>
      </c>
      <c r="N239" s="8">
        <v>20784</v>
      </c>
      <c r="O239" s="8">
        <v>20921</v>
      </c>
      <c r="P239" s="8" t="s">
        <v>689</v>
      </c>
      <c r="Q239" s="8">
        <v>-63.4</v>
      </c>
      <c r="R239" s="8">
        <v>-45.942028000000001</v>
      </c>
      <c r="S239" s="8">
        <v>41.304347999999997</v>
      </c>
      <c r="T239" s="8">
        <v>-1</v>
      </c>
      <c r="U239" s="8">
        <v>-1</v>
      </c>
    </row>
    <row r="240" spans="1:21" ht="14.25">
      <c r="A240" s="8"/>
      <c r="B240" s="8"/>
      <c r="C240" s="8" t="s">
        <v>456</v>
      </c>
      <c r="D240" s="8" t="s">
        <v>139</v>
      </c>
      <c r="E240" s="8">
        <v>21</v>
      </c>
      <c r="F240" s="8"/>
      <c r="G240" s="8" t="s">
        <v>181</v>
      </c>
      <c r="H240" s="8" t="s">
        <v>690</v>
      </c>
      <c r="I240" s="8">
        <v>21693</v>
      </c>
      <c r="J240" s="8">
        <v>21713</v>
      </c>
      <c r="K240" s="8" t="s">
        <v>199</v>
      </c>
      <c r="L240" s="8">
        <v>100</v>
      </c>
      <c r="M240" s="8">
        <v>138</v>
      </c>
      <c r="N240" s="8">
        <v>21673</v>
      </c>
      <c r="O240" s="8">
        <v>21810</v>
      </c>
      <c r="P240" s="8" t="s">
        <v>691</v>
      </c>
      <c r="Q240" s="8">
        <v>-73.2</v>
      </c>
      <c r="R240" s="8">
        <v>-53.043480000000002</v>
      </c>
      <c r="S240" s="8">
        <v>41.304347999999997</v>
      </c>
      <c r="T240" s="8">
        <v>-1</v>
      </c>
      <c r="U240" s="8">
        <v>-1</v>
      </c>
    </row>
    <row r="241" spans="1:21" ht="14.25">
      <c r="A241" s="8"/>
      <c r="B241" s="8"/>
      <c r="C241" s="8" t="s">
        <v>456</v>
      </c>
      <c r="D241" s="8" t="s">
        <v>139</v>
      </c>
      <c r="E241" s="8">
        <v>21</v>
      </c>
      <c r="F241" s="8"/>
      <c r="G241" s="8" t="s">
        <v>181</v>
      </c>
      <c r="H241" s="8" t="s">
        <v>692</v>
      </c>
      <c r="I241" s="8">
        <v>48070</v>
      </c>
      <c r="J241" s="8">
        <v>48090</v>
      </c>
      <c r="K241" s="8" t="s">
        <v>199</v>
      </c>
      <c r="L241" s="8">
        <v>100</v>
      </c>
      <c r="M241" s="8">
        <v>138</v>
      </c>
      <c r="N241" s="8">
        <v>48050</v>
      </c>
      <c r="O241" s="8">
        <v>48187</v>
      </c>
      <c r="P241" s="8" t="s">
        <v>693</v>
      </c>
      <c r="Q241" s="8">
        <v>-54.6</v>
      </c>
      <c r="R241" s="8">
        <v>-39.565215999999999</v>
      </c>
      <c r="S241" s="8">
        <v>39.130436000000003</v>
      </c>
      <c r="T241" s="8">
        <v>-1</v>
      </c>
      <c r="U241" s="8">
        <v>-1</v>
      </c>
    </row>
    <row r="242" spans="1:21" ht="14.25">
      <c r="A242" s="8"/>
      <c r="B242" s="8"/>
      <c r="C242" s="8" t="s">
        <v>456</v>
      </c>
      <c r="D242" s="8" t="s">
        <v>139</v>
      </c>
      <c r="E242" s="8">
        <v>21</v>
      </c>
      <c r="F242" s="8"/>
      <c r="G242" s="8" t="s">
        <v>181</v>
      </c>
      <c r="H242" s="8" t="s">
        <v>692</v>
      </c>
      <c r="I242" s="8">
        <v>18729</v>
      </c>
      <c r="J242" s="8">
        <v>18749</v>
      </c>
      <c r="K242" s="8" t="s">
        <v>199</v>
      </c>
      <c r="L242" s="8">
        <v>100</v>
      </c>
      <c r="M242" s="8">
        <v>138</v>
      </c>
      <c r="N242" s="8">
        <v>18709</v>
      </c>
      <c r="O242" s="8">
        <v>18846</v>
      </c>
      <c r="P242" s="8" t="s">
        <v>693</v>
      </c>
      <c r="Q242" s="8">
        <v>-54.6</v>
      </c>
      <c r="R242" s="8">
        <v>-39.565215999999999</v>
      </c>
      <c r="S242" s="8">
        <v>39.130436000000003</v>
      </c>
      <c r="T242" s="8">
        <v>-1</v>
      </c>
      <c r="U242" s="8">
        <v>-1</v>
      </c>
    </row>
    <row r="243" spans="1:21" ht="14.25">
      <c r="A243" s="8"/>
      <c r="B243" s="8"/>
      <c r="C243" s="8" t="s">
        <v>456</v>
      </c>
      <c r="D243" s="8" t="s">
        <v>139</v>
      </c>
      <c r="E243" s="8">
        <v>21</v>
      </c>
      <c r="F243" s="8"/>
      <c r="G243" s="8" t="s">
        <v>181</v>
      </c>
      <c r="H243" s="8" t="s">
        <v>345</v>
      </c>
      <c r="I243" s="8">
        <v>49048</v>
      </c>
      <c r="J243" s="8">
        <v>49068</v>
      </c>
      <c r="K243" s="8" t="s">
        <v>199</v>
      </c>
      <c r="L243" s="8">
        <v>100</v>
      </c>
      <c r="M243" s="8">
        <v>95</v>
      </c>
      <c r="N243" s="8">
        <v>49049</v>
      </c>
      <c r="O243" s="8">
        <v>49143</v>
      </c>
      <c r="P243" s="8" t="s">
        <v>346</v>
      </c>
      <c r="Q243" s="8">
        <v>-39.4</v>
      </c>
      <c r="R243" s="8">
        <v>-41.473686000000001</v>
      </c>
      <c r="S243" s="8">
        <v>35.789473999999998</v>
      </c>
      <c r="T243" s="8">
        <v>-1</v>
      </c>
      <c r="U243" s="8">
        <v>-1</v>
      </c>
    </row>
    <row r="244" spans="1:21" ht="14.25">
      <c r="A244" s="8" t="s">
        <v>2015</v>
      </c>
      <c r="B244" s="8" t="s">
        <v>140</v>
      </c>
      <c r="C244" s="8"/>
      <c r="D244" s="8"/>
      <c r="E244" s="8"/>
      <c r="F244" s="8">
        <v>1</v>
      </c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</row>
    <row r="245" spans="1:21" ht="14.25">
      <c r="A245" s="8"/>
      <c r="B245" s="8"/>
      <c r="C245" s="8" t="s">
        <v>457</v>
      </c>
      <c r="D245" s="8" t="s">
        <v>141</v>
      </c>
      <c r="E245" s="8">
        <v>24</v>
      </c>
      <c r="F245" s="8"/>
      <c r="G245" s="8" t="s">
        <v>181</v>
      </c>
      <c r="H245" s="8" t="s">
        <v>347</v>
      </c>
      <c r="I245" s="8">
        <v>112028</v>
      </c>
      <c r="J245" s="8">
        <v>112051</v>
      </c>
      <c r="K245" s="8" t="s">
        <v>183</v>
      </c>
      <c r="L245" s="8">
        <v>2</v>
      </c>
      <c r="M245" s="8">
        <v>110</v>
      </c>
      <c r="N245" s="8">
        <v>112020</v>
      </c>
      <c r="O245" s="8">
        <v>112129</v>
      </c>
      <c r="P245" s="8" t="s">
        <v>348</v>
      </c>
      <c r="Q245" s="8">
        <v>-41</v>
      </c>
      <c r="R245" s="8">
        <v>-37.272728000000001</v>
      </c>
      <c r="S245" s="8">
        <v>41.818179999999998</v>
      </c>
      <c r="T245" s="8">
        <v>-1</v>
      </c>
      <c r="U245" s="8">
        <v>-1</v>
      </c>
    </row>
    <row r="246" spans="1:21" ht="14.25">
      <c r="A246" s="8" t="s">
        <v>2015</v>
      </c>
      <c r="B246" s="8" t="s">
        <v>142</v>
      </c>
      <c r="C246" s="8"/>
      <c r="D246" s="8"/>
      <c r="E246" s="8"/>
      <c r="F246" s="8">
        <v>1</v>
      </c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</row>
    <row r="247" spans="1:21" ht="14.25">
      <c r="A247" s="8"/>
      <c r="B247" s="8"/>
      <c r="C247" s="8" t="s">
        <v>458</v>
      </c>
      <c r="D247" s="8" t="s">
        <v>143</v>
      </c>
      <c r="E247" s="8">
        <v>24</v>
      </c>
      <c r="F247" s="8"/>
      <c r="G247" s="8" t="s">
        <v>181</v>
      </c>
      <c r="H247" s="8" t="s">
        <v>349</v>
      </c>
      <c r="I247" s="8">
        <v>47794</v>
      </c>
      <c r="J247" s="8">
        <v>47817</v>
      </c>
      <c r="K247" s="8" t="s">
        <v>199</v>
      </c>
      <c r="L247" s="8">
        <v>13</v>
      </c>
      <c r="M247" s="8">
        <v>68</v>
      </c>
      <c r="N247" s="8">
        <v>47782</v>
      </c>
      <c r="O247" s="8">
        <v>47849</v>
      </c>
      <c r="P247" s="8" t="s">
        <v>350</v>
      </c>
      <c r="Q247" s="8">
        <v>-24.4</v>
      </c>
      <c r="R247" s="8">
        <v>-35.882354999999997</v>
      </c>
      <c r="S247" s="8">
        <v>36.764705999999997</v>
      </c>
      <c r="T247" s="8">
        <v>-1</v>
      </c>
      <c r="U247" s="8">
        <v>-1</v>
      </c>
    </row>
    <row r="248" spans="1:21" ht="14.25">
      <c r="A248" s="8" t="s">
        <v>2015</v>
      </c>
      <c r="B248" s="8" t="s">
        <v>144</v>
      </c>
      <c r="C248" s="8"/>
      <c r="D248" s="8"/>
      <c r="E248" s="8"/>
      <c r="F248" s="8">
        <v>1</v>
      </c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</row>
    <row r="249" spans="1:21" ht="14.25">
      <c r="A249" s="8"/>
      <c r="B249" s="8"/>
      <c r="C249" s="8" t="s">
        <v>459</v>
      </c>
      <c r="D249" s="8" t="s">
        <v>145</v>
      </c>
      <c r="E249" s="8">
        <v>24</v>
      </c>
      <c r="F249" s="8"/>
      <c r="G249" s="8" t="s">
        <v>181</v>
      </c>
      <c r="H249" s="8" t="s">
        <v>351</v>
      </c>
      <c r="I249" s="8">
        <v>5919</v>
      </c>
      <c r="J249" s="8">
        <v>5942</v>
      </c>
      <c r="K249" s="8" t="s">
        <v>199</v>
      </c>
      <c r="L249" s="8">
        <v>3</v>
      </c>
      <c r="M249" s="8">
        <v>148</v>
      </c>
      <c r="N249" s="8">
        <v>5907</v>
      </c>
      <c r="O249" s="8">
        <v>6054</v>
      </c>
      <c r="P249" s="8" t="s">
        <v>352</v>
      </c>
      <c r="Q249" s="8">
        <v>-81.400000000000006</v>
      </c>
      <c r="R249" s="8">
        <v>-55</v>
      </c>
      <c r="S249" s="8">
        <v>43.91892</v>
      </c>
      <c r="T249" s="8">
        <v>-1</v>
      </c>
      <c r="U249" s="8">
        <v>-1</v>
      </c>
    </row>
    <row r="250" spans="1:21" ht="14.25">
      <c r="A250" s="8" t="s">
        <v>2015</v>
      </c>
      <c r="B250" s="8" t="s">
        <v>146</v>
      </c>
      <c r="C250" s="8"/>
      <c r="D250" s="8"/>
      <c r="E250" s="8"/>
      <c r="F250" s="8">
        <v>1</v>
      </c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</row>
    <row r="251" spans="1:21" ht="14.25">
      <c r="A251" s="8"/>
      <c r="B251" s="8"/>
      <c r="C251" s="8" t="s">
        <v>460</v>
      </c>
      <c r="D251" s="8" t="s">
        <v>147</v>
      </c>
      <c r="E251" s="8">
        <v>24</v>
      </c>
      <c r="F251" s="8"/>
      <c r="G251" s="8" t="s">
        <v>181</v>
      </c>
      <c r="H251" s="8" t="s">
        <v>353</v>
      </c>
      <c r="I251" s="8">
        <v>15433</v>
      </c>
      <c r="J251" s="8">
        <v>15456</v>
      </c>
      <c r="K251" s="8" t="s">
        <v>199</v>
      </c>
      <c r="L251" s="8">
        <v>2</v>
      </c>
      <c r="M251" s="8">
        <v>90</v>
      </c>
      <c r="N251" s="8">
        <v>15364</v>
      </c>
      <c r="O251" s="8">
        <v>15453</v>
      </c>
      <c r="P251" s="8" t="s">
        <v>354</v>
      </c>
      <c r="Q251" s="8">
        <v>-31.7</v>
      </c>
      <c r="R251" s="8">
        <v>-35.222225000000002</v>
      </c>
      <c r="S251" s="8">
        <v>44.444446999999997</v>
      </c>
      <c r="T251" s="8">
        <v>-1</v>
      </c>
      <c r="U251" s="8">
        <v>-1</v>
      </c>
    </row>
    <row r="252" spans="1:21" ht="14.25">
      <c r="A252" s="8" t="s">
        <v>2015</v>
      </c>
      <c r="B252" s="8" t="s">
        <v>148</v>
      </c>
      <c r="C252" s="8"/>
      <c r="D252" s="8"/>
      <c r="E252" s="8"/>
      <c r="F252" s="8">
        <v>1</v>
      </c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</row>
    <row r="253" spans="1:21" ht="14.25">
      <c r="A253" s="8"/>
      <c r="B253" s="8"/>
      <c r="C253" s="8" t="s">
        <v>461</v>
      </c>
      <c r="D253" s="8" t="s">
        <v>149</v>
      </c>
      <c r="E253" s="8">
        <v>24</v>
      </c>
      <c r="F253" s="8"/>
      <c r="G253" s="8" t="s">
        <v>181</v>
      </c>
      <c r="H253" s="8" t="s">
        <v>355</v>
      </c>
      <c r="I253" s="8">
        <v>54963</v>
      </c>
      <c r="J253" s="8">
        <v>54986</v>
      </c>
      <c r="K253" s="8" t="s">
        <v>199</v>
      </c>
      <c r="L253" s="8">
        <v>11</v>
      </c>
      <c r="M253" s="8">
        <v>116</v>
      </c>
      <c r="N253" s="8">
        <v>54881</v>
      </c>
      <c r="O253" s="8">
        <v>54996</v>
      </c>
      <c r="P253" s="8" t="s">
        <v>356</v>
      </c>
      <c r="Q253" s="8">
        <v>-43.9</v>
      </c>
      <c r="R253" s="8">
        <v>-37.844830000000002</v>
      </c>
      <c r="S253" s="8">
        <v>38.793106000000002</v>
      </c>
      <c r="T253" s="8">
        <v>-1</v>
      </c>
      <c r="U253" s="8">
        <v>-1</v>
      </c>
    </row>
    <row r="254" spans="1:21" ht="14.25">
      <c r="A254" s="8" t="s">
        <v>2015</v>
      </c>
      <c r="B254" s="8" t="s">
        <v>150</v>
      </c>
      <c r="C254" s="8"/>
      <c r="D254" s="8"/>
      <c r="E254" s="8"/>
      <c r="F254" s="8">
        <v>1</v>
      </c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</row>
    <row r="255" spans="1:21" ht="14.25">
      <c r="A255" s="8"/>
      <c r="B255" s="8"/>
      <c r="C255" s="8" t="s">
        <v>462</v>
      </c>
      <c r="D255" s="8" t="s">
        <v>151</v>
      </c>
      <c r="E255" s="8">
        <v>24</v>
      </c>
      <c r="F255" s="8"/>
      <c r="G255" s="8" t="s">
        <v>181</v>
      </c>
      <c r="H255" s="8" t="s">
        <v>357</v>
      </c>
      <c r="I255" s="8">
        <v>28242</v>
      </c>
      <c r="J255" s="8">
        <v>28265</v>
      </c>
      <c r="K255" s="8" t="s">
        <v>199</v>
      </c>
      <c r="L255" s="8">
        <v>2</v>
      </c>
      <c r="M255" s="8">
        <v>116</v>
      </c>
      <c r="N255" s="8">
        <v>28239</v>
      </c>
      <c r="O255" s="8">
        <v>28354</v>
      </c>
      <c r="P255" s="8" t="s">
        <v>358</v>
      </c>
      <c r="Q255" s="8">
        <v>-56.4</v>
      </c>
      <c r="R255" s="8">
        <v>-48.620693000000003</v>
      </c>
      <c r="S255" s="8">
        <v>43.103447000000003</v>
      </c>
      <c r="T255" s="8">
        <v>-1</v>
      </c>
      <c r="U255" s="8">
        <v>-1</v>
      </c>
    </row>
    <row r="256" spans="1:21" ht="14.25">
      <c r="A256" s="8" t="s">
        <v>2015</v>
      </c>
      <c r="B256" s="8" t="s">
        <v>152</v>
      </c>
      <c r="C256" s="8"/>
      <c r="D256" s="8"/>
      <c r="E256" s="8"/>
      <c r="F256" s="8">
        <v>1</v>
      </c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</row>
    <row r="257" spans="1:21" ht="14.25">
      <c r="A257" s="8"/>
      <c r="B257" s="8"/>
      <c r="C257" s="8" t="s">
        <v>463</v>
      </c>
      <c r="D257" s="8" t="s">
        <v>153</v>
      </c>
      <c r="E257" s="8">
        <v>24</v>
      </c>
      <c r="F257" s="8"/>
      <c r="G257" s="8" t="s">
        <v>181</v>
      </c>
      <c r="H257" s="8" t="s">
        <v>359</v>
      </c>
      <c r="I257" s="8">
        <v>30129</v>
      </c>
      <c r="J257" s="8">
        <v>30152</v>
      </c>
      <c r="K257" s="8" t="s">
        <v>199</v>
      </c>
      <c r="L257" s="8">
        <v>2</v>
      </c>
      <c r="M257" s="8">
        <v>127</v>
      </c>
      <c r="N257" s="8">
        <v>30122</v>
      </c>
      <c r="O257" s="8">
        <v>30248</v>
      </c>
      <c r="P257" s="8" t="s">
        <v>360</v>
      </c>
      <c r="Q257" s="8">
        <v>-46.5</v>
      </c>
      <c r="R257" s="8">
        <v>-36.614173999999998</v>
      </c>
      <c r="S257" s="8">
        <v>34.645670000000003</v>
      </c>
      <c r="T257" s="8">
        <v>-1</v>
      </c>
      <c r="U257" s="8">
        <v>-1</v>
      </c>
    </row>
    <row r="258" spans="1:21" ht="14.25">
      <c r="A258" s="8" t="s">
        <v>2015</v>
      </c>
      <c r="B258" s="8" t="s">
        <v>154</v>
      </c>
      <c r="C258" s="8"/>
      <c r="D258" s="8"/>
      <c r="E258" s="8"/>
      <c r="F258" s="8">
        <v>3</v>
      </c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</row>
    <row r="259" spans="1:21" ht="14.25">
      <c r="A259" s="8"/>
      <c r="B259" s="8"/>
      <c r="C259" s="8" t="s">
        <v>780</v>
      </c>
      <c r="D259" s="8" t="s">
        <v>155</v>
      </c>
      <c r="E259" s="8">
        <v>24</v>
      </c>
      <c r="F259" s="8"/>
      <c r="G259" s="8" t="s">
        <v>181</v>
      </c>
      <c r="H259" s="8" t="s">
        <v>694</v>
      </c>
      <c r="I259" s="8">
        <v>82092</v>
      </c>
      <c r="J259" s="8">
        <v>82115</v>
      </c>
      <c r="K259" s="8" t="s">
        <v>183</v>
      </c>
      <c r="L259" s="8">
        <v>13</v>
      </c>
      <c r="M259" s="8">
        <v>120</v>
      </c>
      <c r="N259" s="8">
        <v>81992</v>
      </c>
      <c r="O259" s="8">
        <v>82111</v>
      </c>
      <c r="P259" s="8" t="s">
        <v>695</v>
      </c>
      <c r="Q259" s="8">
        <v>-47.7</v>
      </c>
      <c r="R259" s="8">
        <v>-39.75</v>
      </c>
      <c r="S259" s="8">
        <v>41.666663999999997</v>
      </c>
      <c r="T259" s="8">
        <v>-1</v>
      </c>
      <c r="U259" s="8">
        <v>-1</v>
      </c>
    </row>
    <row r="260" spans="1:21" ht="14.25">
      <c r="A260" s="8"/>
      <c r="B260" s="8"/>
      <c r="C260" s="8" t="s">
        <v>781</v>
      </c>
      <c r="D260" s="8" t="s">
        <v>155</v>
      </c>
      <c r="E260" s="8">
        <v>24</v>
      </c>
      <c r="F260" s="8"/>
      <c r="G260" s="8" t="s">
        <v>181</v>
      </c>
      <c r="H260" s="8" t="s">
        <v>696</v>
      </c>
      <c r="I260" s="8">
        <v>7246</v>
      </c>
      <c r="J260" s="8">
        <v>7269</v>
      </c>
      <c r="K260" s="8" t="s">
        <v>183</v>
      </c>
      <c r="L260" s="8">
        <v>13</v>
      </c>
      <c r="M260" s="8">
        <v>119</v>
      </c>
      <c r="N260" s="8">
        <v>7154</v>
      </c>
      <c r="O260" s="8">
        <v>7272</v>
      </c>
      <c r="P260" s="8" t="s">
        <v>697</v>
      </c>
      <c r="Q260" s="8">
        <v>-45.6</v>
      </c>
      <c r="R260" s="8">
        <v>-38.319324000000002</v>
      </c>
      <c r="S260" s="8">
        <v>41.176470000000002</v>
      </c>
      <c r="T260" s="8">
        <v>-1</v>
      </c>
      <c r="U260" s="8">
        <v>-1</v>
      </c>
    </row>
    <row r="261" spans="1:21" ht="14.25">
      <c r="A261" s="8"/>
      <c r="B261" s="8"/>
      <c r="C261" s="8" t="s">
        <v>464</v>
      </c>
      <c r="D261" s="8" t="s">
        <v>155</v>
      </c>
      <c r="E261" s="8">
        <v>24</v>
      </c>
      <c r="F261" s="8"/>
      <c r="G261" s="8" t="s">
        <v>181</v>
      </c>
      <c r="H261" s="8" t="s">
        <v>361</v>
      </c>
      <c r="I261" s="8">
        <v>79927</v>
      </c>
      <c r="J261" s="8">
        <v>79950</v>
      </c>
      <c r="K261" s="8" t="s">
        <v>183</v>
      </c>
      <c r="L261" s="8">
        <v>13</v>
      </c>
      <c r="M261" s="8">
        <v>127</v>
      </c>
      <c r="N261" s="8">
        <v>79831</v>
      </c>
      <c r="O261" s="8">
        <v>79957</v>
      </c>
      <c r="P261" s="8" t="s">
        <v>362</v>
      </c>
      <c r="Q261" s="8">
        <v>-52.9</v>
      </c>
      <c r="R261" s="8">
        <v>-41.653545000000001</v>
      </c>
      <c r="S261" s="8">
        <v>43.307087000000003</v>
      </c>
      <c r="T261" s="8">
        <v>-1</v>
      </c>
      <c r="U261" s="8">
        <v>-1</v>
      </c>
    </row>
    <row r="262" spans="1:21" ht="14.25">
      <c r="A262" s="8" t="s">
        <v>2015</v>
      </c>
      <c r="B262" s="8" t="s">
        <v>156</v>
      </c>
      <c r="C262" s="8"/>
      <c r="D262" s="8"/>
      <c r="E262" s="8"/>
      <c r="F262" s="8">
        <v>1</v>
      </c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</row>
    <row r="263" spans="1:21" ht="14.25">
      <c r="A263" s="8"/>
      <c r="B263" s="8"/>
      <c r="C263" s="8" t="s">
        <v>465</v>
      </c>
      <c r="D263" s="8" t="s">
        <v>363</v>
      </c>
      <c r="E263" s="8">
        <v>24</v>
      </c>
      <c r="F263" s="8"/>
      <c r="G263" s="8" t="s">
        <v>181</v>
      </c>
      <c r="H263" s="8" t="s">
        <v>364</v>
      </c>
      <c r="I263" s="8">
        <v>4903</v>
      </c>
      <c r="J263" s="8">
        <v>4926</v>
      </c>
      <c r="K263" s="8" t="s">
        <v>183</v>
      </c>
      <c r="L263" s="8">
        <v>2</v>
      </c>
      <c r="M263" s="8">
        <v>125</v>
      </c>
      <c r="N263" s="8">
        <v>4803</v>
      </c>
      <c r="O263" s="8">
        <v>4927</v>
      </c>
      <c r="P263" s="8" t="s">
        <v>365</v>
      </c>
      <c r="Q263" s="8">
        <v>-54.7</v>
      </c>
      <c r="R263" s="8">
        <v>-43.760002</v>
      </c>
      <c r="S263" s="8">
        <v>36.799999999999997</v>
      </c>
      <c r="T263" s="8">
        <v>-1</v>
      </c>
      <c r="U263" s="8">
        <v>-1</v>
      </c>
    </row>
    <row r="264" spans="1:21" ht="14.25">
      <c r="A264" s="8" t="s">
        <v>2015</v>
      </c>
      <c r="B264" s="8" t="s">
        <v>157</v>
      </c>
      <c r="C264" s="8"/>
      <c r="D264" s="8"/>
      <c r="E264" s="8"/>
      <c r="F264" s="8">
        <v>2</v>
      </c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</row>
    <row r="265" spans="1:21" ht="14.25">
      <c r="A265" s="8"/>
      <c r="B265" s="8"/>
      <c r="C265" s="8" t="s">
        <v>782</v>
      </c>
      <c r="D265" s="8" t="s">
        <v>158</v>
      </c>
      <c r="E265" s="8">
        <v>24</v>
      </c>
      <c r="F265" s="8"/>
      <c r="G265" s="8" t="s">
        <v>181</v>
      </c>
      <c r="H265" s="8" t="s">
        <v>698</v>
      </c>
      <c r="I265" s="8">
        <v>77420</v>
      </c>
      <c r="J265" s="8">
        <v>77443</v>
      </c>
      <c r="K265" s="8" t="s">
        <v>199</v>
      </c>
      <c r="L265" s="8">
        <v>4</v>
      </c>
      <c r="M265" s="8">
        <v>113</v>
      </c>
      <c r="N265" s="8">
        <v>77338</v>
      </c>
      <c r="O265" s="8">
        <v>77450</v>
      </c>
      <c r="P265" s="8" t="s">
        <v>699</v>
      </c>
      <c r="Q265" s="8">
        <v>-48.4</v>
      </c>
      <c r="R265" s="8">
        <v>-42.831859999999999</v>
      </c>
      <c r="S265" s="8">
        <v>43.362830000000002</v>
      </c>
      <c r="T265" s="8">
        <v>-1</v>
      </c>
      <c r="U265" s="8">
        <v>-1</v>
      </c>
    </row>
    <row r="266" spans="1:21" ht="14.25">
      <c r="A266" s="8"/>
      <c r="B266" s="8"/>
      <c r="C266" s="8" t="s">
        <v>466</v>
      </c>
      <c r="D266" s="8" t="s">
        <v>158</v>
      </c>
      <c r="E266" s="8">
        <v>24</v>
      </c>
      <c r="F266" s="8"/>
      <c r="G266" s="8" t="s">
        <v>181</v>
      </c>
      <c r="H266" s="8" t="s">
        <v>366</v>
      </c>
      <c r="I266" s="8">
        <v>12400</v>
      </c>
      <c r="J266" s="8">
        <v>12423</v>
      </c>
      <c r="K266" s="8" t="s">
        <v>199</v>
      </c>
      <c r="L266" s="8">
        <v>4</v>
      </c>
      <c r="M266" s="8">
        <v>113</v>
      </c>
      <c r="N266" s="8">
        <v>12320</v>
      </c>
      <c r="O266" s="8">
        <v>12432</v>
      </c>
      <c r="P266" s="8" t="s">
        <v>367</v>
      </c>
      <c r="Q266" s="8">
        <v>-45.12</v>
      </c>
      <c r="R266" s="8">
        <v>-39.929203000000001</v>
      </c>
      <c r="S266" s="8">
        <v>33.628320000000002</v>
      </c>
      <c r="T266" s="8">
        <v>-1</v>
      </c>
      <c r="U266" s="8">
        <v>-1</v>
      </c>
    </row>
    <row r="267" spans="1:21" ht="14.25">
      <c r="A267" s="8" t="s">
        <v>2015</v>
      </c>
      <c r="B267" s="8" t="s">
        <v>159</v>
      </c>
      <c r="C267" s="8"/>
      <c r="D267" s="8"/>
      <c r="E267" s="8"/>
      <c r="F267" s="8">
        <v>1</v>
      </c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</row>
    <row r="268" spans="1:21" ht="14.25">
      <c r="A268" s="8"/>
      <c r="B268" s="8"/>
      <c r="C268" s="8" t="s">
        <v>467</v>
      </c>
      <c r="D268" s="8" t="s">
        <v>160</v>
      </c>
      <c r="E268" s="8">
        <v>24</v>
      </c>
      <c r="F268" s="8"/>
      <c r="G268" s="8" t="s">
        <v>181</v>
      </c>
      <c r="H268" s="8" t="s">
        <v>368</v>
      </c>
      <c r="I268" s="8">
        <v>10825</v>
      </c>
      <c r="J268" s="8">
        <v>10848</v>
      </c>
      <c r="K268" s="8" t="s">
        <v>199</v>
      </c>
      <c r="L268" s="8">
        <v>2</v>
      </c>
      <c r="M268" s="8">
        <v>168</v>
      </c>
      <c r="N268" s="8">
        <v>10806</v>
      </c>
      <c r="O268" s="8">
        <v>10973</v>
      </c>
      <c r="P268" s="8" t="s">
        <v>369</v>
      </c>
      <c r="Q268" s="8">
        <v>-66.599999999999994</v>
      </c>
      <c r="R268" s="8">
        <v>-39.642856999999999</v>
      </c>
      <c r="S268" s="8">
        <v>38.095238000000002</v>
      </c>
      <c r="T268" s="8">
        <v>-1</v>
      </c>
      <c r="U268" s="8">
        <v>-1</v>
      </c>
    </row>
    <row r="269" spans="1:21" ht="14.25">
      <c r="A269" s="8" t="s">
        <v>2015</v>
      </c>
      <c r="B269" s="8" t="s">
        <v>161</v>
      </c>
      <c r="C269" s="8"/>
      <c r="D269" s="8"/>
      <c r="E269" s="8"/>
      <c r="F269" s="8">
        <v>1</v>
      </c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</row>
    <row r="270" spans="1:21" ht="14.25">
      <c r="A270" s="8"/>
      <c r="B270" s="8"/>
      <c r="C270" s="8" t="s">
        <v>468</v>
      </c>
      <c r="D270" s="8" t="s">
        <v>162</v>
      </c>
      <c r="E270" s="8">
        <v>24</v>
      </c>
      <c r="F270" s="8"/>
      <c r="G270" s="8" t="s">
        <v>181</v>
      </c>
      <c r="H270" s="8" t="s">
        <v>370</v>
      </c>
      <c r="I270" s="8">
        <v>28136</v>
      </c>
      <c r="J270" s="8">
        <v>28159</v>
      </c>
      <c r="K270" s="8" t="s">
        <v>183</v>
      </c>
      <c r="L270" s="8">
        <v>3</v>
      </c>
      <c r="M270" s="8">
        <v>96</v>
      </c>
      <c r="N270" s="8">
        <v>28136</v>
      </c>
      <c r="O270" s="8">
        <v>28231</v>
      </c>
      <c r="P270" s="8" t="s">
        <v>371</v>
      </c>
      <c r="Q270" s="8">
        <v>-49.4</v>
      </c>
      <c r="R270" s="8">
        <v>-51.458336000000003</v>
      </c>
      <c r="S270" s="8">
        <v>42.708336000000003</v>
      </c>
      <c r="T270" s="8">
        <v>-1</v>
      </c>
      <c r="U270" s="8">
        <v>-1</v>
      </c>
    </row>
    <row r="271" spans="1:21" ht="14.25">
      <c r="A271" s="8" t="s">
        <v>2015</v>
      </c>
      <c r="B271" s="8" t="s">
        <v>163</v>
      </c>
      <c r="C271" s="8"/>
      <c r="D271" s="8"/>
      <c r="E271" s="8"/>
      <c r="F271" s="8">
        <v>1</v>
      </c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</row>
    <row r="272" spans="1:21" ht="14.25">
      <c r="A272" s="8"/>
      <c r="B272" s="8"/>
      <c r="C272" s="8" t="s">
        <v>469</v>
      </c>
      <c r="D272" s="8" t="s">
        <v>164</v>
      </c>
      <c r="E272" s="8">
        <v>24</v>
      </c>
      <c r="F272" s="8"/>
      <c r="G272" s="8" t="s">
        <v>181</v>
      </c>
      <c r="H272" s="8" t="s">
        <v>372</v>
      </c>
      <c r="I272" s="8">
        <v>13287</v>
      </c>
      <c r="J272" s="8">
        <v>13310</v>
      </c>
      <c r="K272" s="8" t="s">
        <v>199</v>
      </c>
      <c r="L272" s="8">
        <v>2</v>
      </c>
      <c r="M272" s="8">
        <v>123</v>
      </c>
      <c r="N272" s="8">
        <v>13287</v>
      </c>
      <c r="O272" s="8">
        <v>13409</v>
      </c>
      <c r="P272" s="8" t="s">
        <v>373</v>
      </c>
      <c r="Q272" s="8">
        <v>-56.7</v>
      </c>
      <c r="R272" s="8">
        <v>-46.097560000000001</v>
      </c>
      <c r="S272" s="8">
        <v>38.211379999999998</v>
      </c>
      <c r="T272" s="8">
        <v>-1</v>
      </c>
      <c r="U272" s="8">
        <v>-1</v>
      </c>
    </row>
    <row r="273" spans="1:21" ht="14.25">
      <c r="A273" s="8" t="s">
        <v>2015</v>
      </c>
      <c r="B273" s="8" t="s">
        <v>165</v>
      </c>
      <c r="C273" s="8"/>
      <c r="D273" s="8"/>
      <c r="E273" s="8"/>
      <c r="F273" s="8">
        <v>1</v>
      </c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</row>
    <row r="274" spans="1:21" ht="14.25">
      <c r="A274" s="8"/>
      <c r="B274" s="8"/>
      <c r="C274" s="8" t="s">
        <v>470</v>
      </c>
      <c r="D274" s="8" t="s">
        <v>166</v>
      </c>
      <c r="E274" s="8">
        <v>24</v>
      </c>
      <c r="F274" s="8"/>
      <c r="G274" s="8" t="s">
        <v>181</v>
      </c>
      <c r="H274" s="8" t="s">
        <v>374</v>
      </c>
      <c r="I274" s="8">
        <v>62241</v>
      </c>
      <c r="J274" s="8">
        <v>62264</v>
      </c>
      <c r="K274" s="8" t="s">
        <v>199</v>
      </c>
      <c r="L274" s="8">
        <v>2</v>
      </c>
      <c r="M274" s="8">
        <v>112</v>
      </c>
      <c r="N274" s="8">
        <v>62161</v>
      </c>
      <c r="O274" s="8">
        <v>62272</v>
      </c>
      <c r="P274" s="8" t="s">
        <v>375</v>
      </c>
      <c r="Q274" s="8">
        <v>-40.6</v>
      </c>
      <c r="R274" s="8">
        <v>-36.25</v>
      </c>
      <c r="S274" s="8">
        <v>38.392856999999999</v>
      </c>
      <c r="T274" s="8">
        <v>-1</v>
      </c>
      <c r="U274" s="8">
        <v>-1</v>
      </c>
    </row>
    <row r="275" spans="1:21" ht="14.25">
      <c r="A275" s="8" t="s">
        <v>2015</v>
      </c>
      <c r="B275" s="8" t="s">
        <v>167</v>
      </c>
      <c r="C275" s="8"/>
      <c r="D275" s="8"/>
      <c r="E275" s="8"/>
      <c r="F275" s="8">
        <v>1</v>
      </c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</row>
    <row r="276" spans="1:21" ht="14.25">
      <c r="A276" s="8"/>
      <c r="B276" s="8"/>
      <c r="C276" s="8" t="s">
        <v>471</v>
      </c>
      <c r="D276" s="8" t="s">
        <v>168</v>
      </c>
      <c r="E276" s="8">
        <v>24</v>
      </c>
      <c r="F276" s="8"/>
      <c r="G276" s="8" t="s">
        <v>181</v>
      </c>
      <c r="H276" s="8" t="s">
        <v>376</v>
      </c>
      <c r="I276" s="8">
        <v>130378</v>
      </c>
      <c r="J276" s="8">
        <v>130401</v>
      </c>
      <c r="K276" s="8" t="s">
        <v>199</v>
      </c>
      <c r="L276" s="8">
        <v>3</v>
      </c>
      <c r="M276" s="8">
        <v>116</v>
      </c>
      <c r="N276" s="8">
        <v>130375</v>
      </c>
      <c r="O276" s="8">
        <v>130490</v>
      </c>
      <c r="P276" s="8" t="s">
        <v>377</v>
      </c>
      <c r="Q276" s="8">
        <v>-51.2</v>
      </c>
      <c r="R276" s="8">
        <v>-44.137929999999997</v>
      </c>
      <c r="S276" s="8">
        <v>39.655174000000002</v>
      </c>
      <c r="T276" s="8">
        <v>-1</v>
      </c>
      <c r="U276" s="8">
        <v>-1</v>
      </c>
    </row>
    <row r="277" spans="1:21" ht="14.25">
      <c r="A277" s="8" t="s">
        <v>2015</v>
      </c>
      <c r="B277" s="8" t="s">
        <v>169</v>
      </c>
      <c r="C277" s="8"/>
      <c r="D277" s="8"/>
      <c r="E277" s="8"/>
      <c r="F277" s="8">
        <v>1</v>
      </c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</row>
    <row r="278" spans="1:21" ht="14.25">
      <c r="A278" s="8"/>
      <c r="B278" s="8"/>
      <c r="C278" s="8" t="s">
        <v>472</v>
      </c>
      <c r="D278" s="8" t="s">
        <v>170</v>
      </c>
      <c r="E278" s="8">
        <v>24</v>
      </c>
      <c r="F278" s="8"/>
      <c r="G278" s="8" t="s">
        <v>181</v>
      </c>
      <c r="H278" s="8" t="s">
        <v>378</v>
      </c>
      <c r="I278" s="8">
        <v>6982</v>
      </c>
      <c r="J278" s="8">
        <v>7005</v>
      </c>
      <c r="K278" s="8" t="s">
        <v>199</v>
      </c>
      <c r="L278" s="8">
        <v>2</v>
      </c>
      <c r="M278" s="8">
        <v>92</v>
      </c>
      <c r="N278" s="8">
        <v>6917</v>
      </c>
      <c r="O278" s="8">
        <v>7008</v>
      </c>
      <c r="P278" s="8" t="s">
        <v>379</v>
      </c>
      <c r="Q278" s="8">
        <v>-30.1</v>
      </c>
      <c r="R278" s="8">
        <v>-32.717391999999997</v>
      </c>
      <c r="S278" s="8">
        <v>40.217391999999997</v>
      </c>
      <c r="T278" s="8">
        <v>-1</v>
      </c>
      <c r="U278" s="8">
        <v>-1</v>
      </c>
    </row>
    <row r="279" spans="1:21" ht="14.25">
      <c r="A279" s="8" t="s">
        <v>2015</v>
      </c>
      <c r="B279" s="8" t="s">
        <v>171</v>
      </c>
      <c r="C279" s="8"/>
      <c r="D279" s="8"/>
      <c r="E279" s="8"/>
      <c r="F279" s="8">
        <v>1</v>
      </c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</row>
    <row r="280" spans="1:21" ht="14.25">
      <c r="A280" s="8"/>
      <c r="B280" s="8"/>
      <c r="C280" s="8" t="s">
        <v>473</v>
      </c>
      <c r="D280" s="8" t="s">
        <v>172</v>
      </c>
      <c r="E280" s="8">
        <v>24</v>
      </c>
      <c r="F280" s="8"/>
      <c r="G280" s="8" t="s">
        <v>181</v>
      </c>
      <c r="H280" s="8" t="s">
        <v>380</v>
      </c>
      <c r="I280" s="8">
        <v>118589</v>
      </c>
      <c r="J280" s="8">
        <v>118612</v>
      </c>
      <c r="K280" s="8" t="s">
        <v>199</v>
      </c>
      <c r="L280" s="8">
        <v>5</v>
      </c>
      <c r="M280" s="8">
        <v>114</v>
      </c>
      <c r="N280" s="8">
        <v>118585</v>
      </c>
      <c r="O280" s="8">
        <v>118698</v>
      </c>
      <c r="P280" s="8" t="s">
        <v>381</v>
      </c>
      <c r="Q280" s="8">
        <v>-43.7</v>
      </c>
      <c r="R280" s="8">
        <v>-38.333331999999999</v>
      </c>
      <c r="S280" s="8">
        <v>37.719299999999997</v>
      </c>
      <c r="T280" s="8">
        <v>-1</v>
      </c>
      <c r="U280" s="8">
        <v>-1</v>
      </c>
    </row>
    <row r="281" spans="1:21" ht="14.25">
      <c r="A281" s="8" t="s">
        <v>2015</v>
      </c>
      <c r="B281" s="8" t="s">
        <v>173</v>
      </c>
      <c r="C281" s="8"/>
      <c r="D281" s="8"/>
      <c r="E281" s="8"/>
      <c r="F281" s="8">
        <v>1</v>
      </c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</row>
    <row r="282" spans="1:21" ht="14.25">
      <c r="A282" s="8"/>
      <c r="B282" s="8"/>
      <c r="C282" s="8" t="s">
        <v>474</v>
      </c>
      <c r="D282" s="8" t="s">
        <v>174</v>
      </c>
      <c r="E282" s="8">
        <v>24</v>
      </c>
      <c r="F282" s="8"/>
      <c r="G282" s="8" t="s">
        <v>181</v>
      </c>
      <c r="H282" s="8" t="s">
        <v>382</v>
      </c>
      <c r="I282" s="8">
        <v>49908</v>
      </c>
      <c r="J282" s="8">
        <v>49931</v>
      </c>
      <c r="K282" s="8" t="s">
        <v>183</v>
      </c>
      <c r="L282" s="8">
        <v>3</v>
      </c>
      <c r="M282" s="8">
        <v>163</v>
      </c>
      <c r="N282" s="8">
        <v>49786</v>
      </c>
      <c r="O282" s="8">
        <v>49948</v>
      </c>
      <c r="P282" s="8" t="s">
        <v>383</v>
      </c>
      <c r="Q282" s="8">
        <v>-77.099999999999994</v>
      </c>
      <c r="R282" s="8">
        <v>-47.300612999999998</v>
      </c>
      <c r="S282" s="8">
        <v>40.4908</v>
      </c>
      <c r="T282" s="8">
        <v>-1</v>
      </c>
      <c r="U282" s="8">
        <v>-1</v>
      </c>
    </row>
    <row r="283" spans="1:21" ht="14.25">
      <c r="A283" s="8" t="s">
        <v>2015</v>
      </c>
      <c r="B283" s="8" t="s">
        <v>175</v>
      </c>
      <c r="C283" s="8"/>
      <c r="D283" s="8"/>
      <c r="E283" s="8"/>
      <c r="F283" s="8">
        <v>1</v>
      </c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</row>
    <row r="284" spans="1:21" ht="14.25">
      <c r="A284" s="8"/>
      <c r="B284" s="8"/>
      <c r="C284" s="8" t="s">
        <v>399</v>
      </c>
      <c r="D284" s="8" t="s">
        <v>176</v>
      </c>
      <c r="E284" s="8">
        <v>24</v>
      </c>
      <c r="F284" s="8"/>
      <c r="G284" s="8" t="s">
        <v>181</v>
      </c>
      <c r="H284" s="8" t="s">
        <v>384</v>
      </c>
      <c r="I284" s="8">
        <v>141802</v>
      </c>
      <c r="J284" s="8">
        <v>141825</v>
      </c>
      <c r="K284" s="8" t="s">
        <v>183</v>
      </c>
      <c r="L284" s="8">
        <v>4</v>
      </c>
      <c r="M284" s="8">
        <v>151</v>
      </c>
      <c r="N284" s="8">
        <v>141687</v>
      </c>
      <c r="O284" s="8">
        <v>141837</v>
      </c>
      <c r="P284" s="8" t="s">
        <v>385</v>
      </c>
      <c r="Q284" s="8">
        <v>-70.2</v>
      </c>
      <c r="R284" s="8">
        <v>-46.490062999999999</v>
      </c>
      <c r="S284" s="8">
        <v>42.384106000000003</v>
      </c>
      <c r="T284" s="8">
        <v>-1</v>
      </c>
      <c r="U284" s="8">
        <v>-1</v>
      </c>
    </row>
    <row r="285" spans="1:21" ht="14.25">
      <c r="A285" s="8" t="s">
        <v>2016</v>
      </c>
      <c r="B285" s="8" t="s">
        <v>177</v>
      </c>
      <c r="C285" s="8"/>
      <c r="D285" s="8"/>
      <c r="E285" s="8"/>
      <c r="F285" s="8">
        <v>2</v>
      </c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</row>
    <row r="286" spans="1:21" ht="14.25">
      <c r="A286" s="8"/>
      <c r="B286" s="8"/>
      <c r="C286" s="8" t="s">
        <v>783</v>
      </c>
      <c r="D286" s="8" t="s">
        <v>178</v>
      </c>
      <c r="E286" s="8">
        <v>22</v>
      </c>
      <c r="F286" s="8"/>
      <c r="G286" s="8" t="s">
        <v>181</v>
      </c>
      <c r="H286" s="8" t="s">
        <v>700</v>
      </c>
      <c r="I286" s="8">
        <v>20490</v>
      </c>
      <c r="J286" s="8">
        <v>20511</v>
      </c>
      <c r="K286" s="8" t="s">
        <v>183</v>
      </c>
      <c r="L286" s="8">
        <v>19030</v>
      </c>
      <c r="M286" s="8">
        <v>126</v>
      </c>
      <c r="N286" s="8">
        <v>20402</v>
      </c>
      <c r="O286" s="8">
        <v>20527</v>
      </c>
      <c r="P286" s="8" t="s">
        <v>701</v>
      </c>
      <c r="Q286" s="8">
        <v>-55.6</v>
      </c>
      <c r="R286" s="8">
        <v>-44.126980000000003</v>
      </c>
      <c r="S286" s="8">
        <v>39.682540000000003</v>
      </c>
      <c r="T286" s="8">
        <v>-1</v>
      </c>
      <c r="U286" s="8">
        <v>-1</v>
      </c>
    </row>
    <row r="287" spans="1:21" ht="14.25">
      <c r="A287" s="8"/>
      <c r="B287" s="8"/>
      <c r="C287" s="8" t="s">
        <v>475</v>
      </c>
      <c r="D287" s="8" t="s">
        <v>178</v>
      </c>
      <c r="E287" s="8">
        <v>22</v>
      </c>
      <c r="F287" s="8"/>
      <c r="G287" s="8" t="s">
        <v>181</v>
      </c>
      <c r="H287" s="8" t="s">
        <v>386</v>
      </c>
      <c r="I287" s="8">
        <v>10040</v>
      </c>
      <c r="J287" s="8">
        <v>10061</v>
      </c>
      <c r="K287" s="8" t="s">
        <v>183</v>
      </c>
      <c r="L287" s="8">
        <v>19030</v>
      </c>
      <c r="M287" s="8">
        <v>126</v>
      </c>
      <c r="N287" s="8">
        <v>9952</v>
      </c>
      <c r="O287" s="8">
        <v>10077</v>
      </c>
      <c r="P287" s="8" t="s">
        <v>387</v>
      </c>
      <c r="Q287" s="8">
        <v>-56.4</v>
      </c>
      <c r="R287" s="8">
        <v>-44.761906000000003</v>
      </c>
      <c r="S287" s="8">
        <v>41.269840000000002</v>
      </c>
      <c r="T287" s="8">
        <v>-1</v>
      </c>
      <c r="U287" s="8">
        <v>-1</v>
      </c>
    </row>
    <row r="288" spans="1:21" ht="14.25">
      <c r="A288" s="8" t="s">
        <v>2017</v>
      </c>
      <c r="B288" s="8" t="s">
        <v>179</v>
      </c>
      <c r="C288" s="8"/>
      <c r="D288" s="8"/>
      <c r="E288" s="8"/>
      <c r="F288" s="8">
        <v>1</v>
      </c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</row>
    <row r="289" spans="1:21" ht="14.25">
      <c r="A289" s="8"/>
      <c r="B289" s="8"/>
      <c r="C289" s="8" t="s">
        <v>476</v>
      </c>
      <c r="D289" s="8" t="s">
        <v>180</v>
      </c>
      <c r="E289" s="8">
        <v>21</v>
      </c>
      <c r="F289" s="8"/>
      <c r="G289" s="8" t="s">
        <v>388</v>
      </c>
      <c r="H289" s="8" t="s">
        <v>389</v>
      </c>
      <c r="I289" s="8">
        <v>29820</v>
      </c>
      <c r="J289" s="8">
        <v>29840</v>
      </c>
      <c r="K289" s="8" t="s">
        <v>199</v>
      </c>
      <c r="L289" s="8">
        <v>54</v>
      </c>
      <c r="M289" s="8">
        <v>95</v>
      </c>
      <c r="N289" s="8">
        <v>29752</v>
      </c>
      <c r="O289" s="8">
        <v>29846</v>
      </c>
      <c r="P289" s="8" t="s">
        <v>390</v>
      </c>
      <c r="Q289" s="8">
        <v>-34.799999999999997</v>
      </c>
      <c r="R289" s="8">
        <v>-36.631577</v>
      </c>
      <c r="S289" s="8">
        <v>34.736843</v>
      </c>
      <c r="T289" s="8">
        <v>29761</v>
      </c>
      <c r="U289" s="8">
        <v>29782</v>
      </c>
    </row>
  </sheetData>
  <phoneticPr fontId="1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/>
  <dimension ref="A1:I807"/>
  <sheetViews>
    <sheetView workbookViewId="0">
      <selection activeCell="B2" sqref="B2"/>
    </sheetView>
  </sheetViews>
  <sheetFormatPr defaultRowHeight="13.5"/>
  <cols>
    <col min="1" max="1" width="13.875" bestFit="1" customWidth="1"/>
    <col min="2" max="2" width="20.375" bestFit="1" customWidth="1"/>
    <col min="3" max="3" width="20.875" customWidth="1"/>
    <col min="4" max="5" width="81" customWidth="1"/>
    <col min="6" max="6" width="2.375" customWidth="1"/>
    <col min="8" max="8" width="11.625" bestFit="1" customWidth="1"/>
    <col min="9" max="9" width="31.625" customWidth="1"/>
    <col min="10" max="10" width="20.375" bestFit="1" customWidth="1"/>
    <col min="11" max="11" width="42.625" customWidth="1"/>
    <col min="12" max="12" width="13.875" customWidth="1"/>
    <col min="13" max="13" width="69.375" customWidth="1"/>
    <col min="14" max="14" width="60.375" bestFit="1" customWidth="1"/>
    <col min="15" max="15" width="81" bestFit="1" customWidth="1"/>
  </cols>
  <sheetData>
    <row r="1" spans="1:9" s="2" customFormat="1" ht="14.25">
      <c r="A1" s="9" t="s">
        <v>1972</v>
      </c>
      <c r="B1" s="9" t="s">
        <v>2018</v>
      </c>
      <c r="C1" s="9" t="s">
        <v>2019</v>
      </c>
      <c r="D1" s="9" t="s">
        <v>2020</v>
      </c>
      <c r="E1" s="9" t="s">
        <v>2021</v>
      </c>
    </row>
    <row r="2" spans="1:9" ht="15.75">
      <c r="A2" s="10" t="s">
        <v>0</v>
      </c>
      <c r="B2" s="10" t="s">
        <v>784</v>
      </c>
      <c r="C2" s="10" t="s">
        <v>1803</v>
      </c>
      <c r="D2" s="10" t="s">
        <v>1539</v>
      </c>
      <c r="E2" s="10" t="s">
        <v>785</v>
      </c>
      <c r="H2" s="1"/>
      <c r="I2" t="str">
        <f t="shared" ref="I2:I65" si="0">IF(COUNTIF(H:H,A2),A2,"")</f>
        <v/>
      </c>
    </row>
    <row r="3" spans="1:9" ht="15.75">
      <c r="A3" s="10" t="s">
        <v>0</v>
      </c>
      <c r="B3" s="10" t="s">
        <v>786</v>
      </c>
      <c r="C3" s="10" t="s">
        <v>1804</v>
      </c>
      <c r="D3" s="10" t="s">
        <v>1540</v>
      </c>
      <c r="E3" s="10" t="s">
        <v>785</v>
      </c>
      <c r="H3" s="1"/>
      <c r="I3" t="str">
        <f t="shared" si="0"/>
        <v/>
      </c>
    </row>
    <row r="4" spans="1:9" ht="15.75">
      <c r="A4" s="10" t="s">
        <v>0</v>
      </c>
      <c r="B4" s="10" t="s">
        <v>787</v>
      </c>
      <c r="C4" s="10" t="s">
        <v>1804</v>
      </c>
      <c r="D4" s="10" t="s">
        <v>1540</v>
      </c>
      <c r="E4" s="10" t="s">
        <v>785</v>
      </c>
      <c r="H4" s="1"/>
      <c r="I4" t="str">
        <f t="shared" si="0"/>
        <v/>
      </c>
    </row>
    <row r="5" spans="1:9" ht="15.75">
      <c r="A5" s="10" t="s">
        <v>0</v>
      </c>
      <c r="B5" s="10" t="s">
        <v>788</v>
      </c>
      <c r="C5" s="10" t="s">
        <v>1804</v>
      </c>
      <c r="D5" s="10" t="s">
        <v>1540</v>
      </c>
      <c r="E5" s="10" t="s">
        <v>785</v>
      </c>
      <c r="H5" s="1"/>
      <c r="I5" t="str">
        <f t="shared" si="0"/>
        <v/>
      </c>
    </row>
    <row r="6" spans="1:9" ht="15.75">
      <c r="A6" s="10" t="s">
        <v>0</v>
      </c>
      <c r="B6" s="10" t="s">
        <v>789</v>
      </c>
      <c r="C6" s="10" t="s">
        <v>1804</v>
      </c>
      <c r="D6" s="10" t="s">
        <v>1540</v>
      </c>
      <c r="E6" s="10" t="s">
        <v>785</v>
      </c>
      <c r="H6" s="1"/>
      <c r="I6" t="str">
        <f t="shared" si="0"/>
        <v/>
      </c>
    </row>
    <row r="7" spans="1:9" ht="15.75">
      <c r="A7" s="10" t="s">
        <v>0</v>
      </c>
      <c r="B7" s="10" t="s">
        <v>790</v>
      </c>
      <c r="C7" s="10" t="s">
        <v>1804</v>
      </c>
      <c r="D7" s="10" t="s">
        <v>1541</v>
      </c>
      <c r="E7" s="10" t="s">
        <v>785</v>
      </c>
      <c r="H7" s="1"/>
      <c r="I7" t="str">
        <f t="shared" si="0"/>
        <v/>
      </c>
    </row>
    <row r="8" spans="1:9" ht="15.75">
      <c r="A8" s="10" t="s">
        <v>0</v>
      </c>
      <c r="B8" s="10" t="s">
        <v>791</v>
      </c>
      <c r="C8" s="10" t="s">
        <v>1804</v>
      </c>
      <c r="D8" s="10" t="s">
        <v>1541</v>
      </c>
      <c r="E8" s="10" t="s">
        <v>785</v>
      </c>
      <c r="H8" s="1"/>
      <c r="I8" t="str">
        <f t="shared" si="0"/>
        <v/>
      </c>
    </row>
    <row r="9" spans="1:9" ht="15.75">
      <c r="A9" s="10" t="s">
        <v>0</v>
      </c>
      <c r="B9" s="10" t="s">
        <v>792</v>
      </c>
      <c r="C9" s="10"/>
      <c r="D9" s="10" t="s">
        <v>793</v>
      </c>
      <c r="E9" s="10"/>
      <c r="H9" s="1"/>
      <c r="I9" t="str">
        <f t="shared" si="0"/>
        <v/>
      </c>
    </row>
    <row r="10" spans="1:9" ht="15.75">
      <c r="A10" s="10" t="s">
        <v>0</v>
      </c>
      <c r="B10" s="10" t="s">
        <v>794</v>
      </c>
      <c r="C10" s="10"/>
      <c r="D10" s="10" t="s">
        <v>793</v>
      </c>
      <c r="E10" s="10"/>
      <c r="H10" s="1"/>
      <c r="I10" t="str">
        <f t="shared" si="0"/>
        <v/>
      </c>
    </row>
    <row r="11" spans="1:9" ht="15.75">
      <c r="A11" s="10" t="s">
        <v>0</v>
      </c>
      <c r="B11" s="10" t="s">
        <v>795</v>
      </c>
      <c r="C11" s="10" t="s">
        <v>1803</v>
      </c>
      <c r="D11" s="10" t="s">
        <v>1539</v>
      </c>
      <c r="E11" s="10" t="s">
        <v>785</v>
      </c>
      <c r="H11" s="1"/>
      <c r="I11" t="str">
        <f t="shared" si="0"/>
        <v/>
      </c>
    </row>
    <row r="12" spans="1:9" ht="15.75">
      <c r="A12" s="10" t="s">
        <v>0</v>
      </c>
      <c r="B12" s="10" t="s">
        <v>796</v>
      </c>
      <c r="C12" s="10" t="s">
        <v>1803</v>
      </c>
      <c r="D12" s="10" t="s">
        <v>1542</v>
      </c>
      <c r="E12" s="10" t="s">
        <v>785</v>
      </c>
      <c r="H12" s="1"/>
      <c r="I12" t="str">
        <f t="shared" si="0"/>
        <v/>
      </c>
    </row>
    <row r="13" spans="1:9" ht="15.75">
      <c r="A13" s="10" t="s">
        <v>0</v>
      </c>
      <c r="B13" s="10" t="s">
        <v>797</v>
      </c>
      <c r="C13" s="10" t="s">
        <v>1804</v>
      </c>
      <c r="D13" s="10" t="s">
        <v>1543</v>
      </c>
      <c r="E13" s="10" t="s">
        <v>785</v>
      </c>
      <c r="H13" s="1"/>
      <c r="I13" t="str">
        <f t="shared" si="0"/>
        <v/>
      </c>
    </row>
    <row r="14" spans="1:9" ht="15.75">
      <c r="A14" s="10" t="s">
        <v>0</v>
      </c>
      <c r="B14" s="10" t="s">
        <v>798</v>
      </c>
      <c r="C14" s="10" t="s">
        <v>1805</v>
      </c>
      <c r="D14" s="10" t="s">
        <v>1544</v>
      </c>
      <c r="E14" s="10" t="s">
        <v>799</v>
      </c>
      <c r="H14" s="1"/>
      <c r="I14" t="str">
        <f t="shared" si="0"/>
        <v/>
      </c>
    </row>
    <row r="15" spans="1:9" ht="15.75">
      <c r="A15" s="10" t="s">
        <v>0</v>
      </c>
      <c r="B15" s="10" t="s">
        <v>800</v>
      </c>
      <c r="C15" s="10"/>
      <c r="D15" s="10" t="s">
        <v>793</v>
      </c>
      <c r="E15" s="10"/>
      <c r="H15" s="1"/>
      <c r="I15" t="str">
        <f t="shared" si="0"/>
        <v/>
      </c>
    </row>
    <row r="16" spans="1:9" ht="15.75">
      <c r="A16" s="10" t="s">
        <v>0</v>
      </c>
      <c r="B16" s="10" t="s">
        <v>801</v>
      </c>
      <c r="C16" s="10"/>
      <c r="D16" s="10" t="s">
        <v>1545</v>
      </c>
      <c r="E16" s="10" t="s">
        <v>802</v>
      </c>
      <c r="H16" s="1"/>
      <c r="I16" t="str">
        <f t="shared" si="0"/>
        <v/>
      </c>
    </row>
    <row r="17" spans="1:9" ht="15.75">
      <c r="A17" s="10" t="s">
        <v>2</v>
      </c>
      <c r="B17" s="10" t="s">
        <v>784</v>
      </c>
      <c r="C17" s="10" t="s">
        <v>1803</v>
      </c>
      <c r="D17" s="10" t="s">
        <v>1539</v>
      </c>
      <c r="E17" s="10" t="s">
        <v>785</v>
      </c>
      <c r="H17" s="1"/>
      <c r="I17" t="str">
        <f t="shared" si="0"/>
        <v/>
      </c>
    </row>
    <row r="18" spans="1:9" ht="15.75">
      <c r="A18" s="10" t="s">
        <v>2</v>
      </c>
      <c r="B18" s="10" t="s">
        <v>803</v>
      </c>
      <c r="C18" s="10"/>
      <c r="D18" s="10" t="s">
        <v>793</v>
      </c>
      <c r="E18" s="10"/>
      <c r="H18" s="1"/>
      <c r="I18" t="str">
        <f t="shared" si="0"/>
        <v/>
      </c>
    </row>
    <row r="19" spans="1:9" ht="15.75">
      <c r="A19" s="10" t="s">
        <v>2</v>
      </c>
      <c r="B19" s="10" t="s">
        <v>786</v>
      </c>
      <c r="C19" s="10" t="s">
        <v>1804</v>
      </c>
      <c r="D19" s="10" t="s">
        <v>1540</v>
      </c>
      <c r="E19" s="10" t="s">
        <v>785</v>
      </c>
      <c r="H19" s="1"/>
      <c r="I19" t="str">
        <f t="shared" si="0"/>
        <v/>
      </c>
    </row>
    <row r="20" spans="1:9" ht="15.75">
      <c r="A20" s="10" t="s">
        <v>2</v>
      </c>
      <c r="B20" s="10" t="s">
        <v>787</v>
      </c>
      <c r="C20" s="10" t="s">
        <v>1804</v>
      </c>
      <c r="D20" s="10" t="s">
        <v>1540</v>
      </c>
      <c r="E20" s="10" t="s">
        <v>785</v>
      </c>
      <c r="H20" s="1"/>
      <c r="I20" t="str">
        <f t="shared" si="0"/>
        <v/>
      </c>
    </row>
    <row r="21" spans="1:9" ht="15.75">
      <c r="A21" s="10" t="s">
        <v>2</v>
      </c>
      <c r="B21" s="10" t="s">
        <v>788</v>
      </c>
      <c r="C21" s="10" t="s">
        <v>1804</v>
      </c>
      <c r="D21" s="10" t="s">
        <v>1540</v>
      </c>
      <c r="E21" s="10" t="s">
        <v>785</v>
      </c>
      <c r="H21" s="1"/>
      <c r="I21" t="str">
        <f t="shared" si="0"/>
        <v/>
      </c>
    </row>
    <row r="22" spans="1:9" ht="15.75">
      <c r="A22" s="10" t="s">
        <v>2</v>
      </c>
      <c r="B22" s="10" t="s">
        <v>789</v>
      </c>
      <c r="C22" s="10" t="s">
        <v>1804</v>
      </c>
      <c r="D22" s="10" t="s">
        <v>1540</v>
      </c>
      <c r="E22" s="10" t="s">
        <v>785</v>
      </c>
      <c r="H22" s="1"/>
      <c r="I22" t="str">
        <f t="shared" si="0"/>
        <v/>
      </c>
    </row>
    <row r="23" spans="1:9" ht="15.75">
      <c r="A23" s="10" t="s">
        <v>2</v>
      </c>
      <c r="B23" s="10" t="s">
        <v>790</v>
      </c>
      <c r="C23" s="10" t="s">
        <v>1804</v>
      </c>
      <c r="D23" s="10" t="s">
        <v>1541</v>
      </c>
      <c r="E23" s="10" t="s">
        <v>785</v>
      </c>
      <c r="H23" s="1"/>
      <c r="I23" t="str">
        <f t="shared" si="0"/>
        <v/>
      </c>
    </row>
    <row r="24" spans="1:9" ht="15.75">
      <c r="A24" s="10" t="s">
        <v>2</v>
      </c>
      <c r="B24" s="10" t="s">
        <v>791</v>
      </c>
      <c r="C24" s="10" t="s">
        <v>1804</v>
      </c>
      <c r="D24" s="10" t="s">
        <v>1541</v>
      </c>
      <c r="E24" s="10" t="s">
        <v>785</v>
      </c>
      <c r="H24" s="1"/>
      <c r="I24" t="str">
        <f t="shared" si="0"/>
        <v/>
      </c>
    </row>
    <row r="25" spans="1:9" ht="15.75">
      <c r="A25" s="10" t="s">
        <v>2</v>
      </c>
      <c r="B25" s="10" t="s">
        <v>804</v>
      </c>
      <c r="C25" s="10" t="s">
        <v>1806</v>
      </c>
      <c r="D25" s="10" t="s">
        <v>1546</v>
      </c>
      <c r="E25" s="10" t="s">
        <v>805</v>
      </c>
      <c r="H25" s="1"/>
      <c r="I25" t="str">
        <f t="shared" si="0"/>
        <v/>
      </c>
    </row>
    <row r="26" spans="1:9" ht="15.75">
      <c r="A26" s="10" t="s">
        <v>2</v>
      </c>
      <c r="B26" s="10" t="s">
        <v>806</v>
      </c>
      <c r="C26" s="10" t="s">
        <v>1806</v>
      </c>
      <c r="D26" s="10" t="s">
        <v>1546</v>
      </c>
      <c r="E26" s="10" t="s">
        <v>805</v>
      </c>
      <c r="H26" s="1"/>
      <c r="I26" t="str">
        <f t="shared" si="0"/>
        <v/>
      </c>
    </row>
    <row r="27" spans="1:9" ht="15.75">
      <c r="A27" s="10" t="s">
        <v>2</v>
      </c>
      <c r="B27" s="10" t="s">
        <v>794</v>
      </c>
      <c r="C27" s="10"/>
      <c r="D27" s="10" t="s">
        <v>793</v>
      </c>
      <c r="E27" s="10"/>
      <c r="H27" s="1"/>
      <c r="I27" t="str">
        <f t="shared" si="0"/>
        <v/>
      </c>
    </row>
    <row r="28" spans="1:9" ht="15.75">
      <c r="A28" s="10" t="s">
        <v>2</v>
      </c>
      <c r="B28" s="10" t="s">
        <v>795</v>
      </c>
      <c r="C28" s="10" t="s">
        <v>1803</v>
      </c>
      <c r="D28" s="10" t="s">
        <v>1539</v>
      </c>
      <c r="E28" s="10" t="s">
        <v>785</v>
      </c>
      <c r="H28" s="1"/>
      <c r="I28" t="str">
        <f t="shared" si="0"/>
        <v/>
      </c>
    </row>
    <row r="29" spans="1:9" ht="15.75">
      <c r="A29" s="10" t="s">
        <v>2</v>
      </c>
      <c r="B29" s="10" t="s">
        <v>796</v>
      </c>
      <c r="C29" s="10" t="s">
        <v>1803</v>
      </c>
      <c r="D29" s="10" t="s">
        <v>1542</v>
      </c>
      <c r="E29" s="10" t="s">
        <v>785</v>
      </c>
      <c r="H29" s="1"/>
      <c r="I29" t="str">
        <f t="shared" si="0"/>
        <v/>
      </c>
    </row>
    <row r="30" spans="1:9" ht="15.75">
      <c r="A30" s="10" t="s">
        <v>2</v>
      </c>
      <c r="B30" s="10" t="s">
        <v>797</v>
      </c>
      <c r="C30" s="10" t="s">
        <v>1804</v>
      </c>
      <c r="D30" s="10" t="s">
        <v>1543</v>
      </c>
      <c r="E30" s="10" t="s">
        <v>785</v>
      </c>
      <c r="H30" s="1"/>
      <c r="I30" t="str">
        <f t="shared" si="0"/>
        <v/>
      </c>
    </row>
    <row r="31" spans="1:9" ht="15.75">
      <c r="A31" s="10" t="s">
        <v>2</v>
      </c>
      <c r="B31" s="10" t="s">
        <v>807</v>
      </c>
      <c r="C31" s="10" t="s">
        <v>1803</v>
      </c>
      <c r="D31" s="10" t="s">
        <v>1547</v>
      </c>
      <c r="E31" s="10" t="s">
        <v>785</v>
      </c>
      <c r="H31" s="1"/>
      <c r="I31" t="str">
        <f t="shared" si="0"/>
        <v/>
      </c>
    </row>
    <row r="32" spans="1:9" ht="15.75">
      <c r="A32" s="10" t="s">
        <v>2</v>
      </c>
      <c r="B32" s="10" t="s">
        <v>808</v>
      </c>
      <c r="C32" s="10" t="s">
        <v>1803</v>
      </c>
      <c r="D32" s="10" t="s">
        <v>1547</v>
      </c>
      <c r="E32" s="10" t="s">
        <v>785</v>
      </c>
      <c r="H32" s="1"/>
      <c r="I32" t="str">
        <f t="shared" si="0"/>
        <v/>
      </c>
    </row>
    <row r="33" spans="1:9" ht="15.75">
      <c r="A33" s="10" t="s">
        <v>2</v>
      </c>
      <c r="B33" s="10" t="s">
        <v>809</v>
      </c>
      <c r="C33" s="10" t="s">
        <v>1803</v>
      </c>
      <c r="D33" s="10" t="s">
        <v>1542</v>
      </c>
      <c r="E33" s="10" t="s">
        <v>785</v>
      </c>
      <c r="H33" s="1"/>
      <c r="I33" t="str">
        <f t="shared" si="0"/>
        <v/>
      </c>
    </row>
    <row r="34" spans="1:9" ht="15.75">
      <c r="A34" s="10" t="s">
        <v>2</v>
      </c>
      <c r="B34" s="10" t="s">
        <v>810</v>
      </c>
      <c r="C34" s="10" t="s">
        <v>1807</v>
      </c>
      <c r="D34" s="10" t="s">
        <v>1548</v>
      </c>
      <c r="E34" s="10" t="s">
        <v>811</v>
      </c>
      <c r="H34" s="1"/>
      <c r="I34" t="str">
        <f t="shared" si="0"/>
        <v/>
      </c>
    </row>
    <row r="35" spans="1:9" ht="15.75">
      <c r="A35" s="10" t="s">
        <v>2</v>
      </c>
      <c r="B35" s="10" t="s">
        <v>812</v>
      </c>
      <c r="C35" s="10" t="s">
        <v>1803</v>
      </c>
      <c r="D35" s="10" t="s">
        <v>1542</v>
      </c>
      <c r="E35" s="10" t="s">
        <v>785</v>
      </c>
      <c r="H35" s="1"/>
      <c r="I35" t="str">
        <f t="shared" si="0"/>
        <v/>
      </c>
    </row>
    <row r="36" spans="1:9" ht="15.75">
      <c r="A36" s="10" t="s">
        <v>2</v>
      </c>
      <c r="B36" s="10" t="s">
        <v>813</v>
      </c>
      <c r="C36" s="10" t="s">
        <v>1804</v>
      </c>
      <c r="D36" s="10" t="s">
        <v>1549</v>
      </c>
      <c r="E36" s="10" t="s">
        <v>814</v>
      </c>
      <c r="H36" s="1"/>
      <c r="I36" t="str">
        <f t="shared" si="0"/>
        <v/>
      </c>
    </row>
    <row r="37" spans="1:9" ht="15.75">
      <c r="A37" s="10" t="s">
        <v>2</v>
      </c>
      <c r="B37" s="10" t="s">
        <v>815</v>
      </c>
      <c r="C37" s="10" t="s">
        <v>1808</v>
      </c>
      <c r="D37" s="10" t="s">
        <v>1550</v>
      </c>
      <c r="E37" s="10"/>
      <c r="H37" s="1"/>
      <c r="I37" t="str">
        <f t="shared" si="0"/>
        <v/>
      </c>
    </row>
    <row r="38" spans="1:9" ht="15.75">
      <c r="A38" s="10" t="s">
        <v>2</v>
      </c>
      <c r="B38" s="10" t="s">
        <v>816</v>
      </c>
      <c r="C38" s="10" t="s">
        <v>1809</v>
      </c>
      <c r="D38" s="10" t="s">
        <v>1551</v>
      </c>
      <c r="E38" s="10" t="s">
        <v>817</v>
      </c>
      <c r="H38" s="1"/>
      <c r="I38" t="str">
        <f t="shared" si="0"/>
        <v/>
      </c>
    </row>
    <row r="39" spans="1:9" ht="15.75">
      <c r="A39" s="10" t="s">
        <v>4</v>
      </c>
      <c r="B39" s="10" t="s">
        <v>818</v>
      </c>
      <c r="C39" s="10" t="s">
        <v>1810</v>
      </c>
      <c r="D39" s="10" t="s">
        <v>1552</v>
      </c>
      <c r="E39" s="10"/>
      <c r="H39" s="1"/>
      <c r="I39" t="str">
        <f t="shared" si="0"/>
        <v/>
      </c>
    </row>
    <row r="40" spans="1:9" ht="15.75">
      <c r="A40" s="10" t="s">
        <v>4</v>
      </c>
      <c r="B40" s="10" t="s">
        <v>819</v>
      </c>
      <c r="C40" s="10" t="s">
        <v>1811</v>
      </c>
      <c r="D40" s="10" t="s">
        <v>1553</v>
      </c>
      <c r="E40" s="10" t="s">
        <v>820</v>
      </c>
      <c r="H40" s="1"/>
      <c r="I40" t="str">
        <f t="shared" si="0"/>
        <v/>
      </c>
    </row>
    <row r="41" spans="1:9" ht="15.75">
      <c r="A41" s="10" t="s">
        <v>4</v>
      </c>
      <c r="B41" s="10" t="s">
        <v>821</v>
      </c>
      <c r="C41" s="10" t="s">
        <v>1811</v>
      </c>
      <c r="D41" s="10" t="s">
        <v>1553</v>
      </c>
      <c r="E41" s="10" t="s">
        <v>820</v>
      </c>
      <c r="H41" s="1"/>
      <c r="I41" t="str">
        <f t="shared" si="0"/>
        <v/>
      </c>
    </row>
    <row r="42" spans="1:9" ht="14.25">
      <c r="A42" s="10" t="s">
        <v>4</v>
      </c>
      <c r="B42" s="10" t="s">
        <v>784</v>
      </c>
      <c r="C42" s="10" t="s">
        <v>1803</v>
      </c>
      <c r="D42" s="10" t="s">
        <v>1539</v>
      </c>
      <c r="E42" s="10" t="s">
        <v>785</v>
      </c>
      <c r="I42" t="str">
        <f t="shared" si="0"/>
        <v/>
      </c>
    </row>
    <row r="43" spans="1:9" ht="14.25">
      <c r="A43" s="10" t="s">
        <v>4</v>
      </c>
      <c r="B43" s="10" t="s">
        <v>822</v>
      </c>
      <c r="C43" s="10" t="s">
        <v>1812</v>
      </c>
      <c r="D43" s="10" t="s">
        <v>1554</v>
      </c>
      <c r="E43" s="10" t="s">
        <v>823</v>
      </c>
      <c r="I43" t="str">
        <f t="shared" si="0"/>
        <v/>
      </c>
    </row>
    <row r="44" spans="1:9" ht="14.25">
      <c r="A44" s="10" t="s">
        <v>4</v>
      </c>
      <c r="B44" s="10" t="s">
        <v>824</v>
      </c>
      <c r="C44" s="10"/>
      <c r="D44" s="10" t="s">
        <v>793</v>
      </c>
      <c r="E44" s="10"/>
      <c r="I44" t="str">
        <f t="shared" si="0"/>
        <v/>
      </c>
    </row>
    <row r="45" spans="1:9" ht="14.25">
      <c r="A45" s="10" t="s">
        <v>4</v>
      </c>
      <c r="B45" s="10" t="s">
        <v>786</v>
      </c>
      <c r="C45" s="10" t="s">
        <v>1804</v>
      </c>
      <c r="D45" s="10" t="s">
        <v>1540</v>
      </c>
      <c r="E45" s="10" t="s">
        <v>785</v>
      </c>
      <c r="I45" t="str">
        <f t="shared" si="0"/>
        <v/>
      </c>
    </row>
    <row r="46" spans="1:9" ht="14.25">
      <c r="A46" s="10" t="s">
        <v>4</v>
      </c>
      <c r="B46" s="10" t="s">
        <v>787</v>
      </c>
      <c r="C46" s="10" t="s">
        <v>1804</v>
      </c>
      <c r="D46" s="10" t="s">
        <v>1540</v>
      </c>
      <c r="E46" s="10" t="s">
        <v>785</v>
      </c>
      <c r="I46" t="str">
        <f t="shared" si="0"/>
        <v/>
      </c>
    </row>
    <row r="47" spans="1:9" ht="14.25">
      <c r="A47" s="10" t="s">
        <v>4</v>
      </c>
      <c r="B47" s="10" t="s">
        <v>788</v>
      </c>
      <c r="C47" s="10" t="s">
        <v>1804</v>
      </c>
      <c r="D47" s="10" t="s">
        <v>1540</v>
      </c>
      <c r="E47" s="10" t="s">
        <v>785</v>
      </c>
      <c r="I47" t="str">
        <f t="shared" si="0"/>
        <v/>
      </c>
    </row>
    <row r="48" spans="1:9" ht="14.25">
      <c r="A48" s="10" t="s">
        <v>4</v>
      </c>
      <c r="B48" s="10" t="s">
        <v>789</v>
      </c>
      <c r="C48" s="10" t="s">
        <v>1804</v>
      </c>
      <c r="D48" s="10" t="s">
        <v>1540</v>
      </c>
      <c r="E48" s="10" t="s">
        <v>785</v>
      </c>
      <c r="I48" t="str">
        <f t="shared" si="0"/>
        <v/>
      </c>
    </row>
    <row r="49" spans="1:9" ht="14.25">
      <c r="A49" s="10" t="s">
        <v>4</v>
      </c>
      <c r="B49" s="10" t="s">
        <v>790</v>
      </c>
      <c r="C49" s="10" t="s">
        <v>1804</v>
      </c>
      <c r="D49" s="10" t="s">
        <v>1541</v>
      </c>
      <c r="E49" s="10" t="s">
        <v>785</v>
      </c>
      <c r="I49" t="str">
        <f t="shared" si="0"/>
        <v/>
      </c>
    </row>
    <row r="50" spans="1:9" ht="14.25">
      <c r="A50" s="10" t="s">
        <v>4</v>
      </c>
      <c r="B50" s="10" t="s">
        <v>791</v>
      </c>
      <c r="C50" s="10" t="s">
        <v>1804</v>
      </c>
      <c r="D50" s="10" t="s">
        <v>1541</v>
      </c>
      <c r="E50" s="10" t="s">
        <v>785</v>
      </c>
      <c r="I50" t="str">
        <f t="shared" si="0"/>
        <v/>
      </c>
    </row>
    <row r="51" spans="1:9" ht="14.25">
      <c r="A51" s="10" t="s">
        <v>4</v>
      </c>
      <c r="B51" s="10" t="s">
        <v>825</v>
      </c>
      <c r="C51" s="10"/>
      <c r="D51" s="10" t="s">
        <v>1555</v>
      </c>
      <c r="E51" s="10" t="s">
        <v>826</v>
      </c>
      <c r="I51" t="str">
        <f t="shared" si="0"/>
        <v/>
      </c>
    </row>
    <row r="52" spans="1:9" ht="14.25">
      <c r="A52" s="10" t="s">
        <v>4</v>
      </c>
      <c r="B52" s="10" t="s">
        <v>795</v>
      </c>
      <c r="C52" s="10" t="s">
        <v>1803</v>
      </c>
      <c r="D52" s="10" t="s">
        <v>1539</v>
      </c>
      <c r="E52" s="10" t="s">
        <v>785</v>
      </c>
      <c r="I52" t="str">
        <f t="shared" si="0"/>
        <v/>
      </c>
    </row>
    <row r="53" spans="1:9" ht="14.25">
      <c r="A53" s="10" t="s">
        <v>4</v>
      </c>
      <c r="B53" s="10" t="s">
        <v>827</v>
      </c>
      <c r="C53" s="10" t="s">
        <v>1813</v>
      </c>
      <c r="D53" s="10" t="s">
        <v>1556</v>
      </c>
      <c r="E53" s="10" t="s">
        <v>828</v>
      </c>
      <c r="I53" t="str">
        <f t="shared" si="0"/>
        <v/>
      </c>
    </row>
    <row r="54" spans="1:9" ht="14.25">
      <c r="A54" s="10" t="s">
        <v>4</v>
      </c>
      <c r="B54" s="10" t="s">
        <v>797</v>
      </c>
      <c r="C54" s="10" t="s">
        <v>1804</v>
      </c>
      <c r="D54" s="10" t="s">
        <v>1543</v>
      </c>
      <c r="E54" s="10" t="s">
        <v>785</v>
      </c>
      <c r="I54" t="str">
        <f t="shared" si="0"/>
        <v/>
      </c>
    </row>
    <row r="55" spans="1:9" ht="14.25">
      <c r="A55" s="10" t="s">
        <v>6</v>
      </c>
      <c r="B55" s="10" t="s">
        <v>784</v>
      </c>
      <c r="C55" s="10" t="s">
        <v>1803</v>
      </c>
      <c r="D55" s="10" t="s">
        <v>1539</v>
      </c>
      <c r="E55" s="10" t="s">
        <v>785</v>
      </c>
      <c r="I55" t="str">
        <f t="shared" si="0"/>
        <v/>
      </c>
    </row>
    <row r="56" spans="1:9" ht="14.25">
      <c r="A56" s="10" t="s">
        <v>6</v>
      </c>
      <c r="B56" s="10" t="s">
        <v>786</v>
      </c>
      <c r="C56" s="10" t="s">
        <v>1804</v>
      </c>
      <c r="D56" s="10" t="s">
        <v>1540</v>
      </c>
      <c r="E56" s="10" t="s">
        <v>785</v>
      </c>
      <c r="I56" t="str">
        <f t="shared" si="0"/>
        <v/>
      </c>
    </row>
    <row r="57" spans="1:9" ht="14.25">
      <c r="A57" s="10" t="s">
        <v>6</v>
      </c>
      <c r="B57" s="10" t="s">
        <v>787</v>
      </c>
      <c r="C57" s="10" t="s">
        <v>1804</v>
      </c>
      <c r="D57" s="10" t="s">
        <v>1540</v>
      </c>
      <c r="E57" s="10" t="s">
        <v>785</v>
      </c>
      <c r="I57" t="str">
        <f t="shared" si="0"/>
        <v/>
      </c>
    </row>
    <row r="58" spans="1:9" ht="14.25">
      <c r="A58" s="10" t="s">
        <v>6</v>
      </c>
      <c r="B58" s="10" t="s">
        <v>788</v>
      </c>
      <c r="C58" s="10" t="s">
        <v>1804</v>
      </c>
      <c r="D58" s="10" t="s">
        <v>1540</v>
      </c>
      <c r="E58" s="10" t="s">
        <v>785</v>
      </c>
      <c r="I58" t="str">
        <f t="shared" si="0"/>
        <v/>
      </c>
    </row>
    <row r="59" spans="1:9" ht="14.25">
      <c r="A59" s="10" t="s">
        <v>6</v>
      </c>
      <c r="B59" s="10" t="s">
        <v>789</v>
      </c>
      <c r="C59" s="10" t="s">
        <v>1804</v>
      </c>
      <c r="D59" s="10" t="s">
        <v>1540</v>
      </c>
      <c r="E59" s="10" t="s">
        <v>785</v>
      </c>
      <c r="I59" t="str">
        <f t="shared" si="0"/>
        <v/>
      </c>
    </row>
    <row r="60" spans="1:9" ht="14.25">
      <c r="A60" s="10" t="s">
        <v>6</v>
      </c>
      <c r="B60" s="10" t="s">
        <v>790</v>
      </c>
      <c r="C60" s="10" t="s">
        <v>1804</v>
      </c>
      <c r="D60" s="10" t="s">
        <v>1541</v>
      </c>
      <c r="E60" s="10" t="s">
        <v>785</v>
      </c>
      <c r="I60" t="str">
        <f t="shared" si="0"/>
        <v/>
      </c>
    </row>
    <row r="61" spans="1:9" ht="14.25">
      <c r="A61" s="10" t="s">
        <v>6</v>
      </c>
      <c r="B61" s="10" t="s">
        <v>791</v>
      </c>
      <c r="C61" s="10" t="s">
        <v>1804</v>
      </c>
      <c r="D61" s="10" t="s">
        <v>1541</v>
      </c>
      <c r="E61" s="10" t="s">
        <v>785</v>
      </c>
      <c r="I61" t="str">
        <f t="shared" si="0"/>
        <v/>
      </c>
    </row>
    <row r="62" spans="1:9" ht="14.25">
      <c r="A62" s="10" t="s">
        <v>6</v>
      </c>
      <c r="B62" s="10" t="s">
        <v>794</v>
      </c>
      <c r="C62" s="10"/>
      <c r="D62" s="10" t="s">
        <v>793</v>
      </c>
      <c r="E62" s="10"/>
      <c r="I62" t="str">
        <f t="shared" si="0"/>
        <v/>
      </c>
    </row>
    <row r="63" spans="1:9" ht="14.25">
      <c r="A63" s="10" t="s">
        <v>6</v>
      </c>
      <c r="B63" s="10" t="s">
        <v>795</v>
      </c>
      <c r="C63" s="10" t="s">
        <v>1803</v>
      </c>
      <c r="D63" s="10" t="s">
        <v>1539</v>
      </c>
      <c r="E63" s="10" t="s">
        <v>785</v>
      </c>
      <c r="I63" t="str">
        <f t="shared" si="0"/>
        <v/>
      </c>
    </row>
    <row r="64" spans="1:9" ht="14.25">
      <c r="A64" s="10" t="s">
        <v>6</v>
      </c>
      <c r="B64" s="10" t="s">
        <v>796</v>
      </c>
      <c r="C64" s="10" t="s">
        <v>1803</v>
      </c>
      <c r="D64" s="10" t="s">
        <v>1542</v>
      </c>
      <c r="E64" s="10" t="s">
        <v>785</v>
      </c>
      <c r="I64" t="str">
        <f t="shared" si="0"/>
        <v/>
      </c>
    </row>
    <row r="65" spans="1:9" ht="14.25">
      <c r="A65" s="10" t="s">
        <v>6</v>
      </c>
      <c r="B65" s="10" t="s">
        <v>797</v>
      </c>
      <c r="C65" s="10" t="s">
        <v>1804</v>
      </c>
      <c r="D65" s="10" t="s">
        <v>1543</v>
      </c>
      <c r="E65" s="10" t="s">
        <v>785</v>
      </c>
      <c r="I65" t="str">
        <f t="shared" si="0"/>
        <v/>
      </c>
    </row>
    <row r="66" spans="1:9" ht="14.25">
      <c r="A66" s="10" t="s">
        <v>6</v>
      </c>
      <c r="B66" s="10" t="s">
        <v>807</v>
      </c>
      <c r="C66" s="10" t="s">
        <v>1803</v>
      </c>
      <c r="D66" s="10" t="s">
        <v>1547</v>
      </c>
      <c r="E66" s="10" t="s">
        <v>785</v>
      </c>
      <c r="I66" t="str">
        <f t="shared" ref="I66:I129" si="1">IF(COUNTIF(H:H,A66),A66,"")</f>
        <v/>
      </c>
    </row>
    <row r="67" spans="1:9" ht="14.25">
      <c r="A67" s="10" t="s">
        <v>6</v>
      </c>
      <c r="B67" s="10" t="s">
        <v>808</v>
      </c>
      <c r="C67" s="10" t="s">
        <v>1803</v>
      </c>
      <c r="D67" s="10" t="s">
        <v>1547</v>
      </c>
      <c r="E67" s="10" t="s">
        <v>785</v>
      </c>
      <c r="I67" t="str">
        <f t="shared" si="1"/>
        <v/>
      </c>
    </row>
    <row r="68" spans="1:9" ht="14.25">
      <c r="A68" s="10" t="s">
        <v>6</v>
      </c>
      <c r="B68" s="10" t="s">
        <v>809</v>
      </c>
      <c r="C68" s="10" t="s">
        <v>1803</v>
      </c>
      <c r="D68" s="10" t="s">
        <v>1542</v>
      </c>
      <c r="E68" s="10" t="s">
        <v>785</v>
      </c>
      <c r="I68" t="str">
        <f t="shared" si="1"/>
        <v/>
      </c>
    </row>
    <row r="69" spans="1:9" ht="14.25">
      <c r="A69" s="10" t="s">
        <v>6</v>
      </c>
      <c r="B69" s="10" t="s">
        <v>812</v>
      </c>
      <c r="C69" s="10" t="s">
        <v>1803</v>
      </c>
      <c r="D69" s="10" t="s">
        <v>1542</v>
      </c>
      <c r="E69" s="10" t="s">
        <v>785</v>
      </c>
      <c r="I69" t="str">
        <f t="shared" si="1"/>
        <v/>
      </c>
    </row>
    <row r="70" spans="1:9" ht="14.25">
      <c r="A70" s="10" t="s">
        <v>6</v>
      </c>
      <c r="B70" s="10" t="s">
        <v>829</v>
      </c>
      <c r="C70" s="10" t="s">
        <v>1814</v>
      </c>
      <c r="D70" s="10" t="s">
        <v>1557</v>
      </c>
      <c r="E70" s="10"/>
      <c r="I70" t="str">
        <f t="shared" si="1"/>
        <v/>
      </c>
    </row>
    <row r="71" spans="1:9" ht="14.25">
      <c r="A71" s="10" t="s">
        <v>6</v>
      </c>
      <c r="B71" s="10" t="s">
        <v>830</v>
      </c>
      <c r="C71" s="10" t="s">
        <v>1803</v>
      </c>
      <c r="D71" s="10" t="s">
        <v>1558</v>
      </c>
      <c r="E71" s="10" t="s">
        <v>785</v>
      </c>
      <c r="I71" t="str">
        <f t="shared" si="1"/>
        <v/>
      </c>
    </row>
    <row r="72" spans="1:9" ht="14.25">
      <c r="A72" s="10" t="s">
        <v>6</v>
      </c>
      <c r="B72" s="10" t="s">
        <v>831</v>
      </c>
      <c r="C72" s="10" t="s">
        <v>1803</v>
      </c>
      <c r="D72" s="10" t="s">
        <v>1558</v>
      </c>
      <c r="E72" s="10" t="s">
        <v>785</v>
      </c>
      <c r="I72" t="str">
        <f t="shared" si="1"/>
        <v/>
      </c>
    </row>
    <row r="73" spans="1:9" ht="14.25">
      <c r="A73" s="10" t="s">
        <v>6</v>
      </c>
      <c r="B73" s="10" t="s">
        <v>832</v>
      </c>
      <c r="C73" s="10" t="s">
        <v>1803</v>
      </c>
      <c r="D73" s="10" t="s">
        <v>1542</v>
      </c>
      <c r="E73" s="10" t="s">
        <v>785</v>
      </c>
      <c r="I73" t="str">
        <f t="shared" si="1"/>
        <v/>
      </c>
    </row>
    <row r="74" spans="1:9" ht="14.25">
      <c r="A74" s="10" t="s">
        <v>6</v>
      </c>
      <c r="B74" s="10" t="s">
        <v>833</v>
      </c>
      <c r="C74" s="10" t="s">
        <v>1803</v>
      </c>
      <c r="D74" s="10" t="s">
        <v>1542</v>
      </c>
      <c r="E74" s="10" t="s">
        <v>785</v>
      </c>
      <c r="I74" t="str">
        <f t="shared" si="1"/>
        <v/>
      </c>
    </row>
    <row r="75" spans="1:9" ht="14.25">
      <c r="A75" s="10" t="s">
        <v>6</v>
      </c>
      <c r="B75" s="10" t="s">
        <v>803</v>
      </c>
      <c r="C75" s="10"/>
      <c r="D75" s="10" t="s">
        <v>793</v>
      </c>
      <c r="E75" s="10"/>
      <c r="I75" t="str">
        <f t="shared" si="1"/>
        <v/>
      </c>
    </row>
    <row r="76" spans="1:9" ht="14.25">
      <c r="A76" s="10" t="s">
        <v>6</v>
      </c>
      <c r="B76" s="10" t="s">
        <v>834</v>
      </c>
      <c r="C76" s="10" t="s">
        <v>1815</v>
      </c>
      <c r="D76" s="10" t="s">
        <v>1559</v>
      </c>
      <c r="E76" s="10" t="s">
        <v>835</v>
      </c>
      <c r="I76" t="str">
        <f t="shared" si="1"/>
        <v/>
      </c>
    </row>
    <row r="77" spans="1:9" ht="14.25">
      <c r="A77" s="10" t="s">
        <v>6</v>
      </c>
      <c r="B77" s="10" t="s">
        <v>836</v>
      </c>
      <c r="C77" s="10"/>
      <c r="D77" s="10" t="s">
        <v>793</v>
      </c>
      <c r="E77" s="10"/>
      <c r="I77" t="str">
        <f t="shared" si="1"/>
        <v/>
      </c>
    </row>
    <row r="78" spans="1:9" ht="14.25">
      <c r="A78" s="10" t="s">
        <v>6</v>
      </c>
      <c r="B78" s="10" t="s">
        <v>819</v>
      </c>
      <c r="C78" s="10" t="s">
        <v>1811</v>
      </c>
      <c r="D78" s="10" t="s">
        <v>1553</v>
      </c>
      <c r="E78" s="10" t="s">
        <v>820</v>
      </c>
      <c r="I78" t="str">
        <f t="shared" si="1"/>
        <v/>
      </c>
    </row>
    <row r="79" spans="1:9" ht="14.25">
      <c r="A79" s="10" t="s">
        <v>6</v>
      </c>
      <c r="B79" s="10" t="s">
        <v>837</v>
      </c>
      <c r="C79" s="10" t="s">
        <v>1803</v>
      </c>
      <c r="D79" s="10" t="s">
        <v>1542</v>
      </c>
      <c r="E79" s="10" t="s">
        <v>785</v>
      </c>
      <c r="I79" t="str">
        <f t="shared" si="1"/>
        <v/>
      </c>
    </row>
    <row r="80" spans="1:9" ht="14.25">
      <c r="A80" s="10" t="s">
        <v>8</v>
      </c>
      <c r="B80" s="10" t="s">
        <v>784</v>
      </c>
      <c r="C80" s="10" t="s">
        <v>1803</v>
      </c>
      <c r="D80" s="10" t="s">
        <v>1539</v>
      </c>
      <c r="E80" s="10" t="s">
        <v>785</v>
      </c>
      <c r="I80" t="str">
        <f t="shared" si="1"/>
        <v/>
      </c>
    </row>
    <row r="81" spans="1:9" ht="14.25">
      <c r="A81" s="10" t="s">
        <v>8</v>
      </c>
      <c r="B81" s="10" t="s">
        <v>786</v>
      </c>
      <c r="C81" s="10" t="s">
        <v>1804</v>
      </c>
      <c r="D81" s="10" t="s">
        <v>1540</v>
      </c>
      <c r="E81" s="10" t="s">
        <v>785</v>
      </c>
      <c r="I81" t="str">
        <f t="shared" si="1"/>
        <v/>
      </c>
    </row>
    <row r="82" spans="1:9" ht="14.25">
      <c r="A82" s="10" t="s">
        <v>8</v>
      </c>
      <c r="B82" s="10" t="s">
        <v>787</v>
      </c>
      <c r="C82" s="10" t="s">
        <v>1804</v>
      </c>
      <c r="D82" s="10" t="s">
        <v>1540</v>
      </c>
      <c r="E82" s="10" t="s">
        <v>785</v>
      </c>
      <c r="I82" t="str">
        <f t="shared" si="1"/>
        <v/>
      </c>
    </row>
    <row r="83" spans="1:9" ht="14.25">
      <c r="A83" s="10" t="s">
        <v>8</v>
      </c>
      <c r="B83" s="10" t="s">
        <v>788</v>
      </c>
      <c r="C83" s="10" t="s">
        <v>1804</v>
      </c>
      <c r="D83" s="10" t="s">
        <v>1540</v>
      </c>
      <c r="E83" s="10" t="s">
        <v>785</v>
      </c>
      <c r="I83" t="str">
        <f t="shared" si="1"/>
        <v/>
      </c>
    </row>
    <row r="84" spans="1:9" ht="14.25">
      <c r="A84" s="10" t="s">
        <v>8</v>
      </c>
      <c r="B84" s="10" t="s">
        <v>789</v>
      </c>
      <c r="C84" s="10" t="s">
        <v>1804</v>
      </c>
      <c r="D84" s="10" t="s">
        <v>1540</v>
      </c>
      <c r="E84" s="10" t="s">
        <v>785</v>
      </c>
      <c r="I84" t="str">
        <f t="shared" si="1"/>
        <v/>
      </c>
    </row>
    <row r="85" spans="1:9" ht="14.25">
      <c r="A85" s="10" t="s">
        <v>8</v>
      </c>
      <c r="B85" s="10" t="s">
        <v>790</v>
      </c>
      <c r="C85" s="10" t="s">
        <v>1804</v>
      </c>
      <c r="D85" s="10" t="s">
        <v>1541</v>
      </c>
      <c r="E85" s="10" t="s">
        <v>785</v>
      </c>
      <c r="I85" t="str">
        <f t="shared" si="1"/>
        <v/>
      </c>
    </row>
    <row r="86" spans="1:9" ht="14.25">
      <c r="A86" s="10" t="s">
        <v>8</v>
      </c>
      <c r="B86" s="10" t="s">
        <v>791</v>
      </c>
      <c r="C86" s="10" t="s">
        <v>1804</v>
      </c>
      <c r="D86" s="10" t="s">
        <v>1541</v>
      </c>
      <c r="E86" s="10" t="s">
        <v>785</v>
      </c>
      <c r="I86" t="str">
        <f t="shared" si="1"/>
        <v/>
      </c>
    </row>
    <row r="87" spans="1:9" ht="14.25">
      <c r="A87" s="10" t="s">
        <v>8</v>
      </c>
      <c r="B87" s="10" t="s">
        <v>838</v>
      </c>
      <c r="C87" s="10"/>
      <c r="D87" s="10" t="s">
        <v>793</v>
      </c>
      <c r="E87" s="10"/>
      <c r="I87" t="str">
        <f t="shared" si="1"/>
        <v/>
      </c>
    </row>
    <row r="88" spans="1:9" ht="14.25">
      <c r="A88" s="10" t="s">
        <v>8</v>
      </c>
      <c r="B88" s="10" t="s">
        <v>839</v>
      </c>
      <c r="C88" s="10"/>
      <c r="D88" s="10" t="s">
        <v>793</v>
      </c>
      <c r="E88" s="10"/>
      <c r="I88" t="str">
        <f t="shared" si="1"/>
        <v/>
      </c>
    </row>
    <row r="89" spans="1:9" ht="14.25">
      <c r="A89" s="10" t="s">
        <v>8</v>
      </c>
      <c r="B89" s="10" t="s">
        <v>840</v>
      </c>
      <c r="C89" s="10"/>
      <c r="D89" s="10" t="s">
        <v>793</v>
      </c>
      <c r="E89" s="10"/>
      <c r="I89" t="str">
        <f t="shared" si="1"/>
        <v/>
      </c>
    </row>
    <row r="90" spans="1:9" ht="14.25">
      <c r="A90" s="10" t="s">
        <v>8</v>
      </c>
      <c r="B90" s="10" t="s">
        <v>794</v>
      </c>
      <c r="C90" s="10"/>
      <c r="D90" s="10" t="s">
        <v>793</v>
      </c>
      <c r="E90" s="10"/>
      <c r="I90" t="str">
        <f t="shared" si="1"/>
        <v/>
      </c>
    </row>
    <row r="91" spans="1:9" ht="14.25">
      <c r="A91" s="10" t="s">
        <v>8</v>
      </c>
      <c r="B91" s="10" t="s">
        <v>795</v>
      </c>
      <c r="C91" s="10" t="s">
        <v>1803</v>
      </c>
      <c r="D91" s="10" t="s">
        <v>1539</v>
      </c>
      <c r="E91" s="10" t="s">
        <v>785</v>
      </c>
      <c r="I91" t="str">
        <f t="shared" si="1"/>
        <v/>
      </c>
    </row>
    <row r="92" spans="1:9" ht="14.25">
      <c r="A92" s="10" t="s">
        <v>8</v>
      </c>
      <c r="B92" s="10" t="s">
        <v>796</v>
      </c>
      <c r="C92" s="10" t="s">
        <v>1803</v>
      </c>
      <c r="D92" s="10" t="s">
        <v>1542</v>
      </c>
      <c r="E92" s="10" t="s">
        <v>785</v>
      </c>
      <c r="I92" t="str">
        <f t="shared" si="1"/>
        <v/>
      </c>
    </row>
    <row r="93" spans="1:9" ht="14.25">
      <c r="A93" s="10" t="s">
        <v>8</v>
      </c>
      <c r="B93" s="10" t="s">
        <v>797</v>
      </c>
      <c r="C93" s="10" t="s">
        <v>1804</v>
      </c>
      <c r="D93" s="10" t="s">
        <v>1543</v>
      </c>
      <c r="E93" s="10" t="s">
        <v>785</v>
      </c>
      <c r="I93" t="str">
        <f t="shared" si="1"/>
        <v/>
      </c>
    </row>
    <row r="94" spans="1:9" ht="14.25">
      <c r="A94" s="10" t="s">
        <v>8</v>
      </c>
      <c r="B94" s="10" t="s">
        <v>792</v>
      </c>
      <c r="C94" s="10"/>
      <c r="D94" s="10" t="s">
        <v>793</v>
      </c>
      <c r="E94" s="10"/>
      <c r="I94" t="str">
        <f t="shared" si="1"/>
        <v/>
      </c>
    </row>
    <row r="95" spans="1:9" ht="14.25">
      <c r="A95" s="10" t="s">
        <v>8</v>
      </c>
      <c r="B95" s="10" t="s">
        <v>841</v>
      </c>
      <c r="C95" s="10" t="s">
        <v>1804</v>
      </c>
      <c r="D95" s="10" t="s">
        <v>1560</v>
      </c>
      <c r="E95" s="10" t="s">
        <v>842</v>
      </c>
      <c r="I95" t="str">
        <f t="shared" si="1"/>
        <v/>
      </c>
    </row>
    <row r="96" spans="1:9" ht="14.25">
      <c r="A96" s="10" t="s">
        <v>8</v>
      </c>
      <c r="B96" s="10" t="s">
        <v>843</v>
      </c>
      <c r="C96" s="10" t="s">
        <v>1804</v>
      </c>
      <c r="D96" s="10" t="s">
        <v>1560</v>
      </c>
      <c r="E96" s="10" t="s">
        <v>842</v>
      </c>
      <c r="I96" t="str">
        <f t="shared" si="1"/>
        <v/>
      </c>
    </row>
    <row r="97" spans="1:9" ht="14.25">
      <c r="A97" s="10" t="s">
        <v>10</v>
      </c>
      <c r="B97" s="10" t="s">
        <v>844</v>
      </c>
      <c r="C97" s="10" t="s">
        <v>1804</v>
      </c>
      <c r="D97" s="10" t="s">
        <v>1561</v>
      </c>
      <c r="E97" s="10" t="s">
        <v>845</v>
      </c>
      <c r="I97" t="str">
        <f t="shared" si="1"/>
        <v/>
      </c>
    </row>
    <row r="98" spans="1:9" ht="14.25">
      <c r="A98" s="10" t="s">
        <v>10</v>
      </c>
      <c r="B98" s="10" t="s">
        <v>846</v>
      </c>
      <c r="C98" s="10" t="s">
        <v>1804</v>
      </c>
      <c r="D98" s="10" t="s">
        <v>1561</v>
      </c>
      <c r="E98" s="10" t="s">
        <v>845</v>
      </c>
      <c r="I98" t="str">
        <f t="shared" si="1"/>
        <v/>
      </c>
    </row>
    <row r="99" spans="1:9" ht="14.25">
      <c r="A99" s="10" t="s">
        <v>10</v>
      </c>
      <c r="B99" s="10" t="s">
        <v>847</v>
      </c>
      <c r="C99" s="10" t="s">
        <v>1816</v>
      </c>
      <c r="D99" s="10" t="s">
        <v>1562</v>
      </c>
      <c r="E99" s="10" t="s">
        <v>845</v>
      </c>
      <c r="I99" t="str">
        <f t="shared" si="1"/>
        <v/>
      </c>
    </row>
    <row r="100" spans="1:9" ht="14.25">
      <c r="A100" s="10" t="s">
        <v>10</v>
      </c>
      <c r="B100" s="10" t="s">
        <v>848</v>
      </c>
      <c r="C100" s="10" t="s">
        <v>1817</v>
      </c>
      <c r="D100" s="10" t="s">
        <v>1563</v>
      </c>
      <c r="E100" s="10" t="s">
        <v>845</v>
      </c>
      <c r="I100" t="str">
        <f t="shared" si="1"/>
        <v/>
      </c>
    </row>
    <row r="101" spans="1:9" ht="14.25">
      <c r="A101" s="10" t="s">
        <v>10</v>
      </c>
      <c r="B101" s="10" t="s">
        <v>849</v>
      </c>
      <c r="C101" s="10" t="s">
        <v>1817</v>
      </c>
      <c r="D101" s="10" t="s">
        <v>1563</v>
      </c>
      <c r="E101" s="10" t="s">
        <v>845</v>
      </c>
      <c r="I101" t="str">
        <f t="shared" si="1"/>
        <v/>
      </c>
    </row>
    <row r="102" spans="1:9" ht="14.25">
      <c r="A102" s="10" t="s">
        <v>10</v>
      </c>
      <c r="B102" s="10" t="s">
        <v>850</v>
      </c>
      <c r="C102" s="10" t="s">
        <v>1818</v>
      </c>
      <c r="D102" s="10" t="s">
        <v>1564</v>
      </c>
      <c r="E102" s="10" t="s">
        <v>851</v>
      </c>
      <c r="I102" t="str">
        <f t="shared" si="1"/>
        <v/>
      </c>
    </row>
    <row r="103" spans="1:9" ht="14.25">
      <c r="A103" s="10" t="s">
        <v>10</v>
      </c>
      <c r="B103" s="10" t="s">
        <v>852</v>
      </c>
      <c r="C103" s="10"/>
      <c r="D103" s="10" t="s">
        <v>793</v>
      </c>
      <c r="E103" s="10"/>
      <c r="I103" t="str">
        <f t="shared" si="1"/>
        <v/>
      </c>
    </row>
    <row r="104" spans="1:9" ht="14.25">
      <c r="A104" s="10" t="s">
        <v>10</v>
      </c>
      <c r="B104" s="10" t="s">
        <v>853</v>
      </c>
      <c r="C104" s="10" t="s">
        <v>1804</v>
      </c>
      <c r="D104" s="10" t="s">
        <v>1561</v>
      </c>
      <c r="E104" s="10" t="s">
        <v>845</v>
      </c>
      <c r="I104" t="str">
        <f t="shared" si="1"/>
        <v/>
      </c>
    </row>
    <row r="105" spans="1:9" ht="14.25">
      <c r="A105" s="10" t="s">
        <v>10</v>
      </c>
      <c r="B105" s="10" t="s">
        <v>854</v>
      </c>
      <c r="C105" s="10" t="s">
        <v>1804</v>
      </c>
      <c r="D105" s="10" t="s">
        <v>1561</v>
      </c>
      <c r="E105" s="10" t="s">
        <v>845</v>
      </c>
      <c r="I105" t="str">
        <f t="shared" si="1"/>
        <v/>
      </c>
    </row>
    <row r="106" spans="1:9" ht="14.25">
      <c r="A106" s="10" t="s">
        <v>10</v>
      </c>
      <c r="B106" s="10" t="s">
        <v>855</v>
      </c>
      <c r="C106" s="10" t="s">
        <v>1804</v>
      </c>
      <c r="D106" s="10" t="s">
        <v>1561</v>
      </c>
      <c r="E106" s="10" t="s">
        <v>845</v>
      </c>
      <c r="I106" t="str">
        <f t="shared" si="1"/>
        <v/>
      </c>
    </row>
    <row r="107" spans="1:9" ht="14.25">
      <c r="A107" s="10" t="s">
        <v>10</v>
      </c>
      <c r="B107" s="10" t="s">
        <v>856</v>
      </c>
      <c r="C107" s="10"/>
      <c r="D107" s="10" t="s">
        <v>1565</v>
      </c>
      <c r="E107" s="10"/>
      <c r="I107" t="str">
        <f t="shared" si="1"/>
        <v/>
      </c>
    </row>
    <row r="108" spans="1:9" ht="14.25">
      <c r="A108" s="10" t="s">
        <v>10</v>
      </c>
      <c r="B108" s="10" t="s">
        <v>857</v>
      </c>
      <c r="C108" s="10" t="s">
        <v>1819</v>
      </c>
      <c r="D108" s="10" t="s">
        <v>1566</v>
      </c>
      <c r="E108" s="10" t="s">
        <v>858</v>
      </c>
      <c r="I108" t="str">
        <f t="shared" si="1"/>
        <v/>
      </c>
    </row>
    <row r="109" spans="1:9" ht="14.25">
      <c r="A109" s="10" t="s">
        <v>10</v>
      </c>
      <c r="B109" s="10" t="s">
        <v>859</v>
      </c>
      <c r="C109" s="10" t="s">
        <v>1820</v>
      </c>
      <c r="D109" s="10" t="s">
        <v>1567</v>
      </c>
      <c r="E109" s="10" t="s">
        <v>860</v>
      </c>
      <c r="I109" t="str">
        <f t="shared" si="1"/>
        <v/>
      </c>
    </row>
    <row r="110" spans="1:9" ht="14.25">
      <c r="A110" s="10" t="s">
        <v>10</v>
      </c>
      <c r="B110" s="10" t="s">
        <v>861</v>
      </c>
      <c r="C110" s="10"/>
      <c r="D110" s="10" t="s">
        <v>1565</v>
      </c>
      <c r="E110" s="10"/>
      <c r="I110" t="str">
        <f t="shared" si="1"/>
        <v/>
      </c>
    </row>
    <row r="111" spans="1:9" ht="14.25">
      <c r="A111" s="10" t="s">
        <v>10</v>
      </c>
      <c r="B111" s="10" t="s">
        <v>862</v>
      </c>
      <c r="C111" s="10" t="s">
        <v>1820</v>
      </c>
      <c r="D111" s="10" t="s">
        <v>1567</v>
      </c>
      <c r="E111" s="10" t="s">
        <v>860</v>
      </c>
      <c r="I111" t="str">
        <f t="shared" si="1"/>
        <v/>
      </c>
    </row>
    <row r="112" spans="1:9" ht="14.25">
      <c r="A112" s="10" t="s">
        <v>10</v>
      </c>
      <c r="B112" s="10" t="s">
        <v>863</v>
      </c>
      <c r="C112" s="10" t="s">
        <v>1811</v>
      </c>
      <c r="D112" s="10" t="s">
        <v>1553</v>
      </c>
      <c r="E112" s="10" t="s">
        <v>820</v>
      </c>
      <c r="I112" t="str">
        <f t="shared" si="1"/>
        <v/>
      </c>
    </row>
    <row r="113" spans="1:9" ht="14.25">
      <c r="A113" s="10" t="s">
        <v>10</v>
      </c>
      <c r="B113" s="10" t="s">
        <v>864</v>
      </c>
      <c r="C113" s="10"/>
      <c r="D113" s="10" t="s">
        <v>793</v>
      </c>
      <c r="E113" s="10"/>
      <c r="I113" t="str">
        <f t="shared" si="1"/>
        <v/>
      </c>
    </row>
    <row r="114" spans="1:9" ht="14.25">
      <c r="A114" s="10" t="s">
        <v>10</v>
      </c>
      <c r="B114" s="10" t="s">
        <v>865</v>
      </c>
      <c r="C114" s="10"/>
      <c r="D114" s="10" t="s">
        <v>1568</v>
      </c>
      <c r="E114" s="10" t="s">
        <v>866</v>
      </c>
      <c r="I114" t="str">
        <f t="shared" si="1"/>
        <v/>
      </c>
    </row>
    <row r="115" spans="1:9" ht="14.25">
      <c r="A115" s="10" t="s">
        <v>10</v>
      </c>
      <c r="B115" s="10" t="s">
        <v>867</v>
      </c>
      <c r="C115" s="10" t="s">
        <v>1821</v>
      </c>
      <c r="D115" s="10" t="s">
        <v>1569</v>
      </c>
      <c r="E115" s="10" t="s">
        <v>868</v>
      </c>
      <c r="I115" t="str">
        <f t="shared" si="1"/>
        <v/>
      </c>
    </row>
    <row r="116" spans="1:9" ht="14.25">
      <c r="A116" s="10" t="s">
        <v>10</v>
      </c>
      <c r="B116" s="10" t="s">
        <v>869</v>
      </c>
      <c r="C116" s="10" t="s">
        <v>1821</v>
      </c>
      <c r="D116" s="10" t="s">
        <v>1569</v>
      </c>
      <c r="E116" s="10" t="s">
        <v>868</v>
      </c>
      <c r="I116" t="str">
        <f t="shared" si="1"/>
        <v/>
      </c>
    </row>
    <row r="117" spans="1:9" ht="14.25">
      <c r="A117" s="10" t="s">
        <v>10</v>
      </c>
      <c r="B117" s="10" t="s">
        <v>870</v>
      </c>
      <c r="C117" s="10"/>
      <c r="D117" s="10" t="s">
        <v>1568</v>
      </c>
      <c r="E117" s="10" t="s">
        <v>866</v>
      </c>
      <c r="I117" t="str">
        <f t="shared" si="1"/>
        <v/>
      </c>
    </row>
    <row r="118" spans="1:9" ht="14.25">
      <c r="A118" s="10" t="s">
        <v>12</v>
      </c>
      <c r="B118" s="10" t="s">
        <v>871</v>
      </c>
      <c r="C118" s="10" t="s">
        <v>1822</v>
      </c>
      <c r="D118" s="10" t="s">
        <v>1570</v>
      </c>
      <c r="E118" s="10" t="s">
        <v>842</v>
      </c>
      <c r="I118" t="str">
        <f t="shared" si="1"/>
        <v/>
      </c>
    </row>
    <row r="119" spans="1:9" ht="14.25">
      <c r="A119" s="10" t="s">
        <v>12</v>
      </c>
      <c r="B119" s="10" t="s">
        <v>872</v>
      </c>
      <c r="C119" s="10" t="s">
        <v>1822</v>
      </c>
      <c r="D119" s="10" t="s">
        <v>1570</v>
      </c>
      <c r="E119" s="10" t="s">
        <v>842</v>
      </c>
      <c r="I119" t="str">
        <f t="shared" si="1"/>
        <v/>
      </c>
    </row>
    <row r="120" spans="1:9" ht="14.25">
      <c r="A120" s="10" t="s">
        <v>12</v>
      </c>
      <c r="B120" s="10" t="s">
        <v>873</v>
      </c>
      <c r="C120" s="10"/>
      <c r="D120" s="10" t="s">
        <v>1571</v>
      </c>
      <c r="E120" s="10"/>
      <c r="I120" t="str">
        <f t="shared" si="1"/>
        <v/>
      </c>
    </row>
    <row r="121" spans="1:9" ht="14.25">
      <c r="A121" s="10" t="s">
        <v>12</v>
      </c>
      <c r="B121" s="10" t="s">
        <v>874</v>
      </c>
      <c r="C121" s="10" t="s">
        <v>1823</v>
      </c>
      <c r="D121" s="10" t="s">
        <v>1572</v>
      </c>
      <c r="E121" s="10" t="s">
        <v>842</v>
      </c>
      <c r="I121" t="str">
        <f t="shared" si="1"/>
        <v/>
      </c>
    </row>
    <row r="122" spans="1:9" ht="14.25">
      <c r="A122" s="10" t="s">
        <v>12</v>
      </c>
      <c r="B122" s="10" t="s">
        <v>875</v>
      </c>
      <c r="C122" s="10" t="s">
        <v>1824</v>
      </c>
      <c r="D122" s="10" t="s">
        <v>1573</v>
      </c>
      <c r="E122" s="10" t="s">
        <v>842</v>
      </c>
      <c r="I122" t="str">
        <f t="shared" si="1"/>
        <v/>
      </c>
    </row>
    <row r="123" spans="1:9" ht="14.25">
      <c r="A123" s="10" t="s">
        <v>12</v>
      </c>
      <c r="B123" s="10" t="s">
        <v>876</v>
      </c>
      <c r="C123" s="10" t="s">
        <v>1824</v>
      </c>
      <c r="D123" s="10" t="s">
        <v>1573</v>
      </c>
      <c r="E123" s="10" t="s">
        <v>842</v>
      </c>
      <c r="I123" t="str">
        <f t="shared" si="1"/>
        <v/>
      </c>
    </row>
    <row r="124" spans="1:9" ht="14.25">
      <c r="A124" s="10" t="s">
        <v>12</v>
      </c>
      <c r="B124" s="10" t="s">
        <v>877</v>
      </c>
      <c r="C124" s="10"/>
      <c r="D124" s="10" t="s">
        <v>793</v>
      </c>
      <c r="E124" s="10"/>
      <c r="I124" t="str">
        <f t="shared" si="1"/>
        <v/>
      </c>
    </row>
    <row r="125" spans="1:9" ht="14.25">
      <c r="A125" s="10" t="s">
        <v>12</v>
      </c>
      <c r="B125" s="10" t="s">
        <v>878</v>
      </c>
      <c r="C125" s="10"/>
      <c r="D125" s="10" t="s">
        <v>793</v>
      </c>
      <c r="E125" s="10"/>
      <c r="I125" t="str">
        <f t="shared" si="1"/>
        <v/>
      </c>
    </row>
    <row r="126" spans="1:9" ht="14.25">
      <c r="A126" s="10" t="s">
        <v>12</v>
      </c>
      <c r="B126" s="10" t="s">
        <v>879</v>
      </c>
      <c r="C126" s="10"/>
      <c r="D126" s="10" t="s">
        <v>793</v>
      </c>
      <c r="E126" s="10"/>
      <c r="I126" t="str">
        <f t="shared" si="1"/>
        <v/>
      </c>
    </row>
    <row r="127" spans="1:9" ht="14.25">
      <c r="A127" s="10" t="s">
        <v>12</v>
      </c>
      <c r="B127" s="10" t="s">
        <v>880</v>
      </c>
      <c r="C127" s="10"/>
      <c r="D127" s="10" t="s">
        <v>793</v>
      </c>
      <c r="E127" s="10"/>
      <c r="I127" t="str">
        <f t="shared" si="1"/>
        <v/>
      </c>
    </row>
    <row r="128" spans="1:9" ht="14.25">
      <c r="A128" s="10" t="s">
        <v>12</v>
      </c>
      <c r="B128" s="10" t="s">
        <v>881</v>
      </c>
      <c r="C128" s="10"/>
      <c r="D128" s="10" t="s">
        <v>793</v>
      </c>
      <c r="E128" s="10"/>
      <c r="I128" t="str">
        <f t="shared" si="1"/>
        <v/>
      </c>
    </row>
    <row r="129" spans="1:9" ht="14.25">
      <c r="A129" s="10" t="s">
        <v>12</v>
      </c>
      <c r="B129" s="10" t="s">
        <v>882</v>
      </c>
      <c r="C129" s="10"/>
      <c r="D129" s="10" t="s">
        <v>793</v>
      </c>
      <c r="E129" s="10"/>
      <c r="I129" t="str">
        <f t="shared" si="1"/>
        <v/>
      </c>
    </row>
    <row r="130" spans="1:9" ht="14.25">
      <c r="A130" s="10" t="s">
        <v>12</v>
      </c>
      <c r="B130" s="10" t="s">
        <v>883</v>
      </c>
      <c r="C130" s="10"/>
      <c r="D130" s="10" t="s">
        <v>793</v>
      </c>
      <c r="E130" s="10"/>
      <c r="I130" t="str">
        <f t="shared" ref="I130:I193" si="2">IF(COUNTIF(H:H,A130),A130,"")</f>
        <v/>
      </c>
    </row>
    <row r="131" spans="1:9" ht="14.25">
      <c r="A131" s="10" t="s">
        <v>12</v>
      </c>
      <c r="B131" s="10" t="s">
        <v>884</v>
      </c>
      <c r="C131" s="10"/>
      <c r="D131" s="10" t="s">
        <v>793</v>
      </c>
      <c r="E131" s="10"/>
      <c r="I131" t="str">
        <f t="shared" si="2"/>
        <v/>
      </c>
    </row>
    <row r="132" spans="1:9" ht="14.25">
      <c r="A132" s="10" t="s">
        <v>12</v>
      </c>
      <c r="B132" s="10" t="s">
        <v>885</v>
      </c>
      <c r="C132" s="10"/>
      <c r="D132" s="10" t="s">
        <v>793</v>
      </c>
      <c r="E132" s="10"/>
      <c r="I132" t="str">
        <f t="shared" si="2"/>
        <v/>
      </c>
    </row>
    <row r="133" spans="1:9" ht="14.25">
      <c r="A133" s="10" t="s">
        <v>14</v>
      </c>
      <c r="B133" s="10" t="s">
        <v>886</v>
      </c>
      <c r="C133" s="10" t="s">
        <v>1825</v>
      </c>
      <c r="D133" s="10" t="s">
        <v>1574</v>
      </c>
      <c r="E133" s="10" t="s">
        <v>887</v>
      </c>
      <c r="I133" t="str">
        <f t="shared" si="2"/>
        <v/>
      </c>
    </row>
    <row r="134" spans="1:9" ht="14.25">
      <c r="A134" s="10" t="s">
        <v>14</v>
      </c>
      <c r="B134" s="10" t="s">
        <v>888</v>
      </c>
      <c r="C134" s="10" t="s">
        <v>1826</v>
      </c>
      <c r="D134" s="10" t="s">
        <v>1575</v>
      </c>
      <c r="E134" s="10" t="s">
        <v>889</v>
      </c>
      <c r="I134" t="str">
        <f t="shared" si="2"/>
        <v/>
      </c>
    </row>
    <row r="135" spans="1:9" ht="14.25">
      <c r="A135" s="10" t="s">
        <v>14</v>
      </c>
      <c r="B135" s="10" t="s">
        <v>890</v>
      </c>
      <c r="C135" s="10"/>
      <c r="D135" s="10" t="s">
        <v>793</v>
      </c>
      <c r="E135" s="10"/>
      <c r="I135" t="str">
        <f t="shared" si="2"/>
        <v/>
      </c>
    </row>
    <row r="136" spans="1:9" ht="14.25">
      <c r="A136" s="10" t="s">
        <v>16</v>
      </c>
      <c r="B136" s="10" t="s">
        <v>891</v>
      </c>
      <c r="C136" s="10" t="s">
        <v>1804</v>
      </c>
      <c r="D136" s="10" t="s">
        <v>1576</v>
      </c>
      <c r="E136" s="10" t="s">
        <v>892</v>
      </c>
      <c r="I136" t="str">
        <f t="shared" si="2"/>
        <v/>
      </c>
    </row>
    <row r="137" spans="1:9" ht="14.25">
      <c r="A137" s="10" t="s">
        <v>16</v>
      </c>
      <c r="B137" s="10" t="s">
        <v>893</v>
      </c>
      <c r="C137" s="10" t="s">
        <v>1804</v>
      </c>
      <c r="D137" s="10" t="s">
        <v>1576</v>
      </c>
      <c r="E137" s="10" t="s">
        <v>892</v>
      </c>
      <c r="I137" t="str">
        <f t="shared" si="2"/>
        <v/>
      </c>
    </row>
    <row r="138" spans="1:9" ht="14.25">
      <c r="A138" s="10" t="s">
        <v>16</v>
      </c>
      <c r="B138" s="10" t="s">
        <v>894</v>
      </c>
      <c r="C138" s="10" t="s">
        <v>1804</v>
      </c>
      <c r="D138" s="10" t="s">
        <v>1577</v>
      </c>
      <c r="E138" s="10" t="s">
        <v>892</v>
      </c>
      <c r="I138" t="str">
        <f t="shared" si="2"/>
        <v/>
      </c>
    </row>
    <row r="139" spans="1:9" ht="14.25">
      <c r="A139" s="10" t="s">
        <v>16</v>
      </c>
      <c r="B139" s="10" t="s">
        <v>895</v>
      </c>
      <c r="C139" s="10" t="s">
        <v>1804</v>
      </c>
      <c r="D139" s="10" t="s">
        <v>1577</v>
      </c>
      <c r="E139" s="10" t="s">
        <v>892</v>
      </c>
      <c r="I139" t="str">
        <f t="shared" si="2"/>
        <v/>
      </c>
    </row>
    <row r="140" spans="1:9" ht="14.25">
      <c r="A140" s="10" t="s">
        <v>16</v>
      </c>
      <c r="B140" s="10" t="s">
        <v>896</v>
      </c>
      <c r="C140" s="10" t="s">
        <v>1804</v>
      </c>
      <c r="D140" s="10" t="s">
        <v>1578</v>
      </c>
      <c r="E140" s="10" t="s">
        <v>892</v>
      </c>
      <c r="I140" t="str">
        <f t="shared" si="2"/>
        <v/>
      </c>
    </row>
    <row r="141" spans="1:9" ht="14.25">
      <c r="A141" s="10" t="s">
        <v>16</v>
      </c>
      <c r="B141" s="10" t="s">
        <v>897</v>
      </c>
      <c r="C141" s="10" t="s">
        <v>1804</v>
      </c>
      <c r="D141" s="10" t="s">
        <v>1578</v>
      </c>
      <c r="E141" s="10" t="s">
        <v>892</v>
      </c>
      <c r="I141" t="str">
        <f t="shared" si="2"/>
        <v/>
      </c>
    </row>
    <row r="142" spans="1:9" ht="14.25">
      <c r="A142" s="10" t="s">
        <v>16</v>
      </c>
      <c r="B142" s="10" t="s">
        <v>898</v>
      </c>
      <c r="C142" s="10" t="s">
        <v>1804</v>
      </c>
      <c r="D142" s="10" t="s">
        <v>1578</v>
      </c>
      <c r="E142" s="10" t="s">
        <v>892</v>
      </c>
      <c r="I142" t="str">
        <f t="shared" si="2"/>
        <v/>
      </c>
    </row>
    <row r="143" spans="1:9" ht="14.25">
      <c r="A143" s="10" t="s">
        <v>16</v>
      </c>
      <c r="B143" s="10" t="s">
        <v>899</v>
      </c>
      <c r="C143" s="10" t="s">
        <v>1804</v>
      </c>
      <c r="D143" s="10" t="s">
        <v>1578</v>
      </c>
      <c r="E143" s="10" t="s">
        <v>892</v>
      </c>
      <c r="I143" t="str">
        <f t="shared" si="2"/>
        <v/>
      </c>
    </row>
    <row r="144" spans="1:9" ht="14.25">
      <c r="A144" s="10" t="s">
        <v>16</v>
      </c>
      <c r="B144" s="10" t="s">
        <v>900</v>
      </c>
      <c r="C144" s="10" t="s">
        <v>1804</v>
      </c>
      <c r="D144" s="10" t="s">
        <v>1578</v>
      </c>
      <c r="E144" s="10" t="s">
        <v>892</v>
      </c>
      <c r="I144" t="str">
        <f t="shared" si="2"/>
        <v/>
      </c>
    </row>
    <row r="145" spans="1:9" ht="14.25">
      <c r="A145" s="10" t="s">
        <v>16</v>
      </c>
      <c r="B145" s="10" t="s">
        <v>901</v>
      </c>
      <c r="C145" s="10" t="s">
        <v>1804</v>
      </c>
      <c r="D145" s="10" t="s">
        <v>1578</v>
      </c>
      <c r="E145" s="10" t="s">
        <v>892</v>
      </c>
      <c r="I145" t="str">
        <f t="shared" si="2"/>
        <v/>
      </c>
    </row>
    <row r="146" spans="1:9" ht="14.25">
      <c r="A146" s="10" t="s">
        <v>16</v>
      </c>
      <c r="B146" s="10" t="s">
        <v>902</v>
      </c>
      <c r="C146" s="10"/>
      <c r="D146" s="10" t="s">
        <v>1579</v>
      </c>
      <c r="E146" s="10"/>
      <c r="I146" t="str">
        <f t="shared" si="2"/>
        <v/>
      </c>
    </row>
    <row r="147" spans="1:9" ht="14.25">
      <c r="A147" s="10" t="s">
        <v>16</v>
      </c>
      <c r="B147" s="10" t="s">
        <v>903</v>
      </c>
      <c r="C147" s="10" t="s">
        <v>1804</v>
      </c>
      <c r="D147" s="10" t="s">
        <v>1580</v>
      </c>
      <c r="E147" s="10" t="s">
        <v>892</v>
      </c>
      <c r="I147" t="str">
        <f t="shared" si="2"/>
        <v/>
      </c>
    </row>
    <row r="148" spans="1:9" ht="14.25">
      <c r="A148" s="10" t="s">
        <v>16</v>
      </c>
      <c r="B148" s="10" t="s">
        <v>904</v>
      </c>
      <c r="C148" s="10" t="s">
        <v>1804</v>
      </c>
      <c r="D148" s="10" t="s">
        <v>1580</v>
      </c>
      <c r="E148" s="10" t="s">
        <v>892</v>
      </c>
      <c r="I148" t="str">
        <f t="shared" si="2"/>
        <v/>
      </c>
    </row>
    <row r="149" spans="1:9" ht="14.25">
      <c r="A149" s="10" t="s">
        <v>16</v>
      </c>
      <c r="B149" s="10" t="s">
        <v>905</v>
      </c>
      <c r="C149" s="10" t="s">
        <v>1827</v>
      </c>
      <c r="D149" s="10" t="s">
        <v>1581</v>
      </c>
      <c r="E149" s="10" t="s">
        <v>906</v>
      </c>
      <c r="I149" t="str">
        <f t="shared" si="2"/>
        <v/>
      </c>
    </row>
    <row r="150" spans="1:9" ht="14.25">
      <c r="A150" s="10" t="s">
        <v>16</v>
      </c>
      <c r="B150" s="10" t="s">
        <v>907</v>
      </c>
      <c r="C150" s="10" t="s">
        <v>1828</v>
      </c>
      <c r="D150" s="10" t="s">
        <v>1582</v>
      </c>
      <c r="E150" s="10" t="s">
        <v>906</v>
      </c>
      <c r="I150" t="str">
        <f t="shared" si="2"/>
        <v/>
      </c>
    </row>
    <row r="151" spans="1:9" ht="14.25">
      <c r="A151" s="10" t="s">
        <v>16</v>
      </c>
      <c r="B151" s="10" t="s">
        <v>908</v>
      </c>
      <c r="C151" s="10" t="s">
        <v>1828</v>
      </c>
      <c r="D151" s="10" t="s">
        <v>1582</v>
      </c>
      <c r="E151" s="10" t="s">
        <v>906</v>
      </c>
      <c r="I151" t="str">
        <f t="shared" si="2"/>
        <v/>
      </c>
    </row>
    <row r="152" spans="1:9" ht="14.25">
      <c r="A152" s="10" t="s">
        <v>16</v>
      </c>
      <c r="B152" s="10" t="s">
        <v>909</v>
      </c>
      <c r="C152" s="10"/>
      <c r="D152" s="10" t="s">
        <v>1583</v>
      </c>
      <c r="E152" s="10" t="s">
        <v>910</v>
      </c>
      <c r="I152" t="str">
        <f t="shared" si="2"/>
        <v/>
      </c>
    </row>
    <row r="153" spans="1:9" ht="14.25">
      <c r="A153" s="10" t="s">
        <v>18</v>
      </c>
      <c r="B153" s="10" t="s">
        <v>894</v>
      </c>
      <c r="C153" s="10" t="s">
        <v>1804</v>
      </c>
      <c r="D153" s="10" t="s">
        <v>1577</v>
      </c>
      <c r="E153" s="10" t="s">
        <v>892</v>
      </c>
      <c r="I153" t="str">
        <f t="shared" si="2"/>
        <v/>
      </c>
    </row>
    <row r="154" spans="1:9" ht="14.25">
      <c r="A154" s="10" t="s">
        <v>18</v>
      </c>
      <c r="B154" s="10" t="s">
        <v>895</v>
      </c>
      <c r="C154" s="10" t="s">
        <v>1804</v>
      </c>
      <c r="D154" s="10" t="s">
        <v>1577</v>
      </c>
      <c r="E154" s="10" t="s">
        <v>892</v>
      </c>
      <c r="I154" t="str">
        <f t="shared" si="2"/>
        <v/>
      </c>
    </row>
    <row r="155" spans="1:9" ht="14.25">
      <c r="A155" s="10" t="s">
        <v>18</v>
      </c>
      <c r="B155" s="10" t="s">
        <v>891</v>
      </c>
      <c r="C155" s="10" t="s">
        <v>1804</v>
      </c>
      <c r="D155" s="10" t="s">
        <v>1576</v>
      </c>
      <c r="E155" s="10" t="s">
        <v>892</v>
      </c>
      <c r="I155" t="str">
        <f t="shared" si="2"/>
        <v/>
      </c>
    </row>
    <row r="156" spans="1:9" ht="14.25">
      <c r="A156" s="10" t="s">
        <v>18</v>
      </c>
      <c r="B156" s="10" t="s">
        <v>893</v>
      </c>
      <c r="C156" s="10" t="s">
        <v>1804</v>
      </c>
      <c r="D156" s="10" t="s">
        <v>1576</v>
      </c>
      <c r="E156" s="10" t="s">
        <v>892</v>
      </c>
      <c r="I156" t="str">
        <f t="shared" si="2"/>
        <v/>
      </c>
    </row>
    <row r="157" spans="1:9" ht="14.25">
      <c r="A157" s="10" t="s">
        <v>18</v>
      </c>
      <c r="B157" s="10" t="s">
        <v>902</v>
      </c>
      <c r="C157" s="10"/>
      <c r="D157" s="10" t="s">
        <v>1579</v>
      </c>
      <c r="E157" s="10"/>
      <c r="I157" t="str">
        <f t="shared" si="2"/>
        <v/>
      </c>
    </row>
    <row r="158" spans="1:9" ht="14.25">
      <c r="A158" s="10" t="s">
        <v>18</v>
      </c>
      <c r="B158" s="10" t="s">
        <v>903</v>
      </c>
      <c r="C158" s="10" t="s">
        <v>1804</v>
      </c>
      <c r="D158" s="10" t="s">
        <v>1580</v>
      </c>
      <c r="E158" s="10" t="s">
        <v>892</v>
      </c>
      <c r="I158" t="str">
        <f t="shared" si="2"/>
        <v/>
      </c>
    </row>
    <row r="159" spans="1:9" ht="14.25">
      <c r="A159" s="10" t="s">
        <v>18</v>
      </c>
      <c r="B159" s="10" t="s">
        <v>904</v>
      </c>
      <c r="C159" s="10" t="s">
        <v>1804</v>
      </c>
      <c r="D159" s="10" t="s">
        <v>1580</v>
      </c>
      <c r="E159" s="10" t="s">
        <v>892</v>
      </c>
      <c r="I159" t="str">
        <f t="shared" si="2"/>
        <v/>
      </c>
    </row>
    <row r="160" spans="1:9" ht="14.25">
      <c r="A160" s="10" t="s">
        <v>18</v>
      </c>
      <c r="B160" s="10" t="s">
        <v>911</v>
      </c>
      <c r="C160" s="10"/>
      <c r="D160" s="10" t="s">
        <v>1579</v>
      </c>
      <c r="E160" s="10"/>
      <c r="I160" t="str">
        <f t="shared" si="2"/>
        <v/>
      </c>
    </row>
    <row r="161" spans="1:9" ht="14.25">
      <c r="A161" s="10" t="s">
        <v>18</v>
      </c>
      <c r="B161" s="10" t="s">
        <v>896</v>
      </c>
      <c r="C161" s="10" t="s">
        <v>1804</v>
      </c>
      <c r="D161" s="10" t="s">
        <v>1578</v>
      </c>
      <c r="E161" s="10" t="s">
        <v>892</v>
      </c>
      <c r="I161" t="str">
        <f t="shared" si="2"/>
        <v/>
      </c>
    </row>
    <row r="162" spans="1:9" ht="14.25">
      <c r="A162" s="10" t="s">
        <v>18</v>
      </c>
      <c r="B162" s="10" t="s">
        <v>897</v>
      </c>
      <c r="C162" s="10" t="s">
        <v>1804</v>
      </c>
      <c r="D162" s="10" t="s">
        <v>1578</v>
      </c>
      <c r="E162" s="10" t="s">
        <v>892</v>
      </c>
      <c r="I162" t="str">
        <f t="shared" si="2"/>
        <v/>
      </c>
    </row>
    <row r="163" spans="1:9" ht="14.25">
      <c r="A163" s="10" t="s">
        <v>18</v>
      </c>
      <c r="B163" s="10" t="s">
        <v>898</v>
      </c>
      <c r="C163" s="10" t="s">
        <v>1804</v>
      </c>
      <c r="D163" s="10" t="s">
        <v>1578</v>
      </c>
      <c r="E163" s="10" t="s">
        <v>892</v>
      </c>
      <c r="I163" t="str">
        <f t="shared" si="2"/>
        <v/>
      </c>
    </row>
    <row r="164" spans="1:9" ht="14.25">
      <c r="A164" s="10" t="s">
        <v>18</v>
      </c>
      <c r="B164" s="10" t="s">
        <v>899</v>
      </c>
      <c r="C164" s="10" t="s">
        <v>1804</v>
      </c>
      <c r="D164" s="10" t="s">
        <v>1578</v>
      </c>
      <c r="E164" s="10" t="s">
        <v>892</v>
      </c>
      <c r="I164" t="str">
        <f t="shared" si="2"/>
        <v/>
      </c>
    </row>
    <row r="165" spans="1:9" ht="14.25">
      <c r="A165" s="10" t="s">
        <v>18</v>
      </c>
      <c r="B165" s="10" t="s">
        <v>900</v>
      </c>
      <c r="C165" s="10" t="s">
        <v>1804</v>
      </c>
      <c r="D165" s="10" t="s">
        <v>1578</v>
      </c>
      <c r="E165" s="10" t="s">
        <v>892</v>
      </c>
      <c r="I165" t="str">
        <f t="shared" si="2"/>
        <v/>
      </c>
    </row>
    <row r="166" spans="1:9" ht="14.25">
      <c r="A166" s="10" t="s">
        <v>20</v>
      </c>
      <c r="B166" s="10" t="s">
        <v>912</v>
      </c>
      <c r="C166" s="10" t="s">
        <v>1804</v>
      </c>
      <c r="D166" s="10" t="s">
        <v>1584</v>
      </c>
      <c r="E166" s="10" t="s">
        <v>913</v>
      </c>
      <c r="I166" t="str">
        <f t="shared" si="2"/>
        <v/>
      </c>
    </row>
    <row r="167" spans="1:9" ht="14.25">
      <c r="A167" s="10" t="s">
        <v>20</v>
      </c>
      <c r="B167" s="10" t="s">
        <v>914</v>
      </c>
      <c r="C167" s="10" t="s">
        <v>1804</v>
      </c>
      <c r="D167" s="10" t="s">
        <v>1584</v>
      </c>
      <c r="E167" s="10" t="s">
        <v>913</v>
      </c>
      <c r="I167" t="str">
        <f t="shared" si="2"/>
        <v/>
      </c>
    </row>
    <row r="168" spans="1:9" ht="14.25">
      <c r="A168" s="10" t="s">
        <v>20</v>
      </c>
      <c r="B168" s="10" t="s">
        <v>915</v>
      </c>
      <c r="C168" s="10" t="s">
        <v>1829</v>
      </c>
      <c r="D168" s="10" t="s">
        <v>1584</v>
      </c>
      <c r="E168" s="10" t="s">
        <v>913</v>
      </c>
      <c r="I168" t="str">
        <f t="shared" si="2"/>
        <v/>
      </c>
    </row>
    <row r="169" spans="1:9" ht="14.25">
      <c r="A169" s="10" t="s">
        <v>20</v>
      </c>
      <c r="B169" s="10" t="s">
        <v>916</v>
      </c>
      <c r="C169" s="10" t="s">
        <v>1829</v>
      </c>
      <c r="D169" s="10" t="s">
        <v>1584</v>
      </c>
      <c r="E169" s="10" t="s">
        <v>913</v>
      </c>
      <c r="I169" t="str">
        <f t="shared" si="2"/>
        <v/>
      </c>
    </row>
    <row r="170" spans="1:9" ht="14.25">
      <c r="A170" s="10" t="s">
        <v>20</v>
      </c>
      <c r="B170" s="10" t="s">
        <v>917</v>
      </c>
      <c r="C170" s="10" t="s">
        <v>1829</v>
      </c>
      <c r="D170" s="10" t="s">
        <v>1584</v>
      </c>
      <c r="E170" s="10" t="s">
        <v>913</v>
      </c>
      <c r="I170" t="str">
        <f t="shared" si="2"/>
        <v/>
      </c>
    </row>
    <row r="171" spans="1:9" ht="14.25">
      <c r="A171" s="10" t="s">
        <v>20</v>
      </c>
      <c r="B171" s="10" t="s">
        <v>918</v>
      </c>
      <c r="C171" s="10" t="s">
        <v>1830</v>
      </c>
      <c r="D171" s="10" t="s">
        <v>1584</v>
      </c>
      <c r="E171" s="10" t="s">
        <v>913</v>
      </c>
      <c r="I171" t="str">
        <f t="shared" si="2"/>
        <v/>
      </c>
    </row>
    <row r="172" spans="1:9" ht="14.25">
      <c r="A172" s="10" t="s">
        <v>20</v>
      </c>
      <c r="B172" s="10" t="s">
        <v>919</v>
      </c>
      <c r="C172" s="10"/>
      <c r="D172" s="10" t="s">
        <v>793</v>
      </c>
      <c r="E172" s="10"/>
      <c r="I172" t="str">
        <f t="shared" si="2"/>
        <v/>
      </c>
    </row>
    <row r="173" spans="1:9" ht="14.25">
      <c r="A173" s="10" t="s">
        <v>20</v>
      </c>
      <c r="B173" s="10" t="s">
        <v>920</v>
      </c>
      <c r="C173" s="10" t="s">
        <v>1829</v>
      </c>
      <c r="D173" s="10" t="s">
        <v>1584</v>
      </c>
      <c r="E173" s="10" t="s">
        <v>913</v>
      </c>
      <c r="I173" t="str">
        <f t="shared" si="2"/>
        <v/>
      </c>
    </row>
    <row r="174" spans="1:9" ht="14.25">
      <c r="A174" s="10" t="s">
        <v>20</v>
      </c>
      <c r="B174" s="10" t="s">
        <v>921</v>
      </c>
      <c r="C174" s="10"/>
      <c r="D174" s="10" t="s">
        <v>793</v>
      </c>
      <c r="E174" s="10"/>
      <c r="I174" t="str">
        <f t="shared" si="2"/>
        <v/>
      </c>
    </row>
    <row r="175" spans="1:9" ht="14.25">
      <c r="A175" s="10" t="s">
        <v>20</v>
      </c>
      <c r="B175" s="10" t="s">
        <v>922</v>
      </c>
      <c r="C175" s="10" t="s">
        <v>1804</v>
      </c>
      <c r="D175" s="10" t="s">
        <v>1584</v>
      </c>
      <c r="E175" s="10" t="s">
        <v>913</v>
      </c>
      <c r="I175" t="str">
        <f t="shared" si="2"/>
        <v/>
      </c>
    </row>
    <row r="176" spans="1:9" ht="14.25">
      <c r="A176" s="10" t="s">
        <v>20</v>
      </c>
      <c r="B176" s="10" t="s">
        <v>923</v>
      </c>
      <c r="C176" s="10" t="s">
        <v>1831</v>
      </c>
      <c r="D176" s="10" t="s">
        <v>1585</v>
      </c>
      <c r="E176" s="10" t="s">
        <v>924</v>
      </c>
      <c r="I176" t="str">
        <f t="shared" si="2"/>
        <v/>
      </c>
    </row>
    <row r="177" spans="1:9" ht="14.25">
      <c r="A177" s="10" t="s">
        <v>20</v>
      </c>
      <c r="B177" s="10" t="s">
        <v>925</v>
      </c>
      <c r="C177" s="10" t="s">
        <v>1832</v>
      </c>
      <c r="D177" s="10" t="s">
        <v>1586</v>
      </c>
      <c r="E177" s="10" t="s">
        <v>926</v>
      </c>
      <c r="I177" t="str">
        <f t="shared" si="2"/>
        <v/>
      </c>
    </row>
    <row r="178" spans="1:9" ht="14.25">
      <c r="A178" s="10" t="s">
        <v>22</v>
      </c>
      <c r="B178" s="10" t="s">
        <v>912</v>
      </c>
      <c r="C178" s="10" t="s">
        <v>1804</v>
      </c>
      <c r="D178" s="10" t="s">
        <v>1584</v>
      </c>
      <c r="E178" s="10" t="s">
        <v>913</v>
      </c>
      <c r="I178" t="str">
        <f t="shared" si="2"/>
        <v/>
      </c>
    </row>
    <row r="179" spans="1:9" ht="14.25">
      <c r="A179" s="10" t="s">
        <v>22</v>
      </c>
      <c r="B179" s="10" t="s">
        <v>914</v>
      </c>
      <c r="C179" s="10" t="s">
        <v>1804</v>
      </c>
      <c r="D179" s="10" t="s">
        <v>1584</v>
      </c>
      <c r="E179" s="10" t="s">
        <v>913</v>
      </c>
      <c r="I179" t="str">
        <f t="shared" si="2"/>
        <v/>
      </c>
    </row>
    <row r="180" spans="1:9" ht="14.25">
      <c r="A180" s="10" t="s">
        <v>22</v>
      </c>
      <c r="B180" s="10" t="s">
        <v>915</v>
      </c>
      <c r="C180" s="10" t="s">
        <v>1829</v>
      </c>
      <c r="D180" s="10" t="s">
        <v>1584</v>
      </c>
      <c r="E180" s="10" t="s">
        <v>913</v>
      </c>
      <c r="I180" t="str">
        <f t="shared" si="2"/>
        <v/>
      </c>
    </row>
    <row r="181" spans="1:9" ht="14.25">
      <c r="A181" s="10" t="s">
        <v>22</v>
      </c>
      <c r="B181" s="10" t="s">
        <v>916</v>
      </c>
      <c r="C181" s="10" t="s">
        <v>1829</v>
      </c>
      <c r="D181" s="10" t="s">
        <v>1584</v>
      </c>
      <c r="E181" s="10" t="s">
        <v>913</v>
      </c>
      <c r="I181" t="str">
        <f t="shared" si="2"/>
        <v/>
      </c>
    </row>
    <row r="182" spans="1:9" ht="14.25">
      <c r="A182" s="10" t="s">
        <v>22</v>
      </c>
      <c r="B182" s="10" t="s">
        <v>917</v>
      </c>
      <c r="C182" s="10" t="s">
        <v>1829</v>
      </c>
      <c r="D182" s="10" t="s">
        <v>1584</v>
      </c>
      <c r="E182" s="10" t="s">
        <v>913</v>
      </c>
      <c r="I182" t="str">
        <f t="shared" si="2"/>
        <v/>
      </c>
    </row>
    <row r="183" spans="1:9" ht="14.25">
      <c r="A183" s="10" t="s">
        <v>22</v>
      </c>
      <c r="B183" s="10" t="s">
        <v>918</v>
      </c>
      <c r="C183" s="10" t="s">
        <v>1830</v>
      </c>
      <c r="D183" s="10" t="s">
        <v>1584</v>
      </c>
      <c r="E183" s="10" t="s">
        <v>913</v>
      </c>
      <c r="I183" t="str">
        <f t="shared" si="2"/>
        <v/>
      </c>
    </row>
    <row r="184" spans="1:9" ht="14.25">
      <c r="A184" s="10" t="s">
        <v>22</v>
      </c>
      <c r="B184" s="10" t="s">
        <v>919</v>
      </c>
      <c r="C184" s="10"/>
      <c r="D184" s="10" t="s">
        <v>793</v>
      </c>
      <c r="E184" s="10"/>
      <c r="I184" t="str">
        <f t="shared" si="2"/>
        <v/>
      </c>
    </row>
    <row r="185" spans="1:9" ht="14.25">
      <c r="A185" s="10" t="s">
        <v>22</v>
      </c>
      <c r="B185" s="10" t="s">
        <v>920</v>
      </c>
      <c r="C185" s="10" t="s">
        <v>1829</v>
      </c>
      <c r="D185" s="10" t="s">
        <v>1584</v>
      </c>
      <c r="E185" s="10" t="s">
        <v>913</v>
      </c>
      <c r="I185" t="str">
        <f t="shared" si="2"/>
        <v/>
      </c>
    </row>
    <row r="186" spans="1:9" ht="14.25">
      <c r="A186" s="10" t="s">
        <v>22</v>
      </c>
      <c r="B186" s="10" t="s">
        <v>921</v>
      </c>
      <c r="C186" s="10"/>
      <c r="D186" s="10" t="s">
        <v>793</v>
      </c>
      <c r="E186" s="10"/>
      <c r="I186" t="str">
        <f t="shared" si="2"/>
        <v/>
      </c>
    </row>
    <row r="187" spans="1:9" ht="14.25">
      <c r="A187" s="10" t="s">
        <v>22</v>
      </c>
      <c r="B187" s="10" t="s">
        <v>922</v>
      </c>
      <c r="C187" s="10" t="s">
        <v>1804</v>
      </c>
      <c r="D187" s="10" t="s">
        <v>1584</v>
      </c>
      <c r="E187" s="10" t="s">
        <v>913</v>
      </c>
      <c r="I187" t="str">
        <f t="shared" si="2"/>
        <v/>
      </c>
    </row>
    <row r="188" spans="1:9" ht="14.25">
      <c r="A188" s="10" t="s">
        <v>22</v>
      </c>
      <c r="B188" s="10" t="s">
        <v>927</v>
      </c>
      <c r="C188" s="10" t="s">
        <v>1833</v>
      </c>
      <c r="D188" s="10" t="s">
        <v>1587</v>
      </c>
      <c r="E188" s="10" t="s">
        <v>928</v>
      </c>
      <c r="I188" t="str">
        <f t="shared" si="2"/>
        <v/>
      </c>
    </row>
    <row r="189" spans="1:9" ht="14.25">
      <c r="A189" s="10" t="s">
        <v>22</v>
      </c>
      <c r="B189" s="10" t="s">
        <v>929</v>
      </c>
      <c r="C189" s="10" t="s">
        <v>1834</v>
      </c>
      <c r="D189" s="10" t="s">
        <v>1588</v>
      </c>
      <c r="E189" s="10" t="s">
        <v>930</v>
      </c>
      <c r="I189" t="str">
        <f t="shared" si="2"/>
        <v/>
      </c>
    </row>
    <row r="190" spans="1:9" ht="14.25">
      <c r="A190" s="10" t="s">
        <v>22</v>
      </c>
      <c r="B190" s="10" t="s">
        <v>931</v>
      </c>
      <c r="C190" s="10" t="s">
        <v>1834</v>
      </c>
      <c r="D190" s="10" t="s">
        <v>1588</v>
      </c>
      <c r="E190" s="10" t="s">
        <v>930</v>
      </c>
      <c r="I190" t="str">
        <f t="shared" si="2"/>
        <v/>
      </c>
    </row>
    <row r="191" spans="1:9" ht="14.25">
      <c r="A191" s="10" t="s">
        <v>24</v>
      </c>
      <c r="B191" s="10" t="s">
        <v>932</v>
      </c>
      <c r="C191" s="10"/>
      <c r="D191" s="10" t="s">
        <v>793</v>
      </c>
      <c r="E191" s="10"/>
      <c r="I191" t="str">
        <f t="shared" si="2"/>
        <v/>
      </c>
    </row>
    <row r="192" spans="1:9" ht="14.25">
      <c r="A192" s="10" t="s">
        <v>24</v>
      </c>
      <c r="B192" s="10" t="s">
        <v>933</v>
      </c>
      <c r="C192" s="10" t="s">
        <v>1815</v>
      </c>
      <c r="D192" s="10" t="s">
        <v>1589</v>
      </c>
      <c r="E192" s="10" t="s">
        <v>934</v>
      </c>
      <c r="I192" t="str">
        <f t="shared" si="2"/>
        <v/>
      </c>
    </row>
    <row r="193" spans="1:9" ht="14.25">
      <c r="A193" s="10" t="s">
        <v>24</v>
      </c>
      <c r="B193" s="10" t="s">
        <v>935</v>
      </c>
      <c r="C193" s="10" t="s">
        <v>1815</v>
      </c>
      <c r="D193" s="10" t="s">
        <v>1589</v>
      </c>
      <c r="E193" s="10" t="s">
        <v>934</v>
      </c>
      <c r="I193" t="str">
        <f t="shared" si="2"/>
        <v/>
      </c>
    </row>
    <row r="194" spans="1:9" ht="14.25">
      <c r="A194" s="10" t="s">
        <v>24</v>
      </c>
      <c r="B194" s="10" t="s">
        <v>936</v>
      </c>
      <c r="C194" s="10"/>
      <c r="D194" s="10" t="s">
        <v>1565</v>
      </c>
      <c r="E194" s="10"/>
      <c r="I194" t="str">
        <f t="shared" ref="I194:I257" si="3">IF(COUNTIF(H:H,A194),A194,"")</f>
        <v/>
      </c>
    </row>
    <row r="195" spans="1:9" ht="14.25">
      <c r="A195" s="10" t="s">
        <v>24</v>
      </c>
      <c r="B195" s="10" t="s">
        <v>937</v>
      </c>
      <c r="C195" s="10"/>
      <c r="D195" s="10" t="s">
        <v>1565</v>
      </c>
      <c r="E195" s="10"/>
      <c r="I195" t="str">
        <f t="shared" si="3"/>
        <v/>
      </c>
    </row>
    <row r="196" spans="1:9" ht="14.25">
      <c r="A196" s="10" t="s">
        <v>24</v>
      </c>
      <c r="B196" s="10" t="s">
        <v>938</v>
      </c>
      <c r="C196" s="10" t="s">
        <v>1835</v>
      </c>
      <c r="D196" s="10" t="s">
        <v>1590</v>
      </c>
      <c r="E196" s="10" t="s">
        <v>939</v>
      </c>
      <c r="I196" t="str">
        <f t="shared" si="3"/>
        <v/>
      </c>
    </row>
    <row r="197" spans="1:9" ht="14.25">
      <c r="A197" s="10" t="s">
        <v>24</v>
      </c>
      <c r="B197" s="10" t="s">
        <v>940</v>
      </c>
      <c r="C197" s="10"/>
      <c r="D197" s="10" t="s">
        <v>793</v>
      </c>
      <c r="E197" s="10"/>
      <c r="I197" t="str">
        <f t="shared" si="3"/>
        <v/>
      </c>
    </row>
    <row r="198" spans="1:9" ht="14.25">
      <c r="A198" s="10" t="s">
        <v>24</v>
      </c>
      <c r="B198" s="10" t="s">
        <v>941</v>
      </c>
      <c r="C198" s="10" t="s">
        <v>1836</v>
      </c>
      <c r="D198" s="10" t="s">
        <v>1591</v>
      </c>
      <c r="E198" s="10" t="s">
        <v>942</v>
      </c>
      <c r="I198" t="str">
        <f t="shared" si="3"/>
        <v/>
      </c>
    </row>
    <row r="199" spans="1:9" ht="14.25">
      <c r="A199" s="10" t="s">
        <v>24</v>
      </c>
      <c r="B199" s="10" t="s">
        <v>943</v>
      </c>
      <c r="C199" s="10" t="s">
        <v>1836</v>
      </c>
      <c r="D199" s="10" t="s">
        <v>1591</v>
      </c>
      <c r="E199" s="10" t="s">
        <v>942</v>
      </c>
      <c r="I199" t="str">
        <f t="shared" si="3"/>
        <v/>
      </c>
    </row>
    <row r="200" spans="1:9" ht="14.25">
      <c r="A200" s="10" t="s">
        <v>24</v>
      </c>
      <c r="B200" s="10" t="s">
        <v>944</v>
      </c>
      <c r="C200" s="10" t="s">
        <v>1837</v>
      </c>
      <c r="D200" s="10" t="s">
        <v>1592</v>
      </c>
      <c r="E200" s="10" t="s">
        <v>945</v>
      </c>
      <c r="I200" t="str">
        <f t="shared" si="3"/>
        <v/>
      </c>
    </row>
    <row r="201" spans="1:9" ht="14.25">
      <c r="A201" s="10" t="s">
        <v>26</v>
      </c>
      <c r="B201" s="10" t="s">
        <v>946</v>
      </c>
      <c r="C201" s="10" t="s">
        <v>1838</v>
      </c>
      <c r="D201" s="10" t="s">
        <v>1593</v>
      </c>
      <c r="E201" s="10" t="s">
        <v>947</v>
      </c>
      <c r="I201" t="str">
        <f t="shared" si="3"/>
        <v/>
      </c>
    </row>
    <row r="202" spans="1:9" ht="14.25">
      <c r="A202" s="10" t="s">
        <v>26</v>
      </c>
      <c r="B202" s="10" t="s">
        <v>948</v>
      </c>
      <c r="C202" s="10" t="s">
        <v>1838</v>
      </c>
      <c r="D202" s="10" t="s">
        <v>1593</v>
      </c>
      <c r="E202" s="10" t="s">
        <v>947</v>
      </c>
      <c r="I202" t="str">
        <f t="shared" si="3"/>
        <v/>
      </c>
    </row>
    <row r="203" spans="1:9" ht="14.25">
      <c r="A203" s="10" t="s">
        <v>26</v>
      </c>
      <c r="B203" s="10" t="s">
        <v>949</v>
      </c>
      <c r="C203" s="10" t="s">
        <v>1839</v>
      </c>
      <c r="D203" s="10" t="s">
        <v>1594</v>
      </c>
      <c r="E203" s="10" t="s">
        <v>947</v>
      </c>
      <c r="I203" t="str">
        <f t="shared" si="3"/>
        <v/>
      </c>
    </row>
    <row r="204" spans="1:9" ht="14.25">
      <c r="A204" s="10" t="s">
        <v>26</v>
      </c>
      <c r="B204" s="10" t="s">
        <v>932</v>
      </c>
      <c r="C204" s="10"/>
      <c r="D204" s="10" t="s">
        <v>793</v>
      </c>
      <c r="E204" s="10"/>
      <c r="I204" t="str">
        <f t="shared" si="3"/>
        <v/>
      </c>
    </row>
    <row r="205" spans="1:9" ht="14.25">
      <c r="A205" s="10" t="s">
        <v>26</v>
      </c>
      <c r="B205" s="10" t="s">
        <v>933</v>
      </c>
      <c r="C205" s="10" t="s">
        <v>1815</v>
      </c>
      <c r="D205" s="10" t="s">
        <v>1589</v>
      </c>
      <c r="E205" s="10" t="s">
        <v>934</v>
      </c>
      <c r="I205" t="str">
        <f t="shared" si="3"/>
        <v/>
      </c>
    </row>
    <row r="206" spans="1:9" ht="14.25">
      <c r="A206" s="10" t="s">
        <v>26</v>
      </c>
      <c r="B206" s="10" t="s">
        <v>935</v>
      </c>
      <c r="C206" s="10" t="s">
        <v>1815</v>
      </c>
      <c r="D206" s="10" t="s">
        <v>1589</v>
      </c>
      <c r="E206" s="10" t="s">
        <v>934</v>
      </c>
      <c r="I206" t="str">
        <f t="shared" si="3"/>
        <v/>
      </c>
    </row>
    <row r="207" spans="1:9" ht="14.25">
      <c r="A207" s="10" t="s">
        <v>26</v>
      </c>
      <c r="B207" s="10" t="s">
        <v>950</v>
      </c>
      <c r="C207" s="10" t="s">
        <v>1840</v>
      </c>
      <c r="D207" s="10" t="s">
        <v>1595</v>
      </c>
      <c r="E207" s="10" t="s">
        <v>951</v>
      </c>
      <c r="I207" t="str">
        <f t="shared" si="3"/>
        <v/>
      </c>
    </row>
    <row r="208" spans="1:9" ht="14.25">
      <c r="A208" s="10" t="s">
        <v>28</v>
      </c>
      <c r="B208" s="10" t="s">
        <v>952</v>
      </c>
      <c r="C208" s="10"/>
      <c r="D208" s="10" t="s">
        <v>1596</v>
      </c>
      <c r="E208" s="10" t="s">
        <v>953</v>
      </c>
      <c r="I208" t="str">
        <f t="shared" si="3"/>
        <v/>
      </c>
    </row>
    <row r="209" spans="1:9" ht="14.25">
      <c r="A209" s="10" t="s">
        <v>28</v>
      </c>
      <c r="B209" s="10" t="s">
        <v>954</v>
      </c>
      <c r="C209" s="10"/>
      <c r="D209" s="10" t="s">
        <v>1596</v>
      </c>
      <c r="E209" s="10" t="s">
        <v>953</v>
      </c>
      <c r="I209" t="str">
        <f t="shared" si="3"/>
        <v/>
      </c>
    </row>
    <row r="210" spans="1:9" ht="14.25">
      <c r="A210" s="10" t="s">
        <v>30</v>
      </c>
      <c r="B210" s="10" t="s">
        <v>955</v>
      </c>
      <c r="C210" s="10" t="s">
        <v>1804</v>
      </c>
      <c r="D210" s="10" t="s">
        <v>1597</v>
      </c>
      <c r="E210" s="10" t="s">
        <v>956</v>
      </c>
      <c r="I210" t="str">
        <f t="shared" si="3"/>
        <v/>
      </c>
    </row>
    <row r="211" spans="1:9" ht="14.25">
      <c r="A211" s="10" t="s">
        <v>30</v>
      </c>
      <c r="B211" s="10" t="s">
        <v>957</v>
      </c>
      <c r="C211" s="10"/>
      <c r="D211" s="10" t="s">
        <v>793</v>
      </c>
      <c r="E211" s="10"/>
      <c r="I211" t="str">
        <f t="shared" si="3"/>
        <v/>
      </c>
    </row>
    <row r="212" spans="1:9" ht="14.25">
      <c r="A212" s="10" t="s">
        <v>30</v>
      </c>
      <c r="B212" s="10" t="s">
        <v>958</v>
      </c>
      <c r="C212" s="10" t="s">
        <v>1841</v>
      </c>
      <c r="D212" s="10" t="s">
        <v>1598</v>
      </c>
      <c r="E212" s="10" t="s">
        <v>956</v>
      </c>
      <c r="I212" t="str">
        <f t="shared" si="3"/>
        <v/>
      </c>
    </row>
    <row r="213" spans="1:9" ht="14.25">
      <c r="A213" s="10" t="s">
        <v>30</v>
      </c>
      <c r="B213" s="10" t="s">
        <v>959</v>
      </c>
      <c r="C213" s="10" t="s">
        <v>1842</v>
      </c>
      <c r="D213" s="10" t="s">
        <v>1599</v>
      </c>
      <c r="E213" s="10" t="s">
        <v>956</v>
      </c>
      <c r="I213" t="str">
        <f t="shared" si="3"/>
        <v/>
      </c>
    </row>
    <row r="214" spans="1:9" ht="14.25">
      <c r="A214" s="10" t="s">
        <v>30</v>
      </c>
      <c r="B214" s="10" t="s">
        <v>960</v>
      </c>
      <c r="C214" s="10" t="s">
        <v>1842</v>
      </c>
      <c r="D214" s="10" t="s">
        <v>1599</v>
      </c>
      <c r="E214" s="10" t="s">
        <v>956</v>
      </c>
      <c r="I214" t="str">
        <f t="shared" si="3"/>
        <v/>
      </c>
    </row>
    <row r="215" spans="1:9" ht="14.25">
      <c r="A215" s="10" t="s">
        <v>30</v>
      </c>
      <c r="B215" s="10" t="s">
        <v>961</v>
      </c>
      <c r="C215" s="10" t="s">
        <v>1843</v>
      </c>
      <c r="D215" s="10" t="s">
        <v>1600</v>
      </c>
      <c r="E215" s="10" t="s">
        <v>962</v>
      </c>
      <c r="I215" t="str">
        <f t="shared" si="3"/>
        <v/>
      </c>
    </row>
    <row r="216" spans="1:9" ht="14.25">
      <c r="A216" s="10" t="s">
        <v>30</v>
      </c>
      <c r="B216" s="10" t="s">
        <v>963</v>
      </c>
      <c r="C216" s="10" t="s">
        <v>1844</v>
      </c>
      <c r="D216" s="10" t="s">
        <v>1601</v>
      </c>
      <c r="E216" s="10" t="s">
        <v>964</v>
      </c>
      <c r="I216" t="str">
        <f t="shared" si="3"/>
        <v/>
      </c>
    </row>
    <row r="217" spans="1:9" ht="14.25">
      <c r="A217" s="10" t="s">
        <v>30</v>
      </c>
      <c r="B217" s="10" t="s">
        <v>965</v>
      </c>
      <c r="C217" s="10" t="s">
        <v>1845</v>
      </c>
      <c r="D217" s="10" t="s">
        <v>1602</v>
      </c>
      <c r="E217" s="10" t="s">
        <v>939</v>
      </c>
      <c r="I217" t="str">
        <f t="shared" si="3"/>
        <v/>
      </c>
    </row>
    <row r="218" spans="1:9" ht="14.25">
      <c r="A218" s="10" t="s">
        <v>32</v>
      </c>
      <c r="B218" s="10" t="s">
        <v>955</v>
      </c>
      <c r="C218" s="10" t="s">
        <v>1804</v>
      </c>
      <c r="D218" s="10" t="s">
        <v>1597</v>
      </c>
      <c r="E218" s="10" t="s">
        <v>956</v>
      </c>
      <c r="I218" t="str">
        <f t="shared" si="3"/>
        <v/>
      </c>
    </row>
    <row r="219" spans="1:9" ht="14.25">
      <c r="A219" s="10" t="s">
        <v>32</v>
      </c>
      <c r="B219" s="10" t="s">
        <v>966</v>
      </c>
      <c r="C219" s="10" t="s">
        <v>1803</v>
      </c>
      <c r="D219" s="10" t="s">
        <v>1603</v>
      </c>
      <c r="E219" s="10" t="s">
        <v>956</v>
      </c>
      <c r="I219" t="str">
        <f t="shared" si="3"/>
        <v/>
      </c>
    </row>
    <row r="220" spans="1:9" ht="14.25">
      <c r="A220" s="10" t="s">
        <v>32</v>
      </c>
      <c r="B220" s="10" t="s">
        <v>967</v>
      </c>
      <c r="C220" s="10" t="s">
        <v>1803</v>
      </c>
      <c r="D220" s="10" t="s">
        <v>1603</v>
      </c>
      <c r="E220" s="10" t="s">
        <v>956</v>
      </c>
      <c r="I220" t="str">
        <f t="shared" si="3"/>
        <v/>
      </c>
    </row>
    <row r="221" spans="1:9" ht="14.25">
      <c r="A221" s="10" t="s">
        <v>32</v>
      </c>
      <c r="B221" s="10" t="s">
        <v>968</v>
      </c>
      <c r="C221" s="10" t="s">
        <v>1842</v>
      </c>
      <c r="D221" s="10" t="s">
        <v>1599</v>
      </c>
      <c r="E221" s="10" t="s">
        <v>956</v>
      </c>
      <c r="I221" t="str">
        <f t="shared" si="3"/>
        <v/>
      </c>
    </row>
    <row r="222" spans="1:9" ht="14.25">
      <c r="A222" s="10" t="s">
        <v>32</v>
      </c>
      <c r="B222" s="10" t="s">
        <v>959</v>
      </c>
      <c r="C222" s="10" t="s">
        <v>1842</v>
      </c>
      <c r="D222" s="10" t="s">
        <v>1599</v>
      </c>
      <c r="E222" s="10" t="s">
        <v>956</v>
      </c>
      <c r="I222" t="str">
        <f t="shared" si="3"/>
        <v/>
      </c>
    </row>
    <row r="223" spans="1:9" ht="14.25">
      <c r="A223" s="10" t="s">
        <v>32</v>
      </c>
      <c r="B223" s="10" t="s">
        <v>960</v>
      </c>
      <c r="C223" s="10" t="s">
        <v>1842</v>
      </c>
      <c r="D223" s="10" t="s">
        <v>1599</v>
      </c>
      <c r="E223" s="10" t="s">
        <v>956</v>
      </c>
      <c r="I223" t="str">
        <f t="shared" si="3"/>
        <v/>
      </c>
    </row>
    <row r="224" spans="1:9" ht="14.25">
      <c r="A224" s="10" t="s">
        <v>32</v>
      </c>
      <c r="B224" s="10" t="s">
        <v>969</v>
      </c>
      <c r="C224" s="10" t="s">
        <v>1804</v>
      </c>
      <c r="D224" s="10" t="s">
        <v>1604</v>
      </c>
      <c r="E224" s="10" t="s">
        <v>956</v>
      </c>
      <c r="I224" t="str">
        <f t="shared" si="3"/>
        <v/>
      </c>
    </row>
    <row r="225" spans="1:9" ht="14.25">
      <c r="A225" s="10" t="s">
        <v>34</v>
      </c>
      <c r="B225" s="10" t="s">
        <v>955</v>
      </c>
      <c r="C225" s="10" t="s">
        <v>1804</v>
      </c>
      <c r="D225" s="10" t="s">
        <v>1597</v>
      </c>
      <c r="E225" s="10" t="s">
        <v>956</v>
      </c>
      <c r="I225" t="str">
        <f t="shared" si="3"/>
        <v/>
      </c>
    </row>
    <row r="226" spans="1:9" ht="14.25">
      <c r="A226" s="10" t="s">
        <v>34</v>
      </c>
      <c r="B226" s="10" t="s">
        <v>966</v>
      </c>
      <c r="C226" s="10" t="s">
        <v>1803</v>
      </c>
      <c r="D226" s="10" t="s">
        <v>1603</v>
      </c>
      <c r="E226" s="10" t="s">
        <v>956</v>
      </c>
      <c r="I226" t="str">
        <f t="shared" si="3"/>
        <v/>
      </c>
    </row>
    <row r="227" spans="1:9" ht="14.25">
      <c r="A227" s="10" t="s">
        <v>34</v>
      </c>
      <c r="B227" s="10" t="s">
        <v>967</v>
      </c>
      <c r="C227" s="10" t="s">
        <v>1803</v>
      </c>
      <c r="D227" s="10" t="s">
        <v>1603</v>
      </c>
      <c r="E227" s="10" t="s">
        <v>956</v>
      </c>
      <c r="I227" t="str">
        <f t="shared" si="3"/>
        <v/>
      </c>
    </row>
    <row r="228" spans="1:9" ht="14.25">
      <c r="A228" s="10" t="s">
        <v>34</v>
      </c>
      <c r="B228" s="10" t="s">
        <v>968</v>
      </c>
      <c r="C228" s="10" t="s">
        <v>1842</v>
      </c>
      <c r="D228" s="10" t="s">
        <v>1599</v>
      </c>
      <c r="E228" s="10" t="s">
        <v>956</v>
      </c>
      <c r="I228" t="str">
        <f t="shared" si="3"/>
        <v/>
      </c>
    </row>
    <row r="229" spans="1:9" ht="14.25">
      <c r="A229" s="10" t="s">
        <v>34</v>
      </c>
      <c r="B229" s="10" t="s">
        <v>959</v>
      </c>
      <c r="C229" s="10" t="s">
        <v>1842</v>
      </c>
      <c r="D229" s="10" t="s">
        <v>1599</v>
      </c>
      <c r="E229" s="10" t="s">
        <v>956</v>
      </c>
      <c r="I229" t="str">
        <f t="shared" si="3"/>
        <v/>
      </c>
    </row>
    <row r="230" spans="1:9" ht="14.25">
      <c r="A230" s="10" t="s">
        <v>34</v>
      </c>
      <c r="B230" s="10" t="s">
        <v>960</v>
      </c>
      <c r="C230" s="10" t="s">
        <v>1842</v>
      </c>
      <c r="D230" s="10" t="s">
        <v>1599</v>
      </c>
      <c r="E230" s="10" t="s">
        <v>956</v>
      </c>
      <c r="I230" t="str">
        <f t="shared" si="3"/>
        <v/>
      </c>
    </row>
    <row r="231" spans="1:9" ht="14.25">
      <c r="A231" s="10" t="s">
        <v>34</v>
      </c>
      <c r="B231" s="10" t="s">
        <v>969</v>
      </c>
      <c r="C231" s="10" t="s">
        <v>1804</v>
      </c>
      <c r="D231" s="10" t="s">
        <v>1604</v>
      </c>
      <c r="E231" s="10" t="s">
        <v>956</v>
      </c>
      <c r="I231" t="str">
        <f t="shared" si="3"/>
        <v/>
      </c>
    </row>
    <row r="232" spans="1:9" ht="14.25">
      <c r="A232" s="10" t="s">
        <v>36</v>
      </c>
      <c r="B232" s="10" t="s">
        <v>970</v>
      </c>
      <c r="C232" s="10"/>
      <c r="D232" s="10" t="s">
        <v>1605</v>
      </c>
      <c r="E232" s="10"/>
      <c r="I232" t="str">
        <f t="shared" si="3"/>
        <v/>
      </c>
    </row>
    <row r="233" spans="1:9" ht="14.25">
      <c r="A233" s="10" t="s">
        <v>36</v>
      </c>
      <c r="B233" s="10" t="s">
        <v>971</v>
      </c>
      <c r="C233" s="10"/>
      <c r="D233" s="10" t="s">
        <v>1606</v>
      </c>
      <c r="E233" s="10" t="s">
        <v>972</v>
      </c>
      <c r="I233" t="str">
        <f t="shared" si="3"/>
        <v/>
      </c>
    </row>
    <row r="234" spans="1:9" ht="14.25">
      <c r="A234" s="10" t="s">
        <v>36</v>
      </c>
      <c r="B234" s="10" t="s">
        <v>973</v>
      </c>
      <c r="C234" s="10"/>
      <c r="D234" s="10" t="s">
        <v>1606</v>
      </c>
      <c r="E234" s="10" t="s">
        <v>972</v>
      </c>
      <c r="I234" t="str">
        <f t="shared" si="3"/>
        <v/>
      </c>
    </row>
    <row r="235" spans="1:9" ht="14.25">
      <c r="A235" s="10" t="s">
        <v>36</v>
      </c>
      <c r="B235" s="10" t="s">
        <v>974</v>
      </c>
      <c r="C235" s="10" t="s">
        <v>1809</v>
      </c>
      <c r="D235" s="10" t="s">
        <v>1607</v>
      </c>
      <c r="E235" s="10" t="s">
        <v>817</v>
      </c>
      <c r="I235" t="str">
        <f t="shared" si="3"/>
        <v/>
      </c>
    </row>
    <row r="236" spans="1:9" ht="14.25">
      <c r="A236" s="10" t="s">
        <v>36</v>
      </c>
      <c r="B236" s="10" t="s">
        <v>975</v>
      </c>
      <c r="C236" s="10" t="s">
        <v>1809</v>
      </c>
      <c r="D236" s="10" t="s">
        <v>1607</v>
      </c>
      <c r="E236" s="10" t="s">
        <v>817</v>
      </c>
      <c r="I236" t="str">
        <f t="shared" si="3"/>
        <v/>
      </c>
    </row>
    <row r="237" spans="1:9" ht="14.25">
      <c r="A237" s="10" t="s">
        <v>36</v>
      </c>
      <c r="B237" s="10" t="s">
        <v>976</v>
      </c>
      <c r="C237" s="10"/>
      <c r="D237" s="10" t="s">
        <v>1608</v>
      </c>
      <c r="E237" s="10"/>
      <c r="I237" t="str">
        <f t="shared" si="3"/>
        <v/>
      </c>
    </row>
    <row r="238" spans="1:9" ht="14.25">
      <c r="A238" s="10" t="s">
        <v>36</v>
      </c>
      <c r="B238" s="10" t="s">
        <v>977</v>
      </c>
      <c r="C238" s="10"/>
      <c r="D238" s="10" t="s">
        <v>1608</v>
      </c>
      <c r="E238" s="10"/>
      <c r="I238" t="str">
        <f t="shared" si="3"/>
        <v/>
      </c>
    </row>
    <row r="239" spans="1:9" ht="14.25">
      <c r="A239" s="10" t="s">
        <v>38</v>
      </c>
      <c r="B239" s="10" t="s">
        <v>978</v>
      </c>
      <c r="C239" s="10" t="s">
        <v>1846</v>
      </c>
      <c r="D239" s="10" t="s">
        <v>1609</v>
      </c>
      <c r="E239" s="10" t="s">
        <v>979</v>
      </c>
      <c r="I239" t="str">
        <f t="shared" si="3"/>
        <v/>
      </c>
    </row>
    <row r="240" spans="1:9" ht="14.25">
      <c r="A240" s="10" t="s">
        <v>38</v>
      </c>
      <c r="B240" s="10" t="s">
        <v>980</v>
      </c>
      <c r="C240" s="10"/>
      <c r="D240" s="10" t="s">
        <v>1565</v>
      </c>
      <c r="E240" s="10" t="s">
        <v>981</v>
      </c>
      <c r="I240" t="str">
        <f t="shared" si="3"/>
        <v/>
      </c>
    </row>
    <row r="241" spans="1:9" ht="14.25">
      <c r="A241" s="10" t="s">
        <v>38</v>
      </c>
      <c r="B241" s="10" t="s">
        <v>982</v>
      </c>
      <c r="C241" s="10"/>
      <c r="D241" s="10" t="s">
        <v>1610</v>
      </c>
      <c r="E241" s="10" t="s">
        <v>983</v>
      </c>
      <c r="I241" t="str">
        <f t="shared" si="3"/>
        <v/>
      </c>
    </row>
    <row r="242" spans="1:9" ht="14.25">
      <c r="A242" s="10" t="s">
        <v>40</v>
      </c>
      <c r="B242" s="10" t="s">
        <v>984</v>
      </c>
      <c r="C242" s="10" t="s">
        <v>1847</v>
      </c>
      <c r="D242" s="10" t="s">
        <v>1611</v>
      </c>
      <c r="E242" s="10" t="s">
        <v>985</v>
      </c>
      <c r="I242" t="str">
        <f t="shared" si="3"/>
        <v/>
      </c>
    </row>
    <row r="243" spans="1:9" ht="14.25">
      <c r="A243" s="10" t="s">
        <v>40</v>
      </c>
      <c r="B243" s="10" t="s">
        <v>986</v>
      </c>
      <c r="C243" s="10"/>
      <c r="D243" s="10" t="s">
        <v>793</v>
      </c>
      <c r="E243" s="10"/>
      <c r="I243" t="str">
        <f t="shared" si="3"/>
        <v/>
      </c>
    </row>
    <row r="244" spans="1:9" ht="14.25">
      <c r="A244" s="10" t="s">
        <v>40</v>
      </c>
      <c r="B244" s="10" t="s">
        <v>987</v>
      </c>
      <c r="C244" s="10"/>
      <c r="D244" s="10" t="s">
        <v>1612</v>
      </c>
      <c r="E244" s="10" t="s">
        <v>988</v>
      </c>
      <c r="I244" t="str">
        <f t="shared" si="3"/>
        <v/>
      </c>
    </row>
    <row r="245" spans="1:9" ht="14.25">
      <c r="A245" s="10" t="s">
        <v>40</v>
      </c>
      <c r="B245" s="10" t="s">
        <v>989</v>
      </c>
      <c r="C245" s="10"/>
      <c r="D245" s="10" t="s">
        <v>793</v>
      </c>
      <c r="E245" s="10"/>
      <c r="I245" t="str">
        <f t="shared" si="3"/>
        <v/>
      </c>
    </row>
    <row r="246" spans="1:9" ht="14.25">
      <c r="A246" s="10" t="s">
        <v>40</v>
      </c>
      <c r="B246" s="10" t="s">
        <v>990</v>
      </c>
      <c r="C246" s="10"/>
      <c r="D246" s="10" t="s">
        <v>793</v>
      </c>
      <c r="E246" s="10"/>
      <c r="I246" t="str">
        <f t="shared" si="3"/>
        <v/>
      </c>
    </row>
    <row r="247" spans="1:9" ht="14.25">
      <c r="A247" s="10" t="s">
        <v>40</v>
      </c>
      <c r="B247" s="10" t="s">
        <v>991</v>
      </c>
      <c r="C247" s="10"/>
      <c r="D247" s="10" t="s">
        <v>1613</v>
      </c>
      <c r="E247" s="10" t="s">
        <v>992</v>
      </c>
      <c r="I247" t="str">
        <f t="shared" si="3"/>
        <v/>
      </c>
    </row>
    <row r="248" spans="1:9" ht="14.25">
      <c r="A248" s="10" t="s">
        <v>40</v>
      </c>
      <c r="B248" s="10" t="s">
        <v>993</v>
      </c>
      <c r="C248" s="10"/>
      <c r="D248" s="10" t="s">
        <v>1612</v>
      </c>
      <c r="E248" s="10" t="s">
        <v>988</v>
      </c>
      <c r="I248" t="str">
        <f t="shared" si="3"/>
        <v/>
      </c>
    </row>
    <row r="249" spans="1:9" ht="14.25">
      <c r="A249" s="10" t="s">
        <v>42</v>
      </c>
      <c r="B249" s="10" t="s">
        <v>994</v>
      </c>
      <c r="C249" s="10" t="s">
        <v>1804</v>
      </c>
      <c r="D249" s="10" t="s">
        <v>1614</v>
      </c>
      <c r="E249" s="10" t="s">
        <v>995</v>
      </c>
      <c r="I249" t="str">
        <f t="shared" si="3"/>
        <v/>
      </c>
    </row>
    <row r="250" spans="1:9" ht="14.25">
      <c r="A250" s="10" t="s">
        <v>42</v>
      </c>
      <c r="B250" s="10" t="s">
        <v>996</v>
      </c>
      <c r="C250" s="10" t="s">
        <v>1804</v>
      </c>
      <c r="D250" s="10" t="s">
        <v>1614</v>
      </c>
      <c r="E250" s="10" t="s">
        <v>995</v>
      </c>
      <c r="I250" t="str">
        <f t="shared" si="3"/>
        <v/>
      </c>
    </row>
    <row r="251" spans="1:9" ht="14.25">
      <c r="A251" s="10" t="s">
        <v>42</v>
      </c>
      <c r="B251" s="10" t="s">
        <v>997</v>
      </c>
      <c r="C251" s="10" t="s">
        <v>1804</v>
      </c>
      <c r="D251" s="10" t="s">
        <v>1614</v>
      </c>
      <c r="E251" s="10" t="s">
        <v>995</v>
      </c>
      <c r="I251" t="str">
        <f t="shared" si="3"/>
        <v/>
      </c>
    </row>
    <row r="252" spans="1:9" ht="14.25">
      <c r="A252" s="10" t="s">
        <v>42</v>
      </c>
      <c r="B252" s="10" t="s">
        <v>998</v>
      </c>
      <c r="C252" s="10" t="s">
        <v>1804</v>
      </c>
      <c r="D252" s="10" t="s">
        <v>1614</v>
      </c>
      <c r="E252" s="10" t="s">
        <v>995</v>
      </c>
      <c r="I252" t="str">
        <f t="shared" si="3"/>
        <v/>
      </c>
    </row>
    <row r="253" spans="1:9" ht="14.25">
      <c r="A253" s="10" t="s">
        <v>42</v>
      </c>
      <c r="B253" s="10" t="s">
        <v>999</v>
      </c>
      <c r="C253" s="10"/>
      <c r="D253" s="10" t="s">
        <v>1615</v>
      </c>
      <c r="E253" s="10" t="s">
        <v>995</v>
      </c>
      <c r="I253" t="str">
        <f t="shared" si="3"/>
        <v/>
      </c>
    </row>
    <row r="254" spans="1:9" ht="14.25">
      <c r="A254" s="10" t="s">
        <v>42</v>
      </c>
      <c r="B254" s="10" t="s">
        <v>1000</v>
      </c>
      <c r="C254" s="10"/>
      <c r="D254" s="10" t="s">
        <v>1615</v>
      </c>
      <c r="E254" s="10" t="s">
        <v>995</v>
      </c>
      <c r="I254" t="str">
        <f t="shared" si="3"/>
        <v/>
      </c>
    </row>
    <row r="255" spans="1:9" ht="14.25">
      <c r="A255" s="10" t="s">
        <v>42</v>
      </c>
      <c r="B255" s="10" t="s">
        <v>1001</v>
      </c>
      <c r="C255" s="10" t="s">
        <v>1848</v>
      </c>
      <c r="D255" s="10" t="s">
        <v>1616</v>
      </c>
      <c r="E255" s="10" t="s">
        <v>926</v>
      </c>
      <c r="I255" t="str">
        <f t="shared" si="3"/>
        <v/>
      </c>
    </row>
    <row r="256" spans="1:9" ht="14.25">
      <c r="A256" s="10" t="s">
        <v>42</v>
      </c>
      <c r="B256" s="10" t="s">
        <v>1002</v>
      </c>
      <c r="C256" s="10" t="s">
        <v>1849</v>
      </c>
      <c r="D256" s="10" t="s">
        <v>1617</v>
      </c>
      <c r="E256" s="10" t="s">
        <v>1003</v>
      </c>
      <c r="I256" t="str">
        <f t="shared" si="3"/>
        <v/>
      </c>
    </row>
    <row r="257" spans="1:9" ht="14.25">
      <c r="A257" s="10" t="s">
        <v>44</v>
      </c>
      <c r="B257" s="10" t="s">
        <v>1004</v>
      </c>
      <c r="C257" s="10"/>
      <c r="D257" s="10" t="s">
        <v>1618</v>
      </c>
      <c r="E257" s="10" t="s">
        <v>1005</v>
      </c>
      <c r="I257" t="str">
        <f t="shared" si="3"/>
        <v/>
      </c>
    </row>
    <row r="258" spans="1:9" ht="14.25">
      <c r="A258" s="10" t="s">
        <v>44</v>
      </c>
      <c r="B258" s="10" t="s">
        <v>1006</v>
      </c>
      <c r="C258" s="10"/>
      <c r="D258" s="10" t="s">
        <v>793</v>
      </c>
      <c r="E258" s="10"/>
      <c r="I258" t="str">
        <f t="shared" ref="I258:I321" si="4">IF(COUNTIF(H:H,A258),A258,"")</f>
        <v/>
      </c>
    </row>
    <row r="259" spans="1:9" ht="14.25">
      <c r="A259" s="10" t="s">
        <v>44</v>
      </c>
      <c r="B259" s="10" t="s">
        <v>1007</v>
      </c>
      <c r="C259" s="10" t="s">
        <v>1850</v>
      </c>
      <c r="D259" s="10" t="s">
        <v>1619</v>
      </c>
      <c r="E259" s="10" t="s">
        <v>823</v>
      </c>
      <c r="I259" t="str">
        <f t="shared" si="4"/>
        <v/>
      </c>
    </row>
    <row r="260" spans="1:9" ht="14.25">
      <c r="A260" s="10" t="s">
        <v>44</v>
      </c>
      <c r="B260" s="10" t="s">
        <v>1008</v>
      </c>
      <c r="C260" s="10" t="s">
        <v>1850</v>
      </c>
      <c r="D260" s="10" t="s">
        <v>1619</v>
      </c>
      <c r="E260" s="10" t="s">
        <v>823</v>
      </c>
      <c r="I260" t="str">
        <f t="shared" si="4"/>
        <v/>
      </c>
    </row>
    <row r="261" spans="1:9" ht="14.25">
      <c r="A261" s="10" t="s">
        <v>44</v>
      </c>
      <c r="B261" s="10" t="s">
        <v>1009</v>
      </c>
      <c r="C261" s="10"/>
      <c r="D261" s="10" t="s">
        <v>793</v>
      </c>
      <c r="E261" s="10"/>
      <c r="I261" t="str">
        <f t="shared" si="4"/>
        <v/>
      </c>
    </row>
    <row r="262" spans="1:9" ht="14.25">
      <c r="A262" s="10" t="s">
        <v>44</v>
      </c>
      <c r="B262" s="10" t="s">
        <v>1010</v>
      </c>
      <c r="C262" s="10" t="s">
        <v>1851</v>
      </c>
      <c r="D262" s="10" t="s">
        <v>1620</v>
      </c>
      <c r="E262" s="10" t="s">
        <v>817</v>
      </c>
      <c r="I262" t="str">
        <f t="shared" si="4"/>
        <v/>
      </c>
    </row>
    <row r="263" spans="1:9" ht="14.25">
      <c r="A263" s="10" t="s">
        <v>44</v>
      </c>
      <c r="B263" s="10" t="s">
        <v>1011</v>
      </c>
      <c r="C263" s="10" t="s">
        <v>1852</v>
      </c>
      <c r="D263" s="10" t="s">
        <v>1621</v>
      </c>
      <c r="E263" s="10" t="s">
        <v>1012</v>
      </c>
      <c r="I263" t="str">
        <f t="shared" si="4"/>
        <v/>
      </c>
    </row>
    <row r="264" spans="1:9" ht="14.25">
      <c r="A264" s="10" t="s">
        <v>44</v>
      </c>
      <c r="B264" s="10" t="s">
        <v>1013</v>
      </c>
      <c r="C264" s="10" t="s">
        <v>1852</v>
      </c>
      <c r="D264" s="10" t="s">
        <v>1621</v>
      </c>
      <c r="E264" s="10" t="s">
        <v>1012</v>
      </c>
      <c r="I264" t="str">
        <f t="shared" si="4"/>
        <v/>
      </c>
    </row>
    <row r="265" spans="1:9" ht="14.25">
      <c r="A265" s="10" t="s">
        <v>44</v>
      </c>
      <c r="B265" s="10" t="s">
        <v>1014</v>
      </c>
      <c r="C265" s="10" t="s">
        <v>1851</v>
      </c>
      <c r="D265" s="10" t="s">
        <v>1620</v>
      </c>
      <c r="E265" s="10" t="s">
        <v>817</v>
      </c>
      <c r="I265" t="str">
        <f t="shared" si="4"/>
        <v/>
      </c>
    </row>
    <row r="266" spans="1:9" ht="14.25">
      <c r="A266" s="10" t="s">
        <v>44</v>
      </c>
      <c r="B266" s="10" t="s">
        <v>1015</v>
      </c>
      <c r="C266" s="10"/>
      <c r="D266" s="10" t="s">
        <v>793</v>
      </c>
      <c r="E266" s="10"/>
      <c r="I266" t="str">
        <f t="shared" si="4"/>
        <v/>
      </c>
    </row>
    <row r="267" spans="1:9" ht="14.25">
      <c r="A267" s="10" t="s">
        <v>44</v>
      </c>
      <c r="B267" s="10" t="s">
        <v>1016</v>
      </c>
      <c r="C267" s="10" t="s">
        <v>1853</v>
      </c>
      <c r="D267" s="10" t="s">
        <v>1622</v>
      </c>
      <c r="E267" s="10"/>
      <c r="I267" t="str">
        <f t="shared" si="4"/>
        <v/>
      </c>
    </row>
    <row r="268" spans="1:9" ht="14.25">
      <c r="A268" s="10" t="s">
        <v>44</v>
      </c>
      <c r="B268" s="10" t="s">
        <v>1017</v>
      </c>
      <c r="C268" s="10"/>
      <c r="D268" s="10" t="s">
        <v>793</v>
      </c>
      <c r="E268" s="10"/>
      <c r="I268" t="str">
        <f t="shared" si="4"/>
        <v/>
      </c>
    </row>
    <row r="269" spans="1:9" ht="14.25">
      <c r="A269" s="10" t="s">
        <v>44</v>
      </c>
      <c r="B269" s="10" t="s">
        <v>1018</v>
      </c>
      <c r="C269" s="10"/>
      <c r="D269" s="10" t="s">
        <v>793</v>
      </c>
      <c r="E269" s="10"/>
      <c r="I269" t="str">
        <f t="shared" si="4"/>
        <v/>
      </c>
    </row>
    <row r="270" spans="1:9" ht="14.25">
      <c r="A270" s="10" t="s">
        <v>44</v>
      </c>
      <c r="B270" s="10" t="s">
        <v>1019</v>
      </c>
      <c r="C270" s="10" t="s">
        <v>1854</v>
      </c>
      <c r="D270" s="10" t="s">
        <v>1623</v>
      </c>
      <c r="E270" s="10" t="s">
        <v>1020</v>
      </c>
      <c r="I270" t="str">
        <f t="shared" si="4"/>
        <v/>
      </c>
    </row>
    <row r="271" spans="1:9" ht="14.25">
      <c r="A271" s="10" t="s">
        <v>44</v>
      </c>
      <c r="B271" s="10" t="s">
        <v>1021</v>
      </c>
      <c r="C271" s="10" t="s">
        <v>1854</v>
      </c>
      <c r="D271" s="10" t="s">
        <v>1623</v>
      </c>
      <c r="E271" s="10" t="s">
        <v>1020</v>
      </c>
      <c r="I271" t="str">
        <f t="shared" si="4"/>
        <v/>
      </c>
    </row>
    <row r="272" spans="1:9" ht="14.25">
      <c r="A272" s="10" t="s">
        <v>44</v>
      </c>
      <c r="B272" s="10" t="s">
        <v>1022</v>
      </c>
      <c r="C272" s="10" t="s">
        <v>1855</v>
      </c>
      <c r="D272" s="10" t="s">
        <v>1624</v>
      </c>
      <c r="E272" s="10" t="s">
        <v>823</v>
      </c>
      <c r="I272" t="str">
        <f t="shared" si="4"/>
        <v/>
      </c>
    </row>
    <row r="273" spans="1:9" ht="14.25">
      <c r="A273" s="10" t="s">
        <v>44</v>
      </c>
      <c r="B273" s="10" t="s">
        <v>1023</v>
      </c>
      <c r="C273" s="10" t="s">
        <v>1821</v>
      </c>
      <c r="D273" s="10" t="s">
        <v>1625</v>
      </c>
      <c r="E273" s="10" t="s">
        <v>1024</v>
      </c>
      <c r="I273" t="str">
        <f t="shared" si="4"/>
        <v/>
      </c>
    </row>
    <row r="274" spans="1:9" ht="14.25">
      <c r="A274" s="10" t="s">
        <v>46</v>
      </c>
      <c r="B274" s="10" t="s">
        <v>1025</v>
      </c>
      <c r="C274" s="10"/>
      <c r="D274" s="10" t="s">
        <v>793</v>
      </c>
      <c r="E274" s="10"/>
      <c r="I274" t="str">
        <f t="shared" si="4"/>
        <v/>
      </c>
    </row>
    <row r="275" spans="1:9" ht="14.25">
      <c r="A275" s="10" t="s">
        <v>46</v>
      </c>
      <c r="B275" s="10" t="s">
        <v>1026</v>
      </c>
      <c r="C275" s="10" t="s">
        <v>1856</v>
      </c>
      <c r="D275" s="10" t="s">
        <v>1626</v>
      </c>
      <c r="E275" s="10" t="s">
        <v>1027</v>
      </c>
      <c r="I275" t="str">
        <f t="shared" si="4"/>
        <v/>
      </c>
    </row>
    <row r="276" spans="1:9" ht="14.25">
      <c r="A276" s="10" t="s">
        <v>46</v>
      </c>
      <c r="B276" s="10" t="s">
        <v>1028</v>
      </c>
      <c r="C276" s="10" t="s">
        <v>1836</v>
      </c>
      <c r="D276" s="10" t="s">
        <v>1627</v>
      </c>
      <c r="E276" s="10" t="s">
        <v>1027</v>
      </c>
      <c r="I276" t="str">
        <f t="shared" si="4"/>
        <v/>
      </c>
    </row>
    <row r="277" spans="1:9" ht="14.25">
      <c r="A277" s="10" t="s">
        <v>46</v>
      </c>
      <c r="B277" s="10" t="s">
        <v>1029</v>
      </c>
      <c r="C277" s="10"/>
      <c r="D277" s="10" t="s">
        <v>793</v>
      </c>
      <c r="E277" s="10"/>
      <c r="I277" t="str">
        <f t="shared" si="4"/>
        <v/>
      </c>
    </row>
    <row r="278" spans="1:9" ht="14.25">
      <c r="A278" s="10" t="s">
        <v>46</v>
      </c>
      <c r="B278" s="10" t="s">
        <v>1030</v>
      </c>
      <c r="C278" s="10" t="s">
        <v>1836</v>
      </c>
      <c r="D278" s="10" t="s">
        <v>1626</v>
      </c>
      <c r="E278" s="10" t="s">
        <v>1027</v>
      </c>
      <c r="I278" t="str">
        <f t="shared" si="4"/>
        <v/>
      </c>
    </row>
    <row r="279" spans="1:9" ht="14.25">
      <c r="A279" s="10" t="s">
        <v>46</v>
      </c>
      <c r="B279" s="10" t="s">
        <v>1031</v>
      </c>
      <c r="C279" s="10" t="s">
        <v>1836</v>
      </c>
      <c r="D279" s="10" t="s">
        <v>1626</v>
      </c>
      <c r="E279" s="10" t="s">
        <v>1027</v>
      </c>
      <c r="I279" t="str">
        <f t="shared" si="4"/>
        <v/>
      </c>
    </row>
    <row r="280" spans="1:9" ht="14.25">
      <c r="A280" s="10" t="s">
        <v>46</v>
      </c>
      <c r="B280" s="10" t="s">
        <v>1032</v>
      </c>
      <c r="C280" s="10" t="s">
        <v>1856</v>
      </c>
      <c r="D280" s="10" t="s">
        <v>1628</v>
      </c>
      <c r="E280" s="10" t="s">
        <v>1027</v>
      </c>
      <c r="I280" t="str">
        <f t="shared" si="4"/>
        <v/>
      </c>
    </row>
    <row r="281" spans="1:9" ht="14.25">
      <c r="A281" s="10" t="s">
        <v>46</v>
      </c>
      <c r="B281" s="10" t="s">
        <v>1033</v>
      </c>
      <c r="C281" s="10"/>
      <c r="D281" s="10" t="s">
        <v>793</v>
      </c>
      <c r="E281" s="10"/>
      <c r="I281" t="str">
        <f t="shared" si="4"/>
        <v/>
      </c>
    </row>
    <row r="282" spans="1:9" ht="14.25">
      <c r="A282" s="10" t="s">
        <v>46</v>
      </c>
      <c r="B282" s="10" t="s">
        <v>1034</v>
      </c>
      <c r="C282" s="10" t="s">
        <v>1856</v>
      </c>
      <c r="D282" s="10" t="s">
        <v>1628</v>
      </c>
      <c r="E282" s="10" t="s">
        <v>1027</v>
      </c>
      <c r="I282" t="str">
        <f t="shared" si="4"/>
        <v/>
      </c>
    </row>
    <row r="283" spans="1:9" ht="14.25">
      <c r="A283" s="10" t="s">
        <v>46</v>
      </c>
      <c r="B283" s="10" t="s">
        <v>1035</v>
      </c>
      <c r="C283" s="10" t="s">
        <v>1836</v>
      </c>
      <c r="D283" s="10" t="s">
        <v>1626</v>
      </c>
      <c r="E283" s="10" t="s">
        <v>1027</v>
      </c>
      <c r="I283" t="str">
        <f t="shared" si="4"/>
        <v/>
      </c>
    </row>
    <row r="284" spans="1:9" ht="14.25">
      <c r="A284" s="10" t="s">
        <v>46</v>
      </c>
      <c r="B284" s="10" t="s">
        <v>1036</v>
      </c>
      <c r="C284" s="10" t="s">
        <v>1836</v>
      </c>
      <c r="D284" s="10" t="s">
        <v>1626</v>
      </c>
      <c r="E284" s="10" t="s">
        <v>1027</v>
      </c>
      <c r="I284" t="str">
        <f t="shared" si="4"/>
        <v/>
      </c>
    </row>
    <row r="285" spans="1:9" ht="14.25">
      <c r="A285" s="10" t="s">
        <v>46</v>
      </c>
      <c r="B285" s="10" t="s">
        <v>1037</v>
      </c>
      <c r="C285" s="10" t="s">
        <v>1836</v>
      </c>
      <c r="D285" s="10" t="s">
        <v>1628</v>
      </c>
      <c r="E285" s="10" t="s">
        <v>1027</v>
      </c>
      <c r="I285" t="str">
        <f t="shared" si="4"/>
        <v/>
      </c>
    </row>
    <row r="286" spans="1:9" ht="14.25">
      <c r="A286" s="10" t="s">
        <v>46</v>
      </c>
      <c r="B286" s="10" t="s">
        <v>1038</v>
      </c>
      <c r="C286" s="10"/>
      <c r="D286" s="10" t="s">
        <v>793</v>
      </c>
      <c r="E286" s="10"/>
      <c r="I286" t="str">
        <f t="shared" si="4"/>
        <v/>
      </c>
    </row>
    <row r="287" spans="1:9" ht="14.25">
      <c r="A287" s="10" t="s">
        <v>46</v>
      </c>
      <c r="B287" s="10" t="s">
        <v>1039</v>
      </c>
      <c r="C287" s="10" t="s">
        <v>1857</v>
      </c>
      <c r="D287" s="10" t="s">
        <v>1629</v>
      </c>
      <c r="E287" s="10" t="s">
        <v>1040</v>
      </c>
      <c r="I287" t="str">
        <f t="shared" si="4"/>
        <v/>
      </c>
    </row>
    <row r="288" spans="1:9" ht="14.25">
      <c r="A288" s="10" t="s">
        <v>46</v>
      </c>
      <c r="B288" s="10" t="s">
        <v>1041</v>
      </c>
      <c r="C288" s="10"/>
      <c r="D288" s="10" t="s">
        <v>1630</v>
      </c>
      <c r="E288" s="10"/>
      <c r="I288" t="str">
        <f t="shared" si="4"/>
        <v/>
      </c>
    </row>
    <row r="289" spans="1:9" ht="14.25">
      <c r="A289" s="10" t="s">
        <v>46</v>
      </c>
      <c r="B289" s="10" t="s">
        <v>1042</v>
      </c>
      <c r="C289" s="10"/>
      <c r="D289" s="10" t="s">
        <v>793</v>
      </c>
      <c r="E289" s="10"/>
      <c r="I289" t="str">
        <f t="shared" si="4"/>
        <v/>
      </c>
    </row>
    <row r="290" spans="1:9" ht="14.25">
      <c r="A290" s="10" t="s">
        <v>46</v>
      </c>
      <c r="B290" s="10" t="s">
        <v>1043</v>
      </c>
      <c r="C290" s="10"/>
      <c r="D290" s="10" t="s">
        <v>793</v>
      </c>
      <c r="E290" s="10"/>
      <c r="I290" t="str">
        <f t="shared" si="4"/>
        <v/>
      </c>
    </row>
    <row r="291" spans="1:9" ht="14.25">
      <c r="A291" s="10" t="s">
        <v>46</v>
      </c>
      <c r="B291" s="10" t="s">
        <v>1044</v>
      </c>
      <c r="C291" s="10" t="s">
        <v>1858</v>
      </c>
      <c r="D291" s="10" t="s">
        <v>1631</v>
      </c>
      <c r="E291" s="10" t="s">
        <v>1045</v>
      </c>
      <c r="I291" t="str">
        <f t="shared" si="4"/>
        <v/>
      </c>
    </row>
    <row r="292" spans="1:9" ht="14.25">
      <c r="A292" s="10" t="s">
        <v>46</v>
      </c>
      <c r="B292" s="10" t="s">
        <v>1046</v>
      </c>
      <c r="C292" s="10"/>
      <c r="D292" s="10" t="s">
        <v>1565</v>
      </c>
      <c r="E292" s="10"/>
      <c r="I292" t="str">
        <f t="shared" si="4"/>
        <v/>
      </c>
    </row>
    <row r="293" spans="1:9" ht="14.25">
      <c r="A293" s="10" t="s">
        <v>46</v>
      </c>
      <c r="B293" s="10" t="s">
        <v>1047</v>
      </c>
      <c r="C293" s="10" t="s">
        <v>1859</v>
      </c>
      <c r="D293" s="10" t="s">
        <v>1632</v>
      </c>
      <c r="E293" s="10" t="s">
        <v>817</v>
      </c>
      <c r="I293" t="str">
        <f t="shared" si="4"/>
        <v/>
      </c>
    </row>
    <row r="294" spans="1:9" ht="14.25">
      <c r="A294" s="10" t="s">
        <v>46</v>
      </c>
      <c r="B294" s="10" t="s">
        <v>1048</v>
      </c>
      <c r="C294" s="10" t="s">
        <v>1859</v>
      </c>
      <c r="D294" s="10" t="s">
        <v>1632</v>
      </c>
      <c r="E294" s="10" t="s">
        <v>817</v>
      </c>
      <c r="I294" t="str">
        <f t="shared" si="4"/>
        <v/>
      </c>
    </row>
    <row r="295" spans="1:9" ht="14.25">
      <c r="A295" s="10" t="s">
        <v>48</v>
      </c>
      <c r="B295" s="10" t="s">
        <v>1009</v>
      </c>
      <c r="C295" s="10"/>
      <c r="D295" s="10" t="s">
        <v>793</v>
      </c>
      <c r="E295" s="10"/>
      <c r="I295" t="str">
        <f t="shared" si="4"/>
        <v/>
      </c>
    </row>
    <row r="296" spans="1:9" ht="14.25">
      <c r="A296" s="10" t="s">
        <v>48</v>
      </c>
      <c r="B296" s="10" t="s">
        <v>1049</v>
      </c>
      <c r="C296" s="10" t="s">
        <v>1860</v>
      </c>
      <c r="D296" s="10" t="s">
        <v>1633</v>
      </c>
      <c r="E296" s="10" t="s">
        <v>1050</v>
      </c>
      <c r="I296" t="str">
        <f t="shared" si="4"/>
        <v/>
      </c>
    </row>
    <row r="297" spans="1:9" ht="14.25">
      <c r="A297" s="10" t="s">
        <v>48</v>
      </c>
      <c r="B297" s="10" t="s">
        <v>1051</v>
      </c>
      <c r="C297" s="10"/>
      <c r="D297" s="10" t="s">
        <v>793</v>
      </c>
      <c r="E297" s="10"/>
      <c r="I297" t="str">
        <f t="shared" si="4"/>
        <v/>
      </c>
    </row>
    <row r="298" spans="1:9" ht="14.25">
      <c r="A298" s="10" t="s">
        <v>48</v>
      </c>
      <c r="B298" s="10" t="s">
        <v>1052</v>
      </c>
      <c r="C298" s="10"/>
      <c r="D298" s="10" t="s">
        <v>1634</v>
      </c>
      <c r="E298" s="10"/>
      <c r="I298" t="str">
        <f t="shared" si="4"/>
        <v/>
      </c>
    </row>
    <row r="299" spans="1:9" ht="14.25">
      <c r="A299" s="10" t="s">
        <v>48</v>
      </c>
      <c r="B299" s="10" t="s">
        <v>1053</v>
      </c>
      <c r="C299" s="10"/>
      <c r="D299" s="10" t="s">
        <v>793</v>
      </c>
      <c r="E299" s="10"/>
      <c r="I299" t="str">
        <f t="shared" si="4"/>
        <v/>
      </c>
    </row>
    <row r="300" spans="1:9" ht="14.25">
      <c r="A300" s="10" t="s">
        <v>48</v>
      </c>
      <c r="B300" s="10" t="s">
        <v>1054</v>
      </c>
      <c r="C300" s="10" t="s">
        <v>1861</v>
      </c>
      <c r="D300" s="10" t="s">
        <v>1635</v>
      </c>
      <c r="E300" s="10" t="s">
        <v>1055</v>
      </c>
      <c r="I300" t="str">
        <f t="shared" si="4"/>
        <v/>
      </c>
    </row>
    <row r="301" spans="1:9" ht="14.25">
      <c r="A301" s="10" t="s">
        <v>48</v>
      </c>
      <c r="B301" s="10" t="s">
        <v>1056</v>
      </c>
      <c r="C301" s="10"/>
      <c r="D301" s="10" t="s">
        <v>793</v>
      </c>
      <c r="E301" s="10"/>
      <c r="I301" t="str">
        <f t="shared" si="4"/>
        <v/>
      </c>
    </row>
    <row r="302" spans="1:9" ht="14.25">
      <c r="A302" s="10" t="s">
        <v>48</v>
      </c>
      <c r="B302" s="10" t="s">
        <v>1057</v>
      </c>
      <c r="C302" s="10" t="s">
        <v>1862</v>
      </c>
      <c r="D302" s="10" t="s">
        <v>1636</v>
      </c>
      <c r="E302" s="10" t="s">
        <v>1058</v>
      </c>
      <c r="I302" t="str">
        <f t="shared" si="4"/>
        <v/>
      </c>
    </row>
    <row r="303" spans="1:9" ht="14.25">
      <c r="A303" s="10" t="s">
        <v>48</v>
      </c>
      <c r="B303" s="10" t="s">
        <v>1059</v>
      </c>
      <c r="C303" s="10" t="s">
        <v>1863</v>
      </c>
      <c r="D303" s="10" t="s">
        <v>1637</v>
      </c>
      <c r="E303" s="10" t="s">
        <v>1060</v>
      </c>
      <c r="I303" t="str">
        <f t="shared" si="4"/>
        <v/>
      </c>
    </row>
    <row r="304" spans="1:9" ht="14.25">
      <c r="A304" s="10" t="s">
        <v>48</v>
      </c>
      <c r="B304" s="10" t="s">
        <v>1061</v>
      </c>
      <c r="C304" s="10" t="s">
        <v>1864</v>
      </c>
      <c r="D304" s="10" t="s">
        <v>1638</v>
      </c>
      <c r="E304" s="10"/>
      <c r="I304" t="str">
        <f t="shared" si="4"/>
        <v/>
      </c>
    </row>
    <row r="305" spans="1:9" ht="14.25">
      <c r="A305" s="10" t="s">
        <v>48</v>
      </c>
      <c r="B305" s="10" t="s">
        <v>1062</v>
      </c>
      <c r="C305" s="10" t="s">
        <v>1865</v>
      </c>
      <c r="D305" s="10" t="s">
        <v>1639</v>
      </c>
      <c r="E305" s="10" t="s">
        <v>1063</v>
      </c>
      <c r="I305" t="str">
        <f t="shared" si="4"/>
        <v/>
      </c>
    </row>
    <row r="306" spans="1:9" ht="14.25">
      <c r="A306" s="10" t="s">
        <v>48</v>
      </c>
      <c r="B306" s="10" t="s">
        <v>1064</v>
      </c>
      <c r="C306" s="10" t="s">
        <v>1865</v>
      </c>
      <c r="D306" s="10" t="s">
        <v>1639</v>
      </c>
      <c r="E306" s="10" t="s">
        <v>1063</v>
      </c>
      <c r="I306" t="str">
        <f t="shared" si="4"/>
        <v/>
      </c>
    </row>
    <row r="307" spans="1:9" ht="14.25">
      <c r="A307" s="10" t="s">
        <v>48</v>
      </c>
      <c r="B307" s="10" t="s">
        <v>1004</v>
      </c>
      <c r="C307" s="10"/>
      <c r="D307" s="10" t="s">
        <v>1618</v>
      </c>
      <c r="E307" s="10" t="s">
        <v>1005</v>
      </c>
      <c r="I307" t="str">
        <f t="shared" si="4"/>
        <v/>
      </c>
    </row>
    <row r="308" spans="1:9" ht="14.25">
      <c r="A308" s="10" t="s">
        <v>48</v>
      </c>
      <c r="B308" s="10" t="s">
        <v>1065</v>
      </c>
      <c r="C308" s="10" t="s">
        <v>1866</v>
      </c>
      <c r="D308" s="10" t="s">
        <v>1640</v>
      </c>
      <c r="E308" s="10" t="s">
        <v>1066</v>
      </c>
      <c r="I308" t="str">
        <f t="shared" si="4"/>
        <v/>
      </c>
    </row>
    <row r="309" spans="1:9" ht="14.25">
      <c r="A309" s="10" t="s">
        <v>48</v>
      </c>
      <c r="B309" s="10" t="s">
        <v>1006</v>
      </c>
      <c r="C309" s="10"/>
      <c r="D309" s="10" t="s">
        <v>793</v>
      </c>
      <c r="E309" s="10"/>
      <c r="I309" t="str">
        <f t="shared" si="4"/>
        <v/>
      </c>
    </row>
    <row r="310" spans="1:9" ht="14.25">
      <c r="A310" s="10" t="s">
        <v>48</v>
      </c>
      <c r="B310" s="10" t="s">
        <v>1067</v>
      </c>
      <c r="C310" s="10" t="s">
        <v>1866</v>
      </c>
      <c r="D310" s="10" t="s">
        <v>1640</v>
      </c>
      <c r="E310" s="10" t="s">
        <v>1068</v>
      </c>
      <c r="I310" t="str">
        <f t="shared" si="4"/>
        <v/>
      </c>
    </row>
    <row r="311" spans="1:9" ht="14.25">
      <c r="A311" s="10" t="s">
        <v>48</v>
      </c>
      <c r="B311" s="10" t="s">
        <v>1069</v>
      </c>
      <c r="C311" s="10" t="s">
        <v>1866</v>
      </c>
      <c r="D311" s="10" t="s">
        <v>1640</v>
      </c>
      <c r="E311" s="10" t="s">
        <v>1066</v>
      </c>
      <c r="I311" t="str">
        <f t="shared" si="4"/>
        <v/>
      </c>
    </row>
    <row r="312" spans="1:9" ht="14.25">
      <c r="A312" s="10" t="s">
        <v>48</v>
      </c>
      <c r="B312" s="10" t="s">
        <v>1070</v>
      </c>
      <c r="C312" s="10" t="s">
        <v>1866</v>
      </c>
      <c r="D312" s="10" t="s">
        <v>1640</v>
      </c>
      <c r="E312" s="10" t="s">
        <v>1068</v>
      </c>
      <c r="I312" t="str">
        <f t="shared" si="4"/>
        <v/>
      </c>
    </row>
    <row r="313" spans="1:9" ht="14.25">
      <c r="A313" s="10" t="s">
        <v>49</v>
      </c>
      <c r="B313" s="10" t="s">
        <v>1030</v>
      </c>
      <c r="C313" s="10" t="s">
        <v>1836</v>
      </c>
      <c r="D313" s="10" t="s">
        <v>1626</v>
      </c>
      <c r="E313" s="10" t="s">
        <v>1027</v>
      </c>
      <c r="I313" t="str">
        <f t="shared" si="4"/>
        <v/>
      </c>
    </row>
    <row r="314" spans="1:9" ht="14.25">
      <c r="A314" s="10" t="s">
        <v>49</v>
      </c>
      <c r="B314" s="10" t="s">
        <v>1025</v>
      </c>
      <c r="C314" s="10"/>
      <c r="D314" s="10" t="s">
        <v>793</v>
      </c>
      <c r="E314" s="10"/>
      <c r="I314" t="str">
        <f t="shared" si="4"/>
        <v/>
      </c>
    </row>
    <row r="315" spans="1:9" ht="14.25">
      <c r="A315" s="10" t="s">
        <v>49</v>
      </c>
      <c r="B315" s="10" t="s">
        <v>1026</v>
      </c>
      <c r="C315" s="10" t="s">
        <v>1856</v>
      </c>
      <c r="D315" s="10" t="s">
        <v>1626</v>
      </c>
      <c r="E315" s="10" t="s">
        <v>1027</v>
      </c>
      <c r="I315" t="str">
        <f t="shared" si="4"/>
        <v/>
      </c>
    </row>
    <row r="316" spans="1:9" ht="14.25">
      <c r="A316" s="10" t="s">
        <v>49</v>
      </c>
      <c r="B316" s="10" t="s">
        <v>1031</v>
      </c>
      <c r="C316" s="10" t="s">
        <v>1836</v>
      </c>
      <c r="D316" s="10" t="s">
        <v>1626</v>
      </c>
      <c r="E316" s="10" t="s">
        <v>1027</v>
      </c>
      <c r="I316" t="str">
        <f t="shared" si="4"/>
        <v/>
      </c>
    </row>
    <row r="317" spans="1:9" ht="14.25">
      <c r="A317" s="10" t="s">
        <v>49</v>
      </c>
      <c r="B317" s="10" t="s">
        <v>1032</v>
      </c>
      <c r="C317" s="10" t="s">
        <v>1856</v>
      </c>
      <c r="D317" s="10" t="s">
        <v>1628</v>
      </c>
      <c r="E317" s="10" t="s">
        <v>1027</v>
      </c>
      <c r="I317" t="str">
        <f t="shared" si="4"/>
        <v/>
      </c>
    </row>
    <row r="318" spans="1:9" ht="14.25">
      <c r="A318" s="10" t="s">
        <v>49</v>
      </c>
      <c r="B318" s="10" t="s">
        <v>1028</v>
      </c>
      <c r="C318" s="10" t="s">
        <v>1836</v>
      </c>
      <c r="D318" s="10" t="s">
        <v>1627</v>
      </c>
      <c r="E318" s="10" t="s">
        <v>1027</v>
      </c>
      <c r="I318" t="str">
        <f t="shared" si="4"/>
        <v/>
      </c>
    </row>
    <row r="319" spans="1:9" ht="14.25">
      <c r="A319" s="10" t="s">
        <v>49</v>
      </c>
      <c r="B319" s="10" t="s">
        <v>1029</v>
      </c>
      <c r="C319" s="10"/>
      <c r="D319" s="10" t="s">
        <v>793</v>
      </c>
      <c r="E319" s="10"/>
      <c r="I319" t="str">
        <f t="shared" si="4"/>
        <v/>
      </c>
    </row>
    <row r="320" spans="1:9" ht="14.25">
      <c r="A320" s="10" t="s">
        <v>49</v>
      </c>
      <c r="B320" s="10" t="s">
        <v>1041</v>
      </c>
      <c r="C320" s="10"/>
      <c r="D320" s="10" t="s">
        <v>1630</v>
      </c>
      <c r="E320" s="10"/>
      <c r="I320" t="str">
        <f t="shared" si="4"/>
        <v/>
      </c>
    </row>
    <row r="321" spans="1:9" ht="14.25">
      <c r="A321" s="10" t="s">
        <v>49</v>
      </c>
      <c r="B321" s="10" t="s">
        <v>1071</v>
      </c>
      <c r="C321" s="10"/>
      <c r="D321" s="10" t="s">
        <v>1630</v>
      </c>
      <c r="E321" s="10"/>
      <c r="I321" t="str">
        <f t="shared" si="4"/>
        <v/>
      </c>
    </row>
    <row r="322" spans="1:9" ht="14.25">
      <c r="A322" s="10" t="s">
        <v>49</v>
      </c>
      <c r="B322" s="10" t="s">
        <v>1034</v>
      </c>
      <c r="C322" s="10" t="s">
        <v>1856</v>
      </c>
      <c r="D322" s="10" t="s">
        <v>1628</v>
      </c>
      <c r="E322" s="10" t="s">
        <v>1027</v>
      </c>
      <c r="I322" t="str">
        <f t="shared" ref="I322:I385" si="5">IF(COUNTIF(H:H,A322),A322,"")</f>
        <v/>
      </c>
    </row>
    <row r="323" spans="1:9" ht="14.25">
      <c r="A323" s="10" t="s">
        <v>49</v>
      </c>
      <c r="B323" s="10" t="s">
        <v>1035</v>
      </c>
      <c r="C323" s="10" t="s">
        <v>1836</v>
      </c>
      <c r="D323" s="10" t="s">
        <v>1626</v>
      </c>
      <c r="E323" s="10" t="s">
        <v>1027</v>
      </c>
      <c r="I323" t="str">
        <f t="shared" si="5"/>
        <v/>
      </c>
    </row>
    <row r="324" spans="1:9" ht="14.25">
      <c r="A324" s="10" t="s">
        <v>49</v>
      </c>
      <c r="B324" s="10" t="s">
        <v>1036</v>
      </c>
      <c r="C324" s="10" t="s">
        <v>1836</v>
      </c>
      <c r="D324" s="10" t="s">
        <v>1626</v>
      </c>
      <c r="E324" s="10" t="s">
        <v>1027</v>
      </c>
      <c r="I324" t="str">
        <f t="shared" si="5"/>
        <v/>
      </c>
    </row>
    <row r="325" spans="1:9" ht="14.25">
      <c r="A325" s="10" t="s">
        <v>49</v>
      </c>
      <c r="B325" s="10" t="s">
        <v>1037</v>
      </c>
      <c r="C325" s="10" t="s">
        <v>1836</v>
      </c>
      <c r="D325" s="10" t="s">
        <v>1628</v>
      </c>
      <c r="E325" s="10" t="s">
        <v>1027</v>
      </c>
      <c r="I325" t="str">
        <f t="shared" si="5"/>
        <v/>
      </c>
    </row>
    <row r="326" spans="1:9" ht="14.25">
      <c r="A326" s="10" t="s">
        <v>49</v>
      </c>
      <c r="B326" s="10" t="s">
        <v>1038</v>
      </c>
      <c r="C326" s="10"/>
      <c r="D326" s="10" t="s">
        <v>793</v>
      </c>
      <c r="E326" s="10"/>
      <c r="I326" t="str">
        <f t="shared" si="5"/>
        <v/>
      </c>
    </row>
    <row r="327" spans="1:9" ht="14.25">
      <c r="A327" s="10" t="s">
        <v>49</v>
      </c>
      <c r="B327" s="10" t="s">
        <v>1072</v>
      </c>
      <c r="C327" s="10" t="s">
        <v>1836</v>
      </c>
      <c r="D327" s="10" t="s">
        <v>1628</v>
      </c>
      <c r="E327" s="10" t="s">
        <v>1027</v>
      </c>
      <c r="I327" t="str">
        <f t="shared" si="5"/>
        <v/>
      </c>
    </row>
    <row r="328" spans="1:9" ht="14.25">
      <c r="A328" s="10" t="s">
        <v>49</v>
      </c>
      <c r="B328" s="10" t="s">
        <v>1033</v>
      </c>
      <c r="C328" s="10"/>
      <c r="D328" s="10" t="s">
        <v>793</v>
      </c>
      <c r="E328" s="10"/>
      <c r="I328" t="str">
        <f t="shared" si="5"/>
        <v/>
      </c>
    </row>
    <row r="329" spans="1:9" ht="14.25">
      <c r="A329" s="10" t="s">
        <v>49</v>
      </c>
      <c r="B329" s="10" t="s">
        <v>1073</v>
      </c>
      <c r="C329" s="10" t="s">
        <v>1856</v>
      </c>
      <c r="D329" s="10" t="s">
        <v>1627</v>
      </c>
      <c r="E329" s="10" t="s">
        <v>1027</v>
      </c>
      <c r="I329" t="str">
        <f t="shared" si="5"/>
        <v/>
      </c>
    </row>
    <row r="330" spans="1:9" ht="14.25">
      <c r="A330" s="10" t="s">
        <v>49</v>
      </c>
      <c r="B330" s="10" t="s">
        <v>1074</v>
      </c>
      <c r="C330" s="10" t="s">
        <v>1836</v>
      </c>
      <c r="D330" s="10" t="s">
        <v>1628</v>
      </c>
      <c r="E330" s="10" t="s">
        <v>1027</v>
      </c>
      <c r="I330" t="str">
        <f t="shared" si="5"/>
        <v/>
      </c>
    </row>
    <row r="331" spans="1:9" ht="14.25">
      <c r="A331" s="10" t="s">
        <v>49</v>
      </c>
      <c r="B331" s="10" t="s">
        <v>1075</v>
      </c>
      <c r="C331" s="10" t="s">
        <v>1867</v>
      </c>
      <c r="D331" s="10" t="s">
        <v>1641</v>
      </c>
      <c r="E331" s="10" t="s">
        <v>1076</v>
      </c>
      <c r="I331" t="str">
        <f t="shared" si="5"/>
        <v/>
      </c>
    </row>
    <row r="332" spans="1:9" ht="14.25">
      <c r="A332" s="10" t="s">
        <v>49</v>
      </c>
      <c r="B332" s="10" t="s">
        <v>1077</v>
      </c>
      <c r="C332" s="10" t="s">
        <v>1868</v>
      </c>
      <c r="D332" s="10" t="s">
        <v>1642</v>
      </c>
      <c r="E332" s="10" t="s">
        <v>817</v>
      </c>
      <c r="I332" t="str">
        <f t="shared" si="5"/>
        <v/>
      </c>
    </row>
    <row r="333" spans="1:9" ht="14.25">
      <c r="A333" s="10" t="s">
        <v>49</v>
      </c>
      <c r="B333" s="10" t="s">
        <v>1078</v>
      </c>
      <c r="C333" s="10" t="s">
        <v>1868</v>
      </c>
      <c r="D333" s="10" t="s">
        <v>1642</v>
      </c>
      <c r="E333" s="10" t="s">
        <v>817</v>
      </c>
      <c r="I333" t="str">
        <f t="shared" si="5"/>
        <v/>
      </c>
    </row>
    <row r="334" spans="1:9" ht="14.25">
      <c r="A334" s="10" t="s">
        <v>49</v>
      </c>
      <c r="B334" s="10" t="s">
        <v>1079</v>
      </c>
      <c r="C334" s="10" t="s">
        <v>1868</v>
      </c>
      <c r="D334" s="10" t="s">
        <v>1643</v>
      </c>
      <c r="E334" s="10" t="s">
        <v>817</v>
      </c>
      <c r="I334" t="str">
        <f t="shared" si="5"/>
        <v/>
      </c>
    </row>
    <row r="335" spans="1:9" ht="14.25">
      <c r="A335" s="10" t="s">
        <v>49</v>
      </c>
      <c r="B335" s="10" t="s">
        <v>1080</v>
      </c>
      <c r="C335" s="10"/>
      <c r="D335" s="10" t="s">
        <v>1644</v>
      </c>
      <c r="E335" s="10"/>
      <c r="I335" t="str">
        <f t="shared" si="5"/>
        <v/>
      </c>
    </row>
    <row r="336" spans="1:9" ht="14.25">
      <c r="A336" s="10" t="s">
        <v>53</v>
      </c>
      <c r="B336" s="10" t="s">
        <v>1081</v>
      </c>
      <c r="C336" s="10" t="s">
        <v>1869</v>
      </c>
      <c r="D336" s="10" t="s">
        <v>1645</v>
      </c>
      <c r="E336" s="10" t="s">
        <v>1082</v>
      </c>
      <c r="I336" t="str">
        <f t="shared" si="5"/>
        <v/>
      </c>
    </row>
    <row r="337" spans="1:9" ht="14.25">
      <c r="A337" s="10" t="s">
        <v>53</v>
      </c>
      <c r="B337" s="10" t="s">
        <v>1083</v>
      </c>
      <c r="C337" s="10" t="s">
        <v>1870</v>
      </c>
      <c r="D337" s="10" t="s">
        <v>1646</v>
      </c>
      <c r="E337" s="10" t="s">
        <v>1084</v>
      </c>
      <c r="I337" t="str">
        <f t="shared" si="5"/>
        <v/>
      </c>
    </row>
    <row r="338" spans="1:9" ht="14.25">
      <c r="A338" s="10" t="s">
        <v>53</v>
      </c>
      <c r="B338" s="10" t="s">
        <v>1085</v>
      </c>
      <c r="C338" s="10" t="s">
        <v>1870</v>
      </c>
      <c r="D338" s="10" t="s">
        <v>1646</v>
      </c>
      <c r="E338" s="10" t="s">
        <v>1084</v>
      </c>
      <c r="I338" t="str">
        <f t="shared" si="5"/>
        <v/>
      </c>
    </row>
    <row r="339" spans="1:9" ht="14.25">
      <c r="A339" s="10" t="s">
        <v>53</v>
      </c>
      <c r="B339" s="10" t="s">
        <v>1086</v>
      </c>
      <c r="C339" s="10"/>
      <c r="D339" s="10" t="s">
        <v>1647</v>
      </c>
      <c r="E339" s="10"/>
      <c r="I339" t="str">
        <f t="shared" si="5"/>
        <v/>
      </c>
    </row>
    <row r="340" spans="1:9" ht="14.25">
      <c r="A340" s="10" t="s">
        <v>55</v>
      </c>
      <c r="B340" s="10" t="s">
        <v>853</v>
      </c>
      <c r="C340" s="10" t="s">
        <v>1804</v>
      </c>
      <c r="D340" s="10" t="s">
        <v>1561</v>
      </c>
      <c r="E340" s="10" t="s">
        <v>845</v>
      </c>
      <c r="I340" t="str">
        <f t="shared" si="5"/>
        <v/>
      </c>
    </row>
    <row r="341" spans="1:9" ht="14.25">
      <c r="A341" s="10" t="s">
        <v>55</v>
      </c>
      <c r="B341" s="10" t="s">
        <v>844</v>
      </c>
      <c r="C341" s="10" t="s">
        <v>1804</v>
      </c>
      <c r="D341" s="10" t="s">
        <v>1561</v>
      </c>
      <c r="E341" s="10" t="s">
        <v>845</v>
      </c>
      <c r="I341" t="str">
        <f t="shared" si="5"/>
        <v/>
      </c>
    </row>
    <row r="342" spans="1:9" ht="14.25">
      <c r="A342" s="10" t="s">
        <v>55</v>
      </c>
      <c r="B342" s="10" t="s">
        <v>846</v>
      </c>
      <c r="C342" s="10" t="s">
        <v>1804</v>
      </c>
      <c r="D342" s="10" t="s">
        <v>1561</v>
      </c>
      <c r="E342" s="10" t="s">
        <v>845</v>
      </c>
      <c r="I342" t="str">
        <f t="shared" si="5"/>
        <v/>
      </c>
    </row>
    <row r="343" spans="1:9" ht="14.25">
      <c r="A343" s="10" t="s">
        <v>55</v>
      </c>
      <c r="B343" s="10" t="s">
        <v>865</v>
      </c>
      <c r="C343" s="10"/>
      <c r="D343" s="10" t="s">
        <v>1568</v>
      </c>
      <c r="E343" s="10" t="s">
        <v>866</v>
      </c>
      <c r="I343" t="str">
        <f t="shared" si="5"/>
        <v/>
      </c>
    </row>
    <row r="344" spans="1:9" ht="14.25">
      <c r="A344" s="10" t="s">
        <v>55</v>
      </c>
      <c r="B344" s="10" t="s">
        <v>870</v>
      </c>
      <c r="C344" s="10"/>
      <c r="D344" s="10" t="s">
        <v>1568</v>
      </c>
      <c r="E344" s="10" t="s">
        <v>866</v>
      </c>
      <c r="I344" t="str">
        <f t="shared" si="5"/>
        <v/>
      </c>
    </row>
    <row r="345" spans="1:9" ht="14.25">
      <c r="A345" s="10" t="s">
        <v>55</v>
      </c>
      <c r="B345" s="10" t="s">
        <v>1087</v>
      </c>
      <c r="C345" s="10"/>
      <c r="D345" s="10" t="s">
        <v>793</v>
      </c>
      <c r="E345" s="10"/>
      <c r="I345" t="str">
        <f t="shared" si="5"/>
        <v/>
      </c>
    </row>
    <row r="346" spans="1:9" ht="14.25">
      <c r="A346" s="10" t="s">
        <v>55</v>
      </c>
      <c r="B346" s="10" t="s">
        <v>1088</v>
      </c>
      <c r="C346" s="10" t="s">
        <v>1810</v>
      </c>
      <c r="D346" s="10" t="s">
        <v>1648</v>
      </c>
      <c r="E346" s="10" t="s">
        <v>1082</v>
      </c>
      <c r="I346" t="str">
        <f t="shared" si="5"/>
        <v/>
      </c>
    </row>
    <row r="347" spans="1:9" ht="14.25">
      <c r="A347" s="10" t="s">
        <v>55</v>
      </c>
      <c r="B347" s="10" t="s">
        <v>1089</v>
      </c>
      <c r="C347" s="10" t="s">
        <v>1810</v>
      </c>
      <c r="D347" s="10" t="s">
        <v>1648</v>
      </c>
      <c r="E347" s="10" t="s">
        <v>1082</v>
      </c>
      <c r="I347" t="str">
        <f t="shared" si="5"/>
        <v/>
      </c>
    </row>
    <row r="348" spans="1:9" ht="14.25">
      <c r="A348" s="10" t="s">
        <v>55</v>
      </c>
      <c r="B348" s="10" t="s">
        <v>1090</v>
      </c>
      <c r="C348" s="10" t="s">
        <v>1804</v>
      </c>
      <c r="D348" s="10" t="s">
        <v>1649</v>
      </c>
      <c r="E348" s="10" t="s">
        <v>1091</v>
      </c>
      <c r="I348" t="str">
        <f t="shared" si="5"/>
        <v/>
      </c>
    </row>
    <row r="349" spans="1:9" ht="14.25">
      <c r="A349" s="10" t="s">
        <v>55</v>
      </c>
      <c r="B349" s="10" t="s">
        <v>1092</v>
      </c>
      <c r="C349" s="10" t="s">
        <v>1804</v>
      </c>
      <c r="D349" s="10" t="s">
        <v>1650</v>
      </c>
      <c r="E349" s="10" t="s">
        <v>1093</v>
      </c>
      <c r="I349" t="str">
        <f t="shared" si="5"/>
        <v/>
      </c>
    </row>
    <row r="350" spans="1:9" ht="14.25">
      <c r="A350" s="10" t="s">
        <v>55</v>
      </c>
      <c r="B350" s="10" t="s">
        <v>1094</v>
      </c>
      <c r="C350" s="10" t="s">
        <v>1804</v>
      </c>
      <c r="D350" s="10" t="s">
        <v>1650</v>
      </c>
      <c r="E350" s="10" t="s">
        <v>1093</v>
      </c>
      <c r="I350" t="str">
        <f t="shared" si="5"/>
        <v/>
      </c>
    </row>
    <row r="351" spans="1:9" ht="14.25">
      <c r="A351" s="10" t="s">
        <v>55</v>
      </c>
      <c r="B351" s="10" t="s">
        <v>1095</v>
      </c>
      <c r="C351" s="10" t="s">
        <v>1804</v>
      </c>
      <c r="D351" s="10" t="s">
        <v>1650</v>
      </c>
      <c r="E351" s="10" t="s">
        <v>1093</v>
      </c>
      <c r="I351" t="str">
        <f t="shared" si="5"/>
        <v/>
      </c>
    </row>
    <row r="352" spans="1:9" ht="14.25">
      <c r="A352" s="10" t="s">
        <v>55</v>
      </c>
      <c r="B352" s="10" t="s">
        <v>1096</v>
      </c>
      <c r="C352" s="10"/>
      <c r="D352" s="10" t="s">
        <v>1651</v>
      </c>
      <c r="E352" s="10" t="s">
        <v>1097</v>
      </c>
      <c r="I352" t="str">
        <f t="shared" si="5"/>
        <v/>
      </c>
    </row>
    <row r="353" spans="1:9" ht="14.25">
      <c r="A353" s="10" t="s">
        <v>55</v>
      </c>
      <c r="B353" s="10" t="s">
        <v>1098</v>
      </c>
      <c r="C353" s="10" t="s">
        <v>1804</v>
      </c>
      <c r="D353" s="10" t="s">
        <v>1650</v>
      </c>
      <c r="E353" s="10" t="s">
        <v>1093</v>
      </c>
      <c r="I353" t="str">
        <f t="shared" si="5"/>
        <v/>
      </c>
    </row>
    <row r="354" spans="1:9" ht="14.25">
      <c r="A354" s="10" t="s">
        <v>55</v>
      </c>
      <c r="B354" s="10" t="s">
        <v>1099</v>
      </c>
      <c r="C354" s="10"/>
      <c r="D354" s="10" t="s">
        <v>793</v>
      </c>
      <c r="E354" s="10"/>
      <c r="I354" t="str">
        <f t="shared" si="5"/>
        <v/>
      </c>
    </row>
    <row r="355" spans="1:9" ht="14.25">
      <c r="A355" s="10" t="s">
        <v>55</v>
      </c>
      <c r="B355" s="10" t="s">
        <v>1100</v>
      </c>
      <c r="C355" s="10"/>
      <c r="D355" s="10" t="s">
        <v>793</v>
      </c>
      <c r="E355" s="10"/>
      <c r="I355" t="str">
        <f t="shared" si="5"/>
        <v/>
      </c>
    </row>
    <row r="356" spans="1:9" ht="14.25">
      <c r="A356" s="10" t="s">
        <v>57</v>
      </c>
      <c r="B356" s="10" t="s">
        <v>844</v>
      </c>
      <c r="C356" s="10" t="s">
        <v>1804</v>
      </c>
      <c r="D356" s="10" t="s">
        <v>1561</v>
      </c>
      <c r="E356" s="10" t="s">
        <v>845</v>
      </c>
      <c r="I356" t="str">
        <f t="shared" si="5"/>
        <v/>
      </c>
    </row>
    <row r="357" spans="1:9" ht="14.25">
      <c r="A357" s="10" t="s">
        <v>57</v>
      </c>
      <c r="B357" s="10" t="s">
        <v>853</v>
      </c>
      <c r="C357" s="10" t="s">
        <v>1804</v>
      </c>
      <c r="D357" s="10" t="s">
        <v>1561</v>
      </c>
      <c r="E357" s="10" t="s">
        <v>845</v>
      </c>
      <c r="I357" t="str">
        <f t="shared" si="5"/>
        <v/>
      </c>
    </row>
    <row r="358" spans="1:9" ht="14.25">
      <c r="A358" s="10" t="s">
        <v>57</v>
      </c>
      <c r="B358" s="10" t="s">
        <v>846</v>
      </c>
      <c r="C358" s="10" t="s">
        <v>1804</v>
      </c>
      <c r="D358" s="10" t="s">
        <v>1561</v>
      </c>
      <c r="E358" s="10" t="s">
        <v>845</v>
      </c>
      <c r="I358" t="str">
        <f t="shared" si="5"/>
        <v/>
      </c>
    </row>
    <row r="359" spans="1:9" ht="14.25">
      <c r="A359" s="10" t="s">
        <v>57</v>
      </c>
      <c r="B359" s="10" t="s">
        <v>865</v>
      </c>
      <c r="C359" s="10"/>
      <c r="D359" s="10" t="s">
        <v>1568</v>
      </c>
      <c r="E359" s="10" t="s">
        <v>866</v>
      </c>
      <c r="I359" t="str">
        <f t="shared" si="5"/>
        <v/>
      </c>
    </row>
    <row r="360" spans="1:9" ht="14.25">
      <c r="A360" s="10" t="s">
        <v>57</v>
      </c>
      <c r="B360" s="10" t="s">
        <v>870</v>
      </c>
      <c r="C360" s="10"/>
      <c r="D360" s="10" t="s">
        <v>1568</v>
      </c>
      <c r="E360" s="10" t="s">
        <v>866</v>
      </c>
      <c r="I360" t="str">
        <f t="shared" si="5"/>
        <v/>
      </c>
    </row>
    <row r="361" spans="1:9" ht="14.25">
      <c r="A361" s="10" t="s">
        <v>57</v>
      </c>
      <c r="B361" s="10" t="s">
        <v>1099</v>
      </c>
      <c r="C361" s="10"/>
      <c r="D361" s="10" t="s">
        <v>793</v>
      </c>
      <c r="E361" s="10"/>
      <c r="I361" t="str">
        <f t="shared" si="5"/>
        <v/>
      </c>
    </row>
    <row r="362" spans="1:9" ht="14.25">
      <c r="A362" s="10" t="s">
        <v>57</v>
      </c>
      <c r="B362" s="10" t="s">
        <v>1101</v>
      </c>
      <c r="C362" s="10"/>
      <c r="D362" s="10" t="s">
        <v>1652</v>
      </c>
      <c r="E362" s="10"/>
      <c r="I362" t="str">
        <f t="shared" si="5"/>
        <v/>
      </c>
    </row>
    <row r="363" spans="1:9" ht="14.25">
      <c r="A363" s="10" t="s">
        <v>57</v>
      </c>
      <c r="B363" s="10" t="s">
        <v>1102</v>
      </c>
      <c r="C363" s="10" t="s">
        <v>1871</v>
      </c>
      <c r="D363" s="10" t="s">
        <v>1653</v>
      </c>
      <c r="E363" s="10" t="s">
        <v>1103</v>
      </c>
      <c r="I363" t="str">
        <f t="shared" si="5"/>
        <v/>
      </c>
    </row>
    <row r="364" spans="1:9" ht="14.25">
      <c r="A364" s="10" t="s">
        <v>59</v>
      </c>
      <c r="B364" s="10" t="s">
        <v>853</v>
      </c>
      <c r="C364" s="10" t="s">
        <v>1804</v>
      </c>
      <c r="D364" s="10" t="s">
        <v>1561</v>
      </c>
      <c r="E364" s="10" t="s">
        <v>845</v>
      </c>
      <c r="I364" t="str">
        <f t="shared" si="5"/>
        <v/>
      </c>
    </row>
    <row r="365" spans="1:9" ht="14.25">
      <c r="A365" s="10" t="s">
        <v>59</v>
      </c>
      <c r="B365" s="10" t="s">
        <v>844</v>
      </c>
      <c r="C365" s="10" t="s">
        <v>1804</v>
      </c>
      <c r="D365" s="10" t="s">
        <v>1561</v>
      </c>
      <c r="E365" s="10" t="s">
        <v>845</v>
      </c>
      <c r="I365" t="str">
        <f t="shared" si="5"/>
        <v/>
      </c>
    </row>
    <row r="366" spans="1:9" ht="14.25">
      <c r="A366" s="10" t="s">
        <v>59</v>
      </c>
      <c r="B366" s="10" t="s">
        <v>846</v>
      </c>
      <c r="C366" s="10" t="s">
        <v>1804</v>
      </c>
      <c r="D366" s="10" t="s">
        <v>1561</v>
      </c>
      <c r="E366" s="10" t="s">
        <v>845</v>
      </c>
      <c r="I366" t="str">
        <f t="shared" si="5"/>
        <v/>
      </c>
    </row>
    <row r="367" spans="1:9" ht="14.25">
      <c r="A367" s="10" t="s">
        <v>59</v>
      </c>
      <c r="B367" s="10" t="s">
        <v>865</v>
      </c>
      <c r="C367" s="10"/>
      <c r="D367" s="10" t="s">
        <v>1568</v>
      </c>
      <c r="E367" s="10" t="s">
        <v>866</v>
      </c>
      <c r="I367" t="str">
        <f t="shared" si="5"/>
        <v/>
      </c>
    </row>
    <row r="368" spans="1:9" ht="14.25">
      <c r="A368" s="10" t="s">
        <v>59</v>
      </c>
      <c r="B368" s="10" t="s">
        <v>870</v>
      </c>
      <c r="C368" s="10"/>
      <c r="D368" s="10" t="s">
        <v>1568</v>
      </c>
      <c r="E368" s="10" t="s">
        <v>866</v>
      </c>
      <c r="I368" t="str">
        <f t="shared" si="5"/>
        <v/>
      </c>
    </row>
    <row r="369" spans="1:9" ht="14.25">
      <c r="A369" s="10" t="s">
        <v>59</v>
      </c>
      <c r="B369" s="10" t="s">
        <v>1087</v>
      </c>
      <c r="C369" s="10"/>
      <c r="D369" s="10" t="s">
        <v>793</v>
      </c>
      <c r="E369" s="10"/>
      <c r="I369" t="str">
        <f t="shared" si="5"/>
        <v/>
      </c>
    </row>
    <row r="370" spans="1:9" ht="14.25">
      <c r="A370" s="10" t="s">
        <v>59</v>
      </c>
      <c r="B370" s="10" t="s">
        <v>1092</v>
      </c>
      <c r="C370" s="10" t="s">
        <v>1804</v>
      </c>
      <c r="D370" s="10" t="s">
        <v>1650</v>
      </c>
      <c r="E370" s="10" t="s">
        <v>1093</v>
      </c>
      <c r="I370" t="str">
        <f t="shared" si="5"/>
        <v/>
      </c>
    </row>
    <row r="371" spans="1:9" ht="14.25">
      <c r="A371" s="10" t="s">
        <v>59</v>
      </c>
      <c r="B371" s="10" t="s">
        <v>1094</v>
      </c>
      <c r="C371" s="10" t="s">
        <v>1804</v>
      </c>
      <c r="D371" s="10" t="s">
        <v>1650</v>
      </c>
      <c r="E371" s="10" t="s">
        <v>1093</v>
      </c>
      <c r="I371" t="str">
        <f t="shared" si="5"/>
        <v/>
      </c>
    </row>
    <row r="372" spans="1:9" ht="14.25">
      <c r="A372" s="10" t="s">
        <v>59</v>
      </c>
      <c r="B372" s="10" t="s">
        <v>1095</v>
      </c>
      <c r="C372" s="10" t="s">
        <v>1804</v>
      </c>
      <c r="D372" s="10" t="s">
        <v>1650</v>
      </c>
      <c r="E372" s="10" t="s">
        <v>1093</v>
      </c>
      <c r="I372" t="str">
        <f t="shared" si="5"/>
        <v/>
      </c>
    </row>
    <row r="373" spans="1:9" ht="14.25">
      <c r="A373" s="10" t="s">
        <v>59</v>
      </c>
      <c r="B373" s="10" t="s">
        <v>1096</v>
      </c>
      <c r="C373" s="10"/>
      <c r="D373" s="10" t="s">
        <v>1651</v>
      </c>
      <c r="E373" s="10" t="s">
        <v>1097</v>
      </c>
      <c r="I373" t="str">
        <f t="shared" si="5"/>
        <v/>
      </c>
    </row>
    <row r="374" spans="1:9" ht="14.25">
      <c r="A374" s="10" t="s">
        <v>59</v>
      </c>
      <c r="B374" s="10" t="s">
        <v>1098</v>
      </c>
      <c r="C374" s="10" t="s">
        <v>1804</v>
      </c>
      <c r="D374" s="10" t="s">
        <v>1650</v>
      </c>
      <c r="E374" s="10" t="s">
        <v>1093</v>
      </c>
      <c r="I374" t="str">
        <f t="shared" si="5"/>
        <v/>
      </c>
    </row>
    <row r="375" spans="1:9" ht="14.25">
      <c r="A375" s="10" t="s">
        <v>59</v>
      </c>
      <c r="B375" s="10" t="s">
        <v>1099</v>
      </c>
      <c r="C375" s="10"/>
      <c r="D375" s="10" t="s">
        <v>793</v>
      </c>
      <c r="E375" s="10"/>
      <c r="I375" t="str">
        <f t="shared" si="5"/>
        <v/>
      </c>
    </row>
    <row r="376" spans="1:9" ht="14.25">
      <c r="A376" s="10" t="s">
        <v>59</v>
      </c>
      <c r="B376" s="10" t="s">
        <v>1088</v>
      </c>
      <c r="C376" s="10" t="s">
        <v>1810</v>
      </c>
      <c r="D376" s="10" t="s">
        <v>1648</v>
      </c>
      <c r="E376" s="10" t="s">
        <v>1082</v>
      </c>
      <c r="I376" t="str">
        <f t="shared" si="5"/>
        <v/>
      </c>
    </row>
    <row r="377" spans="1:9" ht="14.25">
      <c r="A377" s="10" t="s">
        <v>59</v>
      </c>
      <c r="B377" s="10" t="s">
        <v>1100</v>
      </c>
      <c r="C377" s="10"/>
      <c r="D377" s="10" t="s">
        <v>793</v>
      </c>
      <c r="E377" s="10"/>
      <c r="I377" t="str">
        <f t="shared" si="5"/>
        <v/>
      </c>
    </row>
    <row r="378" spans="1:9" ht="14.25">
      <c r="A378" s="10" t="s">
        <v>61</v>
      </c>
      <c r="B378" s="10" t="s">
        <v>1104</v>
      </c>
      <c r="C378" s="10" t="s">
        <v>1872</v>
      </c>
      <c r="D378" s="10" t="s">
        <v>1654</v>
      </c>
      <c r="E378" s="10" t="s">
        <v>1105</v>
      </c>
      <c r="I378" t="str">
        <f t="shared" si="5"/>
        <v/>
      </c>
    </row>
    <row r="379" spans="1:9" ht="14.25">
      <c r="A379" s="10" t="s">
        <v>61</v>
      </c>
      <c r="B379" s="10" t="s">
        <v>1106</v>
      </c>
      <c r="C379" s="10" t="s">
        <v>1872</v>
      </c>
      <c r="D379" s="10" t="s">
        <v>1654</v>
      </c>
      <c r="E379" s="10" t="s">
        <v>1105</v>
      </c>
      <c r="I379" t="str">
        <f t="shared" si="5"/>
        <v/>
      </c>
    </row>
    <row r="380" spans="1:9" ht="14.25">
      <c r="A380" s="10" t="s">
        <v>61</v>
      </c>
      <c r="B380" s="10" t="s">
        <v>1107</v>
      </c>
      <c r="C380" s="10" t="s">
        <v>1853</v>
      </c>
      <c r="D380" s="10" t="s">
        <v>1655</v>
      </c>
      <c r="E380" s="10"/>
      <c r="I380" t="str">
        <f t="shared" si="5"/>
        <v/>
      </c>
    </row>
    <row r="381" spans="1:9" ht="14.25">
      <c r="A381" s="10" t="s">
        <v>61</v>
      </c>
      <c r="B381" s="10" t="s">
        <v>1107</v>
      </c>
      <c r="C381" s="10" t="s">
        <v>1853</v>
      </c>
      <c r="D381" s="10" t="s">
        <v>1655</v>
      </c>
      <c r="E381" s="10"/>
      <c r="I381" t="str">
        <f t="shared" si="5"/>
        <v/>
      </c>
    </row>
    <row r="382" spans="1:9" ht="14.25">
      <c r="A382" s="10" t="s">
        <v>62</v>
      </c>
      <c r="B382" s="10" t="s">
        <v>1108</v>
      </c>
      <c r="C382" s="10"/>
      <c r="D382" s="10" t="s">
        <v>793</v>
      </c>
      <c r="E382" s="10"/>
      <c r="I382" t="str">
        <f t="shared" si="5"/>
        <v/>
      </c>
    </row>
    <row r="383" spans="1:9" ht="14.25">
      <c r="A383" s="10" t="s">
        <v>62</v>
      </c>
      <c r="B383" s="10" t="s">
        <v>1109</v>
      </c>
      <c r="C383" s="10" t="s">
        <v>1853</v>
      </c>
      <c r="D383" s="10" t="s">
        <v>1557</v>
      </c>
      <c r="E383" s="10"/>
      <c r="I383" t="str">
        <f t="shared" si="5"/>
        <v/>
      </c>
    </row>
    <row r="384" spans="1:9" ht="14.25">
      <c r="A384" s="10" t="s">
        <v>62</v>
      </c>
      <c r="B384" s="10" t="s">
        <v>1110</v>
      </c>
      <c r="C384" s="10" t="s">
        <v>1873</v>
      </c>
      <c r="D384" s="10" t="s">
        <v>1557</v>
      </c>
      <c r="E384" s="10"/>
      <c r="I384" t="str">
        <f t="shared" si="5"/>
        <v/>
      </c>
    </row>
    <row r="385" spans="1:9" ht="14.25">
      <c r="A385" s="10" t="s">
        <v>62</v>
      </c>
      <c r="B385" s="10" t="s">
        <v>1111</v>
      </c>
      <c r="C385" s="10" t="s">
        <v>1853</v>
      </c>
      <c r="D385" s="10" t="s">
        <v>1557</v>
      </c>
      <c r="E385" s="10"/>
      <c r="I385" t="str">
        <f t="shared" si="5"/>
        <v/>
      </c>
    </row>
    <row r="386" spans="1:9" ht="14.25">
      <c r="A386" s="10" t="s">
        <v>62</v>
      </c>
      <c r="B386" s="10" t="s">
        <v>1112</v>
      </c>
      <c r="C386" s="10" t="s">
        <v>1853</v>
      </c>
      <c r="D386" s="10" t="s">
        <v>1557</v>
      </c>
      <c r="E386" s="10"/>
      <c r="I386" t="str">
        <f t="shared" ref="I386:I449" si="6">IF(COUNTIF(H:H,A386),A386,"")</f>
        <v/>
      </c>
    </row>
    <row r="387" spans="1:9" ht="14.25">
      <c r="A387" s="10" t="s">
        <v>62</v>
      </c>
      <c r="B387" s="10" t="s">
        <v>1113</v>
      </c>
      <c r="C387" s="10" t="s">
        <v>1814</v>
      </c>
      <c r="D387" s="10" t="s">
        <v>1557</v>
      </c>
      <c r="E387" s="10"/>
      <c r="I387" t="str">
        <f t="shared" si="6"/>
        <v/>
      </c>
    </row>
    <row r="388" spans="1:9" ht="14.25">
      <c r="A388" s="10" t="s">
        <v>62</v>
      </c>
      <c r="B388" s="10" t="s">
        <v>1114</v>
      </c>
      <c r="C388" s="10" t="s">
        <v>1814</v>
      </c>
      <c r="D388" s="10" t="s">
        <v>1557</v>
      </c>
      <c r="E388" s="10"/>
      <c r="I388" t="str">
        <f t="shared" si="6"/>
        <v/>
      </c>
    </row>
    <row r="389" spans="1:9" ht="14.25">
      <c r="A389" s="10" t="s">
        <v>62</v>
      </c>
      <c r="B389" s="10" t="s">
        <v>1115</v>
      </c>
      <c r="C389" s="10"/>
      <c r="D389" s="10" t="s">
        <v>1656</v>
      </c>
      <c r="E389" s="10" t="s">
        <v>1116</v>
      </c>
      <c r="I389" t="str">
        <f t="shared" si="6"/>
        <v/>
      </c>
    </row>
    <row r="390" spans="1:9" ht="14.25">
      <c r="A390" s="10" t="s">
        <v>62</v>
      </c>
      <c r="B390" s="10" t="s">
        <v>1117</v>
      </c>
      <c r="C390" s="10"/>
      <c r="D390" s="10" t="s">
        <v>793</v>
      </c>
      <c r="E390" s="10"/>
      <c r="I390" t="str">
        <f t="shared" si="6"/>
        <v/>
      </c>
    </row>
    <row r="391" spans="1:9" ht="14.25">
      <c r="A391" s="10" t="s">
        <v>62</v>
      </c>
      <c r="B391" s="10" t="s">
        <v>1118</v>
      </c>
      <c r="C391" s="10" t="s">
        <v>1810</v>
      </c>
      <c r="D391" s="10" t="s">
        <v>1657</v>
      </c>
      <c r="E391" s="10" t="s">
        <v>1119</v>
      </c>
      <c r="I391" t="str">
        <f t="shared" si="6"/>
        <v/>
      </c>
    </row>
    <row r="392" spans="1:9" ht="14.25">
      <c r="A392" s="10" t="s">
        <v>62</v>
      </c>
      <c r="B392" s="10" t="s">
        <v>1120</v>
      </c>
      <c r="C392" s="10" t="s">
        <v>1853</v>
      </c>
      <c r="D392" s="10" t="s">
        <v>1557</v>
      </c>
      <c r="E392" s="10"/>
      <c r="I392" t="str">
        <f t="shared" si="6"/>
        <v/>
      </c>
    </row>
    <row r="393" spans="1:9" ht="14.25">
      <c r="A393" s="10" t="s">
        <v>62</v>
      </c>
      <c r="B393" s="10" t="s">
        <v>1121</v>
      </c>
      <c r="C393" s="10" t="s">
        <v>1874</v>
      </c>
      <c r="D393" s="10" t="s">
        <v>1557</v>
      </c>
      <c r="E393" s="10"/>
      <c r="I393" t="str">
        <f t="shared" si="6"/>
        <v/>
      </c>
    </row>
    <row r="394" spans="1:9" ht="14.25">
      <c r="A394" s="10" t="s">
        <v>62</v>
      </c>
      <c r="B394" s="10" t="s">
        <v>1122</v>
      </c>
      <c r="C394" s="10" t="s">
        <v>1875</v>
      </c>
      <c r="D394" s="10" t="s">
        <v>1658</v>
      </c>
      <c r="E394" s="10" t="s">
        <v>1123</v>
      </c>
      <c r="I394" t="str">
        <f t="shared" si="6"/>
        <v/>
      </c>
    </row>
    <row r="395" spans="1:9" ht="14.25">
      <c r="A395" s="10" t="s">
        <v>62</v>
      </c>
      <c r="B395" s="10" t="s">
        <v>1124</v>
      </c>
      <c r="C395" s="10" t="s">
        <v>1810</v>
      </c>
      <c r="D395" s="10" t="s">
        <v>1657</v>
      </c>
      <c r="E395" s="10" t="s">
        <v>1119</v>
      </c>
      <c r="I395" t="str">
        <f t="shared" si="6"/>
        <v/>
      </c>
    </row>
    <row r="396" spans="1:9" ht="14.25">
      <c r="A396" s="10" t="s">
        <v>64</v>
      </c>
      <c r="B396" s="10" t="s">
        <v>1108</v>
      </c>
      <c r="C396" s="10"/>
      <c r="D396" s="10" t="s">
        <v>793</v>
      </c>
      <c r="E396" s="10"/>
      <c r="I396" t="str">
        <f t="shared" si="6"/>
        <v/>
      </c>
    </row>
    <row r="397" spans="1:9" ht="14.25">
      <c r="A397" s="10" t="s">
        <v>64</v>
      </c>
      <c r="B397" s="10" t="s">
        <v>1125</v>
      </c>
      <c r="C397" s="10" t="s">
        <v>1876</v>
      </c>
      <c r="D397" s="10" t="s">
        <v>1659</v>
      </c>
      <c r="E397" s="10" t="s">
        <v>817</v>
      </c>
      <c r="I397" t="str">
        <f t="shared" si="6"/>
        <v/>
      </c>
    </row>
    <row r="398" spans="1:9" ht="14.25">
      <c r="A398" s="10" t="s">
        <v>64</v>
      </c>
      <c r="B398" s="10" t="s">
        <v>1109</v>
      </c>
      <c r="C398" s="10" t="s">
        <v>1853</v>
      </c>
      <c r="D398" s="10" t="s">
        <v>1557</v>
      </c>
      <c r="E398" s="10"/>
      <c r="I398" t="str">
        <f t="shared" si="6"/>
        <v/>
      </c>
    </row>
    <row r="399" spans="1:9" ht="14.25">
      <c r="A399" s="10" t="s">
        <v>64</v>
      </c>
      <c r="B399" s="10" t="s">
        <v>1110</v>
      </c>
      <c r="C399" s="10" t="s">
        <v>1873</v>
      </c>
      <c r="D399" s="10" t="s">
        <v>1557</v>
      </c>
      <c r="E399" s="10"/>
      <c r="I399" t="str">
        <f t="shared" si="6"/>
        <v/>
      </c>
    </row>
    <row r="400" spans="1:9" ht="14.25">
      <c r="A400" s="10" t="s">
        <v>64</v>
      </c>
      <c r="B400" s="10" t="s">
        <v>1111</v>
      </c>
      <c r="C400" s="10" t="s">
        <v>1853</v>
      </c>
      <c r="D400" s="10" t="s">
        <v>1557</v>
      </c>
      <c r="E400" s="10"/>
      <c r="I400" t="str">
        <f t="shared" si="6"/>
        <v/>
      </c>
    </row>
    <row r="401" spans="1:9" ht="14.25">
      <c r="A401" s="10" t="s">
        <v>64</v>
      </c>
      <c r="B401" s="10" t="s">
        <v>1112</v>
      </c>
      <c r="C401" s="10" t="s">
        <v>1853</v>
      </c>
      <c r="D401" s="10" t="s">
        <v>1557</v>
      </c>
      <c r="E401" s="10"/>
      <c r="I401" t="str">
        <f t="shared" si="6"/>
        <v/>
      </c>
    </row>
    <row r="402" spans="1:9" ht="14.25">
      <c r="A402" s="10" t="s">
        <v>64</v>
      </c>
      <c r="B402" s="10" t="s">
        <v>1117</v>
      </c>
      <c r="C402" s="10"/>
      <c r="D402" s="10" t="s">
        <v>793</v>
      </c>
      <c r="E402" s="10"/>
      <c r="I402" t="str">
        <f t="shared" si="6"/>
        <v/>
      </c>
    </row>
    <row r="403" spans="1:9" ht="14.25">
      <c r="A403" s="10" t="s">
        <v>64</v>
      </c>
      <c r="B403" s="10" t="s">
        <v>1120</v>
      </c>
      <c r="C403" s="10" t="s">
        <v>1853</v>
      </c>
      <c r="D403" s="10" t="s">
        <v>1557</v>
      </c>
      <c r="E403" s="10"/>
      <c r="I403" t="str">
        <f t="shared" si="6"/>
        <v/>
      </c>
    </row>
    <row r="404" spans="1:9" ht="14.25">
      <c r="A404" s="10" t="s">
        <v>64</v>
      </c>
      <c r="B404" s="10" t="s">
        <v>1115</v>
      </c>
      <c r="C404" s="10"/>
      <c r="D404" s="10" t="s">
        <v>1656</v>
      </c>
      <c r="E404" s="10" t="s">
        <v>1116</v>
      </c>
      <c r="I404" t="str">
        <f t="shared" si="6"/>
        <v/>
      </c>
    </row>
    <row r="405" spans="1:9" ht="14.25">
      <c r="A405" s="10" t="s">
        <v>68</v>
      </c>
      <c r="B405" s="10" t="s">
        <v>1126</v>
      </c>
      <c r="C405" s="10"/>
      <c r="D405" s="10" t="s">
        <v>793</v>
      </c>
      <c r="E405" s="10"/>
      <c r="I405" t="str">
        <f t="shared" si="6"/>
        <v/>
      </c>
    </row>
    <row r="406" spans="1:9" ht="14.25">
      <c r="A406" s="10" t="s">
        <v>68</v>
      </c>
      <c r="B406" s="10" t="s">
        <v>1127</v>
      </c>
      <c r="C406" s="10"/>
      <c r="D406" s="10" t="s">
        <v>1660</v>
      </c>
      <c r="E406" s="10" t="s">
        <v>1128</v>
      </c>
      <c r="I406" t="str">
        <f t="shared" si="6"/>
        <v/>
      </c>
    </row>
    <row r="407" spans="1:9" ht="14.25">
      <c r="A407" s="10" t="s">
        <v>70</v>
      </c>
      <c r="B407" s="10" t="s">
        <v>1129</v>
      </c>
      <c r="C407" s="10" t="s">
        <v>1877</v>
      </c>
      <c r="D407" s="10" t="s">
        <v>1661</v>
      </c>
      <c r="E407" s="10" t="s">
        <v>1130</v>
      </c>
      <c r="I407" t="str">
        <f t="shared" si="6"/>
        <v/>
      </c>
    </row>
    <row r="408" spans="1:9" ht="14.25">
      <c r="A408" s="10" t="s">
        <v>70</v>
      </c>
      <c r="B408" s="10" t="s">
        <v>1131</v>
      </c>
      <c r="C408" s="10" t="s">
        <v>1878</v>
      </c>
      <c r="D408" s="10" t="s">
        <v>1662</v>
      </c>
      <c r="E408" s="10" t="s">
        <v>1132</v>
      </c>
      <c r="I408" t="str">
        <f t="shared" si="6"/>
        <v/>
      </c>
    </row>
    <row r="409" spans="1:9" ht="14.25">
      <c r="A409" s="10" t="s">
        <v>72</v>
      </c>
      <c r="B409" s="10" t="s">
        <v>1133</v>
      </c>
      <c r="C409" s="10" t="s">
        <v>1879</v>
      </c>
      <c r="D409" s="10" t="s">
        <v>1663</v>
      </c>
      <c r="E409" s="10" t="s">
        <v>1134</v>
      </c>
      <c r="I409" t="str">
        <f t="shared" si="6"/>
        <v/>
      </c>
    </row>
    <row r="410" spans="1:9" ht="14.25">
      <c r="A410" s="10" t="s">
        <v>72</v>
      </c>
      <c r="B410" s="10" t="s">
        <v>1135</v>
      </c>
      <c r="C410" s="10" t="s">
        <v>1879</v>
      </c>
      <c r="D410" s="10" t="s">
        <v>1663</v>
      </c>
      <c r="E410" s="10" t="s">
        <v>1134</v>
      </c>
      <c r="I410" t="str">
        <f t="shared" si="6"/>
        <v/>
      </c>
    </row>
    <row r="411" spans="1:9" ht="14.25">
      <c r="A411" s="10" t="s">
        <v>72</v>
      </c>
      <c r="B411" s="10" t="s">
        <v>1136</v>
      </c>
      <c r="C411" s="10" t="s">
        <v>1879</v>
      </c>
      <c r="D411" s="10" t="s">
        <v>1663</v>
      </c>
      <c r="E411" s="10" t="s">
        <v>1134</v>
      </c>
      <c r="I411" t="str">
        <f t="shared" si="6"/>
        <v/>
      </c>
    </row>
    <row r="412" spans="1:9" ht="14.25">
      <c r="A412" s="10" t="s">
        <v>72</v>
      </c>
      <c r="B412" s="10" t="s">
        <v>1137</v>
      </c>
      <c r="C412" s="10" t="s">
        <v>1879</v>
      </c>
      <c r="D412" s="10" t="s">
        <v>1663</v>
      </c>
      <c r="E412" s="10" t="s">
        <v>1134</v>
      </c>
      <c r="I412" t="str">
        <f t="shared" si="6"/>
        <v/>
      </c>
    </row>
    <row r="413" spans="1:9" ht="14.25">
      <c r="A413" s="10" t="s">
        <v>72</v>
      </c>
      <c r="B413" s="10" t="s">
        <v>1137</v>
      </c>
      <c r="C413" s="10" t="s">
        <v>1879</v>
      </c>
      <c r="D413" s="10" t="s">
        <v>1663</v>
      </c>
      <c r="E413" s="10" t="s">
        <v>1134</v>
      </c>
      <c r="I413" t="str">
        <f t="shared" si="6"/>
        <v/>
      </c>
    </row>
    <row r="414" spans="1:9" ht="14.25">
      <c r="A414" s="10" t="s">
        <v>72</v>
      </c>
      <c r="B414" s="10" t="s">
        <v>1138</v>
      </c>
      <c r="C414" s="10"/>
      <c r="D414" s="10" t="s">
        <v>793</v>
      </c>
      <c r="E414" s="10"/>
      <c r="I414" t="str">
        <f t="shared" si="6"/>
        <v/>
      </c>
    </row>
    <row r="415" spans="1:9" ht="14.25">
      <c r="A415" s="10" t="s">
        <v>72</v>
      </c>
      <c r="B415" s="10" t="s">
        <v>1139</v>
      </c>
      <c r="C415" s="10" t="s">
        <v>1880</v>
      </c>
      <c r="D415" s="10" t="s">
        <v>1664</v>
      </c>
      <c r="E415" s="10" t="s">
        <v>823</v>
      </c>
      <c r="I415" t="str">
        <f t="shared" si="6"/>
        <v/>
      </c>
    </row>
    <row r="416" spans="1:9" ht="14.25">
      <c r="A416" s="10" t="s">
        <v>72</v>
      </c>
      <c r="B416" s="10" t="s">
        <v>1140</v>
      </c>
      <c r="C416" s="10" t="s">
        <v>1880</v>
      </c>
      <c r="D416" s="10" t="s">
        <v>1664</v>
      </c>
      <c r="E416" s="10" t="s">
        <v>823</v>
      </c>
      <c r="I416" t="str">
        <f t="shared" si="6"/>
        <v/>
      </c>
    </row>
    <row r="417" spans="1:9" ht="14.25">
      <c r="A417" s="10" t="s">
        <v>72</v>
      </c>
      <c r="B417" s="10" t="s">
        <v>1141</v>
      </c>
      <c r="C417" s="10" t="s">
        <v>1881</v>
      </c>
      <c r="D417" s="10" t="s">
        <v>1665</v>
      </c>
      <c r="E417" s="10" t="s">
        <v>1142</v>
      </c>
      <c r="I417" t="str">
        <f t="shared" si="6"/>
        <v/>
      </c>
    </row>
    <row r="418" spans="1:9" ht="14.25">
      <c r="A418" s="10" t="s">
        <v>74</v>
      </c>
      <c r="B418" s="10" t="s">
        <v>1133</v>
      </c>
      <c r="C418" s="10" t="s">
        <v>1879</v>
      </c>
      <c r="D418" s="10" t="s">
        <v>1663</v>
      </c>
      <c r="E418" s="10" t="s">
        <v>1134</v>
      </c>
      <c r="I418" t="str">
        <f t="shared" si="6"/>
        <v/>
      </c>
    </row>
    <row r="419" spans="1:9" ht="14.25">
      <c r="A419" s="10" t="s">
        <v>74</v>
      </c>
      <c r="B419" s="10" t="s">
        <v>1135</v>
      </c>
      <c r="C419" s="10" t="s">
        <v>1879</v>
      </c>
      <c r="D419" s="10" t="s">
        <v>1663</v>
      </c>
      <c r="E419" s="10" t="s">
        <v>1134</v>
      </c>
      <c r="I419" t="str">
        <f t="shared" si="6"/>
        <v/>
      </c>
    </row>
    <row r="420" spans="1:9" ht="14.25">
      <c r="A420" s="10" t="s">
        <v>74</v>
      </c>
      <c r="B420" s="10" t="s">
        <v>1136</v>
      </c>
      <c r="C420" s="10" t="s">
        <v>1879</v>
      </c>
      <c r="D420" s="10" t="s">
        <v>1663</v>
      </c>
      <c r="E420" s="10" t="s">
        <v>1134</v>
      </c>
      <c r="I420" t="str">
        <f t="shared" si="6"/>
        <v/>
      </c>
    </row>
    <row r="421" spans="1:9" ht="14.25">
      <c r="A421" s="10" t="s">
        <v>74</v>
      </c>
      <c r="B421" s="10" t="s">
        <v>1137</v>
      </c>
      <c r="C421" s="10" t="s">
        <v>1879</v>
      </c>
      <c r="D421" s="10" t="s">
        <v>1663</v>
      </c>
      <c r="E421" s="10" t="s">
        <v>1134</v>
      </c>
      <c r="I421" t="str">
        <f t="shared" si="6"/>
        <v/>
      </c>
    </row>
    <row r="422" spans="1:9" ht="14.25">
      <c r="A422" s="10" t="s">
        <v>74</v>
      </c>
      <c r="B422" s="10" t="s">
        <v>1137</v>
      </c>
      <c r="C422" s="10" t="s">
        <v>1879</v>
      </c>
      <c r="D422" s="10" t="s">
        <v>1663</v>
      </c>
      <c r="E422" s="10" t="s">
        <v>1134</v>
      </c>
      <c r="I422" t="str">
        <f t="shared" si="6"/>
        <v/>
      </c>
    </row>
    <row r="423" spans="1:9" ht="14.25">
      <c r="A423" s="10" t="s">
        <v>74</v>
      </c>
      <c r="B423" s="10" t="s">
        <v>1143</v>
      </c>
      <c r="C423" s="10" t="s">
        <v>1831</v>
      </c>
      <c r="D423" s="10" t="s">
        <v>1565</v>
      </c>
      <c r="E423" s="10"/>
      <c r="I423" t="str">
        <f t="shared" si="6"/>
        <v/>
      </c>
    </row>
    <row r="424" spans="1:9" ht="14.25">
      <c r="A424" s="10" t="s">
        <v>74</v>
      </c>
      <c r="B424" s="10" t="s">
        <v>1144</v>
      </c>
      <c r="C424" s="10" t="s">
        <v>1831</v>
      </c>
      <c r="D424" s="10" t="s">
        <v>1565</v>
      </c>
      <c r="E424" s="10"/>
      <c r="I424" t="str">
        <f t="shared" si="6"/>
        <v/>
      </c>
    </row>
    <row r="425" spans="1:9" ht="14.25">
      <c r="A425" s="10" t="s">
        <v>74</v>
      </c>
      <c r="B425" s="10" t="s">
        <v>1145</v>
      </c>
      <c r="C425" s="10" t="s">
        <v>1882</v>
      </c>
      <c r="D425" s="10" t="s">
        <v>1666</v>
      </c>
      <c r="E425" s="10" t="s">
        <v>1146</v>
      </c>
      <c r="I425" t="str">
        <f t="shared" si="6"/>
        <v/>
      </c>
    </row>
    <row r="426" spans="1:9" ht="14.25">
      <c r="A426" s="10" t="s">
        <v>74</v>
      </c>
      <c r="B426" s="10" t="s">
        <v>1147</v>
      </c>
      <c r="C426" s="10" t="s">
        <v>1882</v>
      </c>
      <c r="D426" s="10" t="s">
        <v>1666</v>
      </c>
      <c r="E426" s="10" t="s">
        <v>1146</v>
      </c>
      <c r="I426" t="str">
        <f t="shared" si="6"/>
        <v/>
      </c>
    </row>
    <row r="427" spans="1:9" ht="14.25">
      <c r="A427" s="10" t="s">
        <v>74</v>
      </c>
      <c r="B427" s="10" t="s">
        <v>1138</v>
      </c>
      <c r="C427" s="10"/>
      <c r="D427" s="10" t="s">
        <v>793</v>
      </c>
      <c r="E427" s="10"/>
      <c r="I427" t="str">
        <f t="shared" si="6"/>
        <v/>
      </c>
    </row>
    <row r="428" spans="1:9" ht="14.25">
      <c r="A428" s="10" t="s">
        <v>74</v>
      </c>
      <c r="B428" s="10" t="s">
        <v>1139</v>
      </c>
      <c r="C428" s="10" t="s">
        <v>1880</v>
      </c>
      <c r="D428" s="10" t="s">
        <v>1664</v>
      </c>
      <c r="E428" s="10" t="s">
        <v>823</v>
      </c>
      <c r="I428" t="str">
        <f t="shared" si="6"/>
        <v/>
      </c>
    </row>
    <row r="429" spans="1:9" ht="14.25">
      <c r="A429" s="10" t="s">
        <v>74</v>
      </c>
      <c r="B429" s="10" t="s">
        <v>1148</v>
      </c>
      <c r="C429" s="10" t="s">
        <v>1883</v>
      </c>
      <c r="D429" s="10" t="s">
        <v>1667</v>
      </c>
      <c r="E429" s="10" t="s">
        <v>817</v>
      </c>
      <c r="I429" t="str">
        <f t="shared" si="6"/>
        <v/>
      </c>
    </row>
    <row r="430" spans="1:9" ht="14.25">
      <c r="A430" s="10" t="s">
        <v>74</v>
      </c>
      <c r="B430" s="10" t="s">
        <v>1149</v>
      </c>
      <c r="C430" s="10" t="s">
        <v>1883</v>
      </c>
      <c r="D430" s="10" t="s">
        <v>1667</v>
      </c>
      <c r="E430" s="10" t="s">
        <v>817</v>
      </c>
      <c r="I430" t="str">
        <f t="shared" si="6"/>
        <v/>
      </c>
    </row>
    <row r="431" spans="1:9" ht="14.25">
      <c r="A431" s="10" t="s">
        <v>74</v>
      </c>
      <c r="B431" s="10" t="s">
        <v>1150</v>
      </c>
      <c r="C431" s="10"/>
      <c r="D431" s="10" t="s">
        <v>1668</v>
      </c>
      <c r="E431" s="10" t="s">
        <v>1151</v>
      </c>
      <c r="I431" t="str">
        <f t="shared" si="6"/>
        <v/>
      </c>
    </row>
    <row r="432" spans="1:9" ht="14.25">
      <c r="A432" s="10" t="s">
        <v>76</v>
      </c>
      <c r="B432" s="10" t="s">
        <v>1152</v>
      </c>
      <c r="C432" s="10"/>
      <c r="D432" s="10" t="s">
        <v>793</v>
      </c>
      <c r="E432" s="10"/>
      <c r="I432" t="str">
        <f t="shared" si="6"/>
        <v/>
      </c>
    </row>
    <row r="433" spans="1:9" ht="14.25">
      <c r="A433" s="10" t="s">
        <v>76</v>
      </c>
      <c r="B433" s="10" t="s">
        <v>1153</v>
      </c>
      <c r="C433" s="10"/>
      <c r="D433" s="10" t="s">
        <v>793</v>
      </c>
      <c r="E433" s="10"/>
      <c r="I433" t="str">
        <f t="shared" si="6"/>
        <v/>
      </c>
    </row>
    <row r="434" spans="1:9" ht="14.25">
      <c r="A434" s="10" t="s">
        <v>76</v>
      </c>
      <c r="B434" s="10" t="s">
        <v>1154</v>
      </c>
      <c r="C434" s="10" t="s">
        <v>1884</v>
      </c>
      <c r="D434" s="10" t="s">
        <v>1669</v>
      </c>
      <c r="E434" s="10" t="s">
        <v>1155</v>
      </c>
      <c r="I434" t="str">
        <f t="shared" si="6"/>
        <v/>
      </c>
    </row>
    <row r="435" spans="1:9" ht="14.25">
      <c r="A435" s="10" t="s">
        <v>76</v>
      </c>
      <c r="B435" s="10" t="s">
        <v>1156</v>
      </c>
      <c r="C435" s="10"/>
      <c r="D435" s="10" t="s">
        <v>793</v>
      </c>
      <c r="E435" s="10"/>
      <c r="I435" t="str">
        <f t="shared" si="6"/>
        <v/>
      </c>
    </row>
    <row r="436" spans="1:9" ht="14.25">
      <c r="A436" s="10" t="s">
        <v>76</v>
      </c>
      <c r="B436" s="10" t="s">
        <v>1157</v>
      </c>
      <c r="C436" s="10"/>
      <c r="D436" s="10" t="s">
        <v>793</v>
      </c>
      <c r="E436" s="10"/>
      <c r="I436" t="str">
        <f t="shared" si="6"/>
        <v/>
      </c>
    </row>
    <row r="437" spans="1:9" ht="14.25">
      <c r="A437" s="10" t="s">
        <v>76</v>
      </c>
      <c r="B437" s="10" t="s">
        <v>1158</v>
      </c>
      <c r="C437" s="10" t="s">
        <v>1852</v>
      </c>
      <c r="D437" s="10" t="s">
        <v>1670</v>
      </c>
      <c r="E437" s="10" t="s">
        <v>1159</v>
      </c>
      <c r="I437" t="str">
        <f t="shared" si="6"/>
        <v/>
      </c>
    </row>
    <row r="438" spans="1:9" ht="14.25">
      <c r="A438" s="10" t="s">
        <v>78</v>
      </c>
      <c r="B438" s="10" t="s">
        <v>1160</v>
      </c>
      <c r="C438" s="10"/>
      <c r="D438" s="10" t="s">
        <v>793</v>
      </c>
      <c r="E438" s="10"/>
      <c r="I438" t="str">
        <f t="shared" si="6"/>
        <v/>
      </c>
    </row>
    <row r="439" spans="1:9" ht="14.25">
      <c r="A439" s="10" t="s">
        <v>78</v>
      </c>
      <c r="B439" s="10" t="s">
        <v>1161</v>
      </c>
      <c r="C439" s="10" t="s">
        <v>1885</v>
      </c>
      <c r="D439" s="10" t="s">
        <v>1671</v>
      </c>
      <c r="E439" s="10" t="s">
        <v>1162</v>
      </c>
      <c r="I439" t="str">
        <f t="shared" si="6"/>
        <v/>
      </c>
    </row>
    <row r="440" spans="1:9" ht="14.25">
      <c r="A440" s="10" t="s">
        <v>78</v>
      </c>
      <c r="B440" s="10" t="s">
        <v>1163</v>
      </c>
      <c r="C440" s="10" t="s">
        <v>1885</v>
      </c>
      <c r="D440" s="10" t="s">
        <v>1671</v>
      </c>
      <c r="E440" s="10" t="s">
        <v>1162</v>
      </c>
      <c r="I440" t="str">
        <f t="shared" si="6"/>
        <v/>
      </c>
    </row>
    <row r="441" spans="1:9" ht="14.25">
      <c r="A441" s="10" t="s">
        <v>78</v>
      </c>
      <c r="B441" s="10" t="s">
        <v>1164</v>
      </c>
      <c r="C441" s="10" t="s">
        <v>1886</v>
      </c>
      <c r="D441" s="10" t="s">
        <v>1672</v>
      </c>
      <c r="E441" s="10" t="s">
        <v>1165</v>
      </c>
      <c r="I441" t="str">
        <f t="shared" si="6"/>
        <v/>
      </c>
    </row>
    <row r="442" spans="1:9" ht="14.25">
      <c r="A442" s="10" t="s">
        <v>80</v>
      </c>
      <c r="B442" s="10" t="s">
        <v>1166</v>
      </c>
      <c r="C442" s="10"/>
      <c r="D442" s="10" t="s">
        <v>1565</v>
      </c>
      <c r="E442" s="10" t="s">
        <v>1167</v>
      </c>
      <c r="I442" t="str">
        <f t="shared" si="6"/>
        <v/>
      </c>
    </row>
    <row r="443" spans="1:9" ht="14.25">
      <c r="A443" s="10" t="s">
        <v>80</v>
      </c>
      <c r="B443" s="10" t="s">
        <v>1168</v>
      </c>
      <c r="C443" s="10"/>
      <c r="D443" s="10" t="s">
        <v>1565</v>
      </c>
      <c r="E443" s="10" t="s">
        <v>1167</v>
      </c>
      <c r="I443" t="str">
        <f t="shared" si="6"/>
        <v/>
      </c>
    </row>
    <row r="444" spans="1:9" ht="14.25">
      <c r="A444" s="10" t="s">
        <v>80</v>
      </c>
      <c r="B444" s="10" t="s">
        <v>1169</v>
      </c>
      <c r="C444" s="10"/>
      <c r="D444" s="10" t="s">
        <v>1673</v>
      </c>
      <c r="E444" s="10"/>
      <c r="I444" t="str">
        <f t="shared" si="6"/>
        <v/>
      </c>
    </row>
    <row r="445" spans="1:9" ht="14.25">
      <c r="A445" s="10" t="s">
        <v>80</v>
      </c>
      <c r="B445" s="10" t="s">
        <v>1170</v>
      </c>
      <c r="C445" s="10"/>
      <c r="D445" s="10" t="s">
        <v>1674</v>
      </c>
      <c r="E445" s="10" t="s">
        <v>1167</v>
      </c>
      <c r="I445" t="str">
        <f t="shared" si="6"/>
        <v/>
      </c>
    </row>
    <row r="446" spans="1:9" ht="14.25">
      <c r="A446" s="10" t="s">
        <v>80</v>
      </c>
      <c r="B446" s="10" t="s">
        <v>1171</v>
      </c>
      <c r="C446" s="10"/>
      <c r="D446" s="10" t="s">
        <v>1565</v>
      </c>
      <c r="E446" s="10" t="s">
        <v>1167</v>
      </c>
      <c r="I446" t="str">
        <f t="shared" si="6"/>
        <v/>
      </c>
    </row>
    <row r="447" spans="1:9" ht="14.25">
      <c r="A447" s="10" t="s">
        <v>80</v>
      </c>
      <c r="B447" s="10" t="s">
        <v>1172</v>
      </c>
      <c r="C447" s="10"/>
      <c r="D447" s="10" t="s">
        <v>1673</v>
      </c>
      <c r="E447" s="10"/>
      <c r="I447" t="str">
        <f t="shared" si="6"/>
        <v/>
      </c>
    </row>
    <row r="448" spans="1:9" ht="14.25">
      <c r="A448" s="10" t="s">
        <v>80</v>
      </c>
      <c r="B448" s="10" t="s">
        <v>1173</v>
      </c>
      <c r="C448" s="10" t="s">
        <v>1887</v>
      </c>
      <c r="D448" s="10" t="s">
        <v>1675</v>
      </c>
      <c r="E448" s="10" t="s">
        <v>1097</v>
      </c>
      <c r="I448" t="str">
        <f t="shared" si="6"/>
        <v/>
      </c>
    </row>
    <row r="449" spans="1:9" ht="14.25">
      <c r="A449" s="10" t="s">
        <v>80</v>
      </c>
      <c r="B449" s="10" t="s">
        <v>1174</v>
      </c>
      <c r="C449" s="10" t="s">
        <v>1888</v>
      </c>
      <c r="D449" s="10" t="s">
        <v>1676</v>
      </c>
      <c r="E449" s="10" t="s">
        <v>1175</v>
      </c>
      <c r="I449" t="str">
        <f t="shared" si="6"/>
        <v/>
      </c>
    </row>
    <row r="450" spans="1:9" ht="14.25">
      <c r="A450" s="10" t="s">
        <v>80</v>
      </c>
      <c r="B450" s="10" t="s">
        <v>1176</v>
      </c>
      <c r="C450" s="10" t="s">
        <v>1889</v>
      </c>
      <c r="D450" s="10" t="s">
        <v>1677</v>
      </c>
      <c r="E450" s="10" t="s">
        <v>1177</v>
      </c>
      <c r="I450" t="str">
        <f t="shared" ref="I450:I513" si="7">IF(COUNTIF(H:H,A450),A450,"")</f>
        <v/>
      </c>
    </row>
    <row r="451" spans="1:9" ht="14.25">
      <c r="A451" s="10" t="s">
        <v>80</v>
      </c>
      <c r="B451" s="10" t="s">
        <v>1178</v>
      </c>
      <c r="C451" s="10"/>
      <c r="D451" s="10" t="s">
        <v>1565</v>
      </c>
      <c r="E451" s="10"/>
      <c r="I451" t="str">
        <f t="shared" si="7"/>
        <v/>
      </c>
    </row>
    <row r="452" spans="1:9" ht="14.25">
      <c r="A452" s="10" t="s">
        <v>80</v>
      </c>
      <c r="B452" s="10" t="s">
        <v>1179</v>
      </c>
      <c r="C452" s="10"/>
      <c r="D452" s="10" t="s">
        <v>793</v>
      </c>
      <c r="E452" s="10"/>
      <c r="I452" t="str">
        <f t="shared" si="7"/>
        <v/>
      </c>
    </row>
    <row r="453" spans="1:9" ht="14.25">
      <c r="A453" s="10" t="s">
        <v>80</v>
      </c>
      <c r="B453" s="10" t="s">
        <v>1180</v>
      </c>
      <c r="C453" s="10" t="s">
        <v>1890</v>
      </c>
      <c r="D453" s="10" t="s">
        <v>1678</v>
      </c>
      <c r="E453" s="10" t="s">
        <v>1181</v>
      </c>
      <c r="I453" t="str">
        <f t="shared" si="7"/>
        <v/>
      </c>
    </row>
    <row r="454" spans="1:9" ht="14.25">
      <c r="A454" s="10" t="s">
        <v>80</v>
      </c>
      <c r="B454" s="10" t="s">
        <v>1182</v>
      </c>
      <c r="C454" s="10" t="s">
        <v>1888</v>
      </c>
      <c r="D454" s="10" t="s">
        <v>1676</v>
      </c>
      <c r="E454" s="10" t="s">
        <v>1175</v>
      </c>
      <c r="I454" t="str">
        <f t="shared" si="7"/>
        <v/>
      </c>
    </row>
    <row r="455" spans="1:9" ht="14.25">
      <c r="A455" s="10" t="s">
        <v>80</v>
      </c>
      <c r="B455" s="10" t="s">
        <v>1183</v>
      </c>
      <c r="C455" s="10"/>
      <c r="D455" s="10" t="s">
        <v>1679</v>
      </c>
      <c r="E455" s="10" t="s">
        <v>1184</v>
      </c>
      <c r="I455" t="str">
        <f t="shared" si="7"/>
        <v/>
      </c>
    </row>
    <row r="456" spans="1:9" ht="14.25">
      <c r="A456" s="10" t="s">
        <v>80</v>
      </c>
      <c r="B456" s="10" t="s">
        <v>1185</v>
      </c>
      <c r="C456" s="10"/>
      <c r="D456" s="10" t="s">
        <v>1680</v>
      </c>
      <c r="E456" s="10" t="s">
        <v>1097</v>
      </c>
      <c r="I456" t="str">
        <f t="shared" si="7"/>
        <v/>
      </c>
    </row>
    <row r="457" spans="1:9" ht="14.25">
      <c r="A457" s="10" t="s">
        <v>80</v>
      </c>
      <c r="B457" s="10" t="s">
        <v>1186</v>
      </c>
      <c r="C457" s="10"/>
      <c r="D457" s="10" t="s">
        <v>1680</v>
      </c>
      <c r="E457" s="10" t="s">
        <v>1097</v>
      </c>
      <c r="I457" t="str">
        <f t="shared" si="7"/>
        <v/>
      </c>
    </row>
    <row r="458" spans="1:9" ht="14.25">
      <c r="A458" s="10" t="s">
        <v>80</v>
      </c>
      <c r="B458" s="10" t="s">
        <v>1187</v>
      </c>
      <c r="C458" s="10" t="s">
        <v>1810</v>
      </c>
      <c r="D458" s="10" t="s">
        <v>1681</v>
      </c>
      <c r="E458" s="10" t="s">
        <v>1188</v>
      </c>
      <c r="I458" t="str">
        <f t="shared" si="7"/>
        <v/>
      </c>
    </row>
    <row r="459" spans="1:9" ht="14.25">
      <c r="A459" s="10" t="s">
        <v>80</v>
      </c>
      <c r="B459" s="10" t="s">
        <v>1189</v>
      </c>
      <c r="C459" s="10" t="s">
        <v>1891</v>
      </c>
      <c r="D459" s="10" t="s">
        <v>1682</v>
      </c>
      <c r="E459" s="10" t="s">
        <v>1190</v>
      </c>
      <c r="I459" t="str">
        <f t="shared" si="7"/>
        <v/>
      </c>
    </row>
    <row r="460" spans="1:9" ht="14.25">
      <c r="A460" s="10" t="s">
        <v>80</v>
      </c>
      <c r="B460" s="10" t="s">
        <v>1191</v>
      </c>
      <c r="C460" s="10" t="s">
        <v>1892</v>
      </c>
      <c r="D460" s="10" t="s">
        <v>1683</v>
      </c>
      <c r="E460" s="10" t="s">
        <v>962</v>
      </c>
      <c r="I460" t="str">
        <f t="shared" si="7"/>
        <v/>
      </c>
    </row>
    <row r="461" spans="1:9" ht="14.25">
      <c r="A461" s="10" t="s">
        <v>82</v>
      </c>
      <c r="B461" s="10" t="s">
        <v>1178</v>
      </c>
      <c r="C461" s="10"/>
      <c r="D461" s="10" t="s">
        <v>1565</v>
      </c>
      <c r="E461" s="10"/>
      <c r="I461" t="str">
        <f t="shared" si="7"/>
        <v/>
      </c>
    </row>
    <row r="462" spans="1:9" ht="14.25">
      <c r="A462" s="10" t="s">
        <v>82</v>
      </c>
      <c r="B462" s="10" t="s">
        <v>1185</v>
      </c>
      <c r="C462" s="10"/>
      <c r="D462" s="10" t="s">
        <v>1680</v>
      </c>
      <c r="E462" s="10" t="s">
        <v>1097</v>
      </c>
      <c r="I462" t="str">
        <f t="shared" si="7"/>
        <v/>
      </c>
    </row>
    <row r="463" spans="1:9" ht="14.25">
      <c r="A463" s="10" t="s">
        <v>82</v>
      </c>
      <c r="B463" s="10" t="s">
        <v>1186</v>
      </c>
      <c r="C463" s="10"/>
      <c r="D463" s="10" t="s">
        <v>1680</v>
      </c>
      <c r="E463" s="10" t="s">
        <v>1097</v>
      </c>
      <c r="I463" t="str">
        <f t="shared" si="7"/>
        <v/>
      </c>
    </row>
    <row r="464" spans="1:9" ht="14.25">
      <c r="A464" s="10" t="s">
        <v>82</v>
      </c>
      <c r="B464" s="10" t="s">
        <v>1166</v>
      </c>
      <c r="C464" s="10"/>
      <c r="D464" s="10" t="s">
        <v>1565</v>
      </c>
      <c r="E464" s="10" t="s">
        <v>1167</v>
      </c>
      <c r="I464" t="str">
        <f t="shared" si="7"/>
        <v/>
      </c>
    </row>
    <row r="465" spans="1:9" ht="14.25">
      <c r="A465" s="10" t="s">
        <v>82</v>
      </c>
      <c r="B465" s="10" t="s">
        <v>1168</v>
      </c>
      <c r="C465" s="10"/>
      <c r="D465" s="10" t="s">
        <v>1565</v>
      </c>
      <c r="E465" s="10" t="s">
        <v>1167</v>
      </c>
      <c r="I465" t="str">
        <f t="shared" si="7"/>
        <v/>
      </c>
    </row>
    <row r="466" spans="1:9" ht="14.25">
      <c r="A466" s="10" t="s">
        <v>82</v>
      </c>
      <c r="B466" s="10" t="s">
        <v>1170</v>
      </c>
      <c r="C466" s="10"/>
      <c r="D466" s="10" t="s">
        <v>1674</v>
      </c>
      <c r="E466" s="10" t="s">
        <v>1167</v>
      </c>
      <c r="I466" t="str">
        <f t="shared" si="7"/>
        <v/>
      </c>
    </row>
    <row r="467" spans="1:9" ht="14.25">
      <c r="A467" s="10" t="s">
        <v>82</v>
      </c>
      <c r="B467" s="10" t="s">
        <v>1171</v>
      </c>
      <c r="C467" s="10"/>
      <c r="D467" s="10" t="s">
        <v>1565</v>
      </c>
      <c r="E467" s="10" t="s">
        <v>1167</v>
      </c>
      <c r="I467" t="str">
        <f t="shared" si="7"/>
        <v/>
      </c>
    </row>
    <row r="468" spans="1:9" ht="14.25">
      <c r="A468" s="10" t="s">
        <v>82</v>
      </c>
      <c r="B468" s="10" t="s">
        <v>1192</v>
      </c>
      <c r="C468" s="10" t="s">
        <v>1893</v>
      </c>
      <c r="D468" s="10" t="s">
        <v>1684</v>
      </c>
      <c r="E468" s="10" t="s">
        <v>1193</v>
      </c>
      <c r="I468" t="str">
        <f t="shared" si="7"/>
        <v/>
      </c>
    </row>
    <row r="469" spans="1:9" ht="14.25">
      <c r="A469" s="10" t="s">
        <v>82</v>
      </c>
      <c r="B469" s="10" t="s">
        <v>1194</v>
      </c>
      <c r="C469" s="10" t="s">
        <v>1894</v>
      </c>
      <c r="D469" s="10" t="s">
        <v>1685</v>
      </c>
      <c r="E469" s="10" t="s">
        <v>1195</v>
      </c>
      <c r="I469" t="str">
        <f t="shared" si="7"/>
        <v/>
      </c>
    </row>
    <row r="470" spans="1:9" ht="14.25">
      <c r="A470" s="10" t="s">
        <v>82</v>
      </c>
      <c r="B470" s="10" t="s">
        <v>1196</v>
      </c>
      <c r="C470" s="10" t="s">
        <v>1895</v>
      </c>
      <c r="D470" s="10" t="s">
        <v>1686</v>
      </c>
      <c r="E470" s="10" t="s">
        <v>1197</v>
      </c>
      <c r="I470" t="str">
        <f t="shared" si="7"/>
        <v/>
      </c>
    </row>
    <row r="471" spans="1:9" ht="14.25">
      <c r="A471" s="10" t="s">
        <v>82</v>
      </c>
      <c r="B471" s="10" t="s">
        <v>1198</v>
      </c>
      <c r="C471" s="10" t="s">
        <v>1896</v>
      </c>
      <c r="D471" s="10" t="s">
        <v>1687</v>
      </c>
      <c r="E471" s="10" t="s">
        <v>1199</v>
      </c>
      <c r="I471" t="str">
        <f t="shared" si="7"/>
        <v/>
      </c>
    </row>
    <row r="472" spans="1:9" ht="14.25">
      <c r="A472" s="10" t="s">
        <v>82</v>
      </c>
      <c r="B472" s="10" t="s">
        <v>1200</v>
      </c>
      <c r="C472" s="10" t="s">
        <v>1895</v>
      </c>
      <c r="D472" s="10" t="s">
        <v>1686</v>
      </c>
      <c r="E472" s="10" t="s">
        <v>1197</v>
      </c>
      <c r="I472" t="str">
        <f t="shared" si="7"/>
        <v/>
      </c>
    </row>
    <row r="473" spans="1:9" ht="14.25">
      <c r="A473" s="10" t="s">
        <v>82</v>
      </c>
      <c r="B473" s="10" t="s">
        <v>1187</v>
      </c>
      <c r="C473" s="10" t="s">
        <v>1810</v>
      </c>
      <c r="D473" s="10" t="s">
        <v>1681</v>
      </c>
      <c r="E473" s="10" t="s">
        <v>1188</v>
      </c>
      <c r="I473" t="str">
        <f t="shared" si="7"/>
        <v/>
      </c>
    </row>
    <row r="474" spans="1:9" ht="14.25">
      <c r="A474" s="10" t="s">
        <v>82</v>
      </c>
      <c r="B474" s="10" t="s">
        <v>1201</v>
      </c>
      <c r="C474" s="10" t="s">
        <v>1853</v>
      </c>
      <c r="D474" s="10" t="s">
        <v>1655</v>
      </c>
      <c r="E474" s="10"/>
      <c r="I474" t="str">
        <f t="shared" si="7"/>
        <v/>
      </c>
    </row>
    <row r="475" spans="1:9" ht="14.25">
      <c r="A475" s="10" t="s">
        <v>82</v>
      </c>
      <c r="B475" s="10" t="s">
        <v>1169</v>
      </c>
      <c r="C475" s="10"/>
      <c r="D475" s="10" t="s">
        <v>1673</v>
      </c>
      <c r="E475" s="10"/>
      <c r="I475" t="str">
        <f t="shared" si="7"/>
        <v/>
      </c>
    </row>
    <row r="476" spans="1:9" ht="14.25">
      <c r="A476" s="10" t="s">
        <v>82</v>
      </c>
      <c r="B476" s="10" t="s">
        <v>1172</v>
      </c>
      <c r="C476" s="10"/>
      <c r="D476" s="10" t="s">
        <v>1673</v>
      </c>
      <c r="E476" s="10"/>
      <c r="I476" t="str">
        <f t="shared" si="7"/>
        <v/>
      </c>
    </row>
    <row r="477" spans="1:9" ht="14.25">
      <c r="A477" s="10" t="s">
        <v>82</v>
      </c>
      <c r="B477" s="10" t="s">
        <v>1173</v>
      </c>
      <c r="C477" s="10" t="s">
        <v>1887</v>
      </c>
      <c r="D477" s="10" t="s">
        <v>1675</v>
      </c>
      <c r="E477" s="10" t="s">
        <v>1097</v>
      </c>
      <c r="I477" t="str">
        <f t="shared" si="7"/>
        <v/>
      </c>
    </row>
    <row r="478" spans="1:9" ht="14.25">
      <c r="A478" s="10" t="s">
        <v>82</v>
      </c>
      <c r="B478" s="10" t="s">
        <v>1174</v>
      </c>
      <c r="C478" s="10" t="s">
        <v>1888</v>
      </c>
      <c r="D478" s="10" t="s">
        <v>1676</v>
      </c>
      <c r="E478" s="10" t="s">
        <v>1175</v>
      </c>
      <c r="I478" t="str">
        <f t="shared" si="7"/>
        <v/>
      </c>
    </row>
    <row r="479" spans="1:9" ht="14.25">
      <c r="A479" s="10" t="s">
        <v>82</v>
      </c>
      <c r="B479" s="10" t="s">
        <v>1183</v>
      </c>
      <c r="C479" s="10"/>
      <c r="D479" s="10" t="s">
        <v>1679</v>
      </c>
      <c r="E479" s="10" t="s">
        <v>1184</v>
      </c>
      <c r="I479" t="str">
        <f t="shared" si="7"/>
        <v/>
      </c>
    </row>
    <row r="480" spans="1:9" ht="14.25">
      <c r="A480" s="10" t="s">
        <v>82</v>
      </c>
      <c r="B480" s="10" t="s">
        <v>1176</v>
      </c>
      <c r="C480" s="10" t="s">
        <v>1889</v>
      </c>
      <c r="D480" s="10" t="s">
        <v>1677</v>
      </c>
      <c r="E480" s="10" t="s">
        <v>1177</v>
      </c>
      <c r="I480" t="str">
        <f t="shared" si="7"/>
        <v/>
      </c>
    </row>
    <row r="481" spans="1:9" ht="14.25">
      <c r="A481" s="10" t="s">
        <v>84</v>
      </c>
      <c r="B481" s="10" t="s">
        <v>1202</v>
      </c>
      <c r="C481" s="10" t="s">
        <v>1897</v>
      </c>
      <c r="D481" s="10" t="s">
        <v>1688</v>
      </c>
      <c r="E481" s="10" t="s">
        <v>1203</v>
      </c>
      <c r="I481" t="str">
        <f t="shared" si="7"/>
        <v/>
      </c>
    </row>
    <row r="482" spans="1:9" ht="14.25">
      <c r="A482" s="10" t="s">
        <v>84</v>
      </c>
      <c r="B482" s="10" t="s">
        <v>1204</v>
      </c>
      <c r="C482" s="10" t="s">
        <v>1898</v>
      </c>
      <c r="D482" s="10" t="s">
        <v>1689</v>
      </c>
      <c r="E482" s="10" t="s">
        <v>1203</v>
      </c>
      <c r="I482" t="str">
        <f t="shared" si="7"/>
        <v/>
      </c>
    </row>
    <row r="483" spans="1:9" ht="14.25">
      <c r="A483" s="10" t="s">
        <v>84</v>
      </c>
      <c r="B483" s="10" t="s">
        <v>1205</v>
      </c>
      <c r="C483" s="10" t="s">
        <v>1899</v>
      </c>
      <c r="D483" s="10" t="s">
        <v>1690</v>
      </c>
      <c r="E483" s="10" t="s">
        <v>1203</v>
      </c>
      <c r="I483" t="str">
        <f t="shared" si="7"/>
        <v/>
      </c>
    </row>
    <row r="484" spans="1:9" ht="14.25">
      <c r="A484" s="10" t="s">
        <v>84</v>
      </c>
      <c r="B484" s="10" t="s">
        <v>1206</v>
      </c>
      <c r="C484" s="10" t="s">
        <v>1898</v>
      </c>
      <c r="D484" s="10" t="s">
        <v>1689</v>
      </c>
      <c r="E484" s="10" t="s">
        <v>1203</v>
      </c>
      <c r="I484" t="str">
        <f t="shared" si="7"/>
        <v/>
      </c>
    </row>
    <row r="485" spans="1:9" ht="14.25">
      <c r="A485" s="10" t="s">
        <v>84</v>
      </c>
      <c r="B485" s="10" t="s">
        <v>1207</v>
      </c>
      <c r="C485" s="10" t="s">
        <v>1900</v>
      </c>
      <c r="D485" s="10" t="s">
        <v>1691</v>
      </c>
      <c r="E485" s="10" t="s">
        <v>1208</v>
      </c>
      <c r="I485" t="str">
        <f t="shared" si="7"/>
        <v/>
      </c>
    </row>
    <row r="486" spans="1:9" ht="14.25">
      <c r="A486" s="10" t="s">
        <v>84</v>
      </c>
      <c r="B486" s="10" t="s">
        <v>1209</v>
      </c>
      <c r="C486" s="10" t="s">
        <v>1897</v>
      </c>
      <c r="D486" s="10" t="s">
        <v>1692</v>
      </c>
      <c r="E486" s="10" t="s">
        <v>1203</v>
      </c>
      <c r="I486" t="str">
        <f t="shared" si="7"/>
        <v/>
      </c>
    </row>
    <row r="487" spans="1:9" ht="14.25">
      <c r="A487" s="10" t="s">
        <v>84</v>
      </c>
      <c r="B487" s="10" t="s">
        <v>1210</v>
      </c>
      <c r="C487" s="10" t="s">
        <v>1899</v>
      </c>
      <c r="D487" s="10" t="s">
        <v>1690</v>
      </c>
      <c r="E487" s="10" t="s">
        <v>1203</v>
      </c>
      <c r="I487" t="str">
        <f t="shared" si="7"/>
        <v/>
      </c>
    </row>
    <row r="488" spans="1:9" ht="14.25">
      <c r="A488" s="10" t="s">
        <v>84</v>
      </c>
      <c r="B488" s="10" t="s">
        <v>1211</v>
      </c>
      <c r="C488" s="10" t="s">
        <v>1897</v>
      </c>
      <c r="D488" s="10" t="s">
        <v>1692</v>
      </c>
      <c r="E488" s="10" t="s">
        <v>1203</v>
      </c>
      <c r="I488" t="str">
        <f t="shared" si="7"/>
        <v/>
      </c>
    </row>
    <row r="489" spans="1:9" ht="14.25">
      <c r="A489" s="10" t="s">
        <v>84</v>
      </c>
      <c r="B489" s="10" t="s">
        <v>1212</v>
      </c>
      <c r="C489" s="10" t="s">
        <v>1897</v>
      </c>
      <c r="D489" s="10" t="s">
        <v>1692</v>
      </c>
      <c r="E489" s="10" t="s">
        <v>1203</v>
      </c>
      <c r="I489" t="str">
        <f t="shared" si="7"/>
        <v/>
      </c>
    </row>
    <row r="490" spans="1:9" ht="14.25">
      <c r="A490" s="10" t="s">
        <v>84</v>
      </c>
      <c r="B490" s="10" t="s">
        <v>1213</v>
      </c>
      <c r="C490" s="10" t="s">
        <v>1897</v>
      </c>
      <c r="D490" s="10" t="s">
        <v>1692</v>
      </c>
      <c r="E490" s="10" t="s">
        <v>1203</v>
      </c>
      <c r="I490" t="str">
        <f t="shared" si="7"/>
        <v/>
      </c>
    </row>
    <row r="491" spans="1:9" ht="14.25">
      <c r="A491" s="10" t="s">
        <v>84</v>
      </c>
      <c r="B491" s="10" t="s">
        <v>1214</v>
      </c>
      <c r="C491" s="10" t="s">
        <v>1897</v>
      </c>
      <c r="D491" s="10" t="s">
        <v>1692</v>
      </c>
      <c r="E491" s="10" t="s">
        <v>1203</v>
      </c>
      <c r="I491" t="str">
        <f t="shared" si="7"/>
        <v/>
      </c>
    </row>
    <row r="492" spans="1:9" ht="14.25">
      <c r="A492" s="10" t="s">
        <v>84</v>
      </c>
      <c r="B492" s="10" t="s">
        <v>1215</v>
      </c>
      <c r="C492" s="10" t="s">
        <v>1897</v>
      </c>
      <c r="D492" s="10" t="s">
        <v>1692</v>
      </c>
      <c r="E492" s="10" t="s">
        <v>1203</v>
      </c>
      <c r="I492" t="str">
        <f t="shared" si="7"/>
        <v/>
      </c>
    </row>
    <row r="493" spans="1:9" ht="14.25">
      <c r="A493" s="10" t="s">
        <v>84</v>
      </c>
      <c r="B493" s="10" t="s">
        <v>1216</v>
      </c>
      <c r="C493" s="10" t="s">
        <v>1899</v>
      </c>
      <c r="D493" s="10" t="s">
        <v>1693</v>
      </c>
      <c r="E493" s="10" t="s">
        <v>1203</v>
      </c>
      <c r="I493" t="str">
        <f t="shared" si="7"/>
        <v/>
      </c>
    </row>
    <row r="494" spans="1:9" ht="14.25">
      <c r="A494" s="10" t="s">
        <v>84</v>
      </c>
      <c r="B494" s="10" t="s">
        <v>1217</v>
      </c>
      <c r="C494" s="10" t="s">
        <v>1901</v>
      </c>
      <c r="D494" s="10" t="s">
        <v>1693</v>
      </c>
      <c r="E494" s="10" t="s">
        <v>1203</v>
      </c>
      <c r="I494" t="str">
        <f t="shared" si="7"/>
        <v/>
      </c>
    </row>
    <row r="495" spans="1:9" ht="14.25">
      <c r="A495" s="10" t="s">
        <v>84</v>
      </c>
      <c r="B495" s="10" t="s">
        <v>1218</v>
      </c>
      <c r="C495" s="10" t="s">
        <v>1901</v>
      </c>
      <c r="D495" s="10" t="s">
        <v>1693</v>
      </c>
      <c r="E495" s="10" t="s">
        <v>1203</v>
      </c>
      <c r="I495" t="str">
        <f t="shared" si="7"/>
        <v/>
      </c>
    </row>
    <row r="496" spans="1:9" ht="14.25">
      <c r="A496" s="10" t="s">
        <v>84</v>
      </c>
      <c r="B496" s="10" t="s">
        <v>1219</v>
      </c>
      <c r="C496" s="10" t="s">
        <v>1897</v>
      </c>
      <c r="D496" s="10" t="s">
        <v>1688</v>
      </c>
      <c r="E496" s="10" t="s">
        <v>1203</v>
      </c>
      <c r="I496" t="str">
        <f t="shared" si="7"/>
        <v/>
      </c>
    </row>
    <row r="497" spans="1:9" ht="14.25">
      <c r="A497" s="10" t="s">
        <v>84</v>
      </c>
      <c r="B497" s="10" t="s">
        <v>1220</v>
      </c>
      <c r="C497" s="10" t="s">
        <v>1897</v>
      </c>
      <c r="D497" s="10" t="s">
        <v>1688</v>
      </c>
      <c r="E497" s="10" t="s">
        <v>1203</v>
      </c>
      <c r="I497" t="str">
        <f t="shared" si="7"/>
        <v/>
      </c>
    </row>
    <row r="498" spans="1:9" ht="14.25">
      <c r="A498" s="10" t="s">
        <v>84</v>
      </c>
      <c r="B498" s="10" t="s">
        <v>1221</v>
      </c>
      <c r="C498" s="10"/>
      <c r="D498" s="10" t="s">
        <v>793</v>
      </c>
      <c r="E498" s="10"/>
      <c r="I498" t="str">
        <f t="shared" si="7"/>
        <v/>
      </c>
    </row>
    <row r="499" spans="1:9" ht="14.25">
      <c r="A499" s="10" t="s">
        <v>84</v>
      </c>
      <c r="B499" s="10" t="s">
        <v>1222</v>
      </c>
      <c r="C499" s="10" t="s">
        <v>1901</v>
      </c>
      <c r="D499" s="10" t="s">
        <v>1692</v>
      </c>
      <c r="E499" s="10" t="s">
        <v>1203</v>
      </c>
      <c r="I499" t="str">
        <f t="shared" si="7"/>
        <v/>
      </c>
    </row>
    <row r="500" spans="1:9" ht="14.25">
      <c r="A500" s="10" t="s">
        <v>84</v>
      </c>
      <c r="B500" s="10" t="s">
        <v>1223</v>
      </c>
      <c r="C500" s="10" t="s">
        <v>1898</v>
      </c>
      <c r="D500" s="10" t="s">
        <v>1689</v>
      </c>
      <c r="E500" s="10" t="s">
        <v>1203</v>
      </c>
      <c r="I500" t="str">
        <f t="shared" si="7"/>
        <v/>
      </c>
    </row>
    <row r="501" spans="1:9" ht="14.25">
      <c r="A501" s="10" t="s">
        <v>84</v>
      </c>
      <c r="B501" s="10" t="s">
        <v>1224</v>
      </c>
      <c r="C501" s="10" t="s">
        <v>1897</v>
      </c>
      <c r="D501" s="10" t="s">
        <v>1694</v>
      </c>
      <c r="E501" s="10" t="s">
        <v>1203</v>
      </c>
      <c r="I501" t="str">
        <f t="shared" si="7"/>
        <v/>
      </c>
    </row>
    <row r="502" spans="1:9" ht="14.25">
      <c r="A502" s="10" t="s">
        <v>84</v>
      </c>
      <c r="B502" s="10" t="s">
        <v>1225</v>
      </c>
      <c r="C502" s="10" t="s">
        <v>1898</v>
      </c>
      <c r="D502" s="10" t="s">
        <v>1695</v>
      </c>
      <c r="E502" s="10" t="s">
        <v>1203</v>
      </c>
      <c r="I502" t="str">
        <f t="shared" si="7"/>
        <v/>
      </c>
    </row>
    <row r="503" spans="1:9" ht="14.25">
      <c r="A503" s="10" t="s">
        <v>84</v>
      </c>
      <c r="B503" s="10" t="s">
        <v>1226</v>
      </c>
      <c r="C503" s="10" t="s">
        <v>1897</v>
      </c>
      <c r="D503" s="10" t="s">
        <v>1696</v>
      </c>
      <c r="E503" s="10" t="s">
        <v>1203</v>
      </c>
      <c r="I503" t="str">
        <f t="shared" si="7"/>
        <v/>
      </c>
    </row>
    <row r="504" spans="1:9" ht="14.25">
      <c r="A504" s="10" t="s">
        <v>84</v>
      </c>
      <c r="B504" s="10" t="s">
        <v>1227</v>
      </c>
      <c r="C504" s="10" t="s">
        <v>1897</v>
      </c>
      <c r="D504" s="10" t="s">
        <v>1696</v>
      </c>
      <c r="E504" s="10" t="s">
        <v>1203</v>
      </c>
      <c r="I504" t="str">
        <f t="shared" si="7"/>
        <v/>
      </c>
    </row>
    <row r="505" spans="1:9" ht="14.25">
      <c r="A505" s="10" t="s">
        <v>86</v>
      </c>
      <c r="B505" s="10" t="s">
        <v>1207</v>
      </c>
      <c r="C505" s="10" t="s">
        <v>1900</v>
      </c>
      <c r="D505" s="10" t="s">
        <v>1691</v>
      </c>
      <c r="E505" s="10" t="s">
        <v>1208</v>
      </c>
      <c r="I505" t="str">
        <f t="shared" si="7"/>
        <v/>
      </c>
    </row>
    <row r="506" spans="1:9" ht="14.25">
      <c r="A506" s="10" t="s">
        <v>86</v>
      </c>
      <c r="B506" s="10" t="s">
        <v>1202</v>
      </c>
      <c r="C506" s="10" t="s">
        <v>1897</v>
      </c>
      <c r="D506" s="10" t="s">
        <v>1688</v>
      </c>
      <c r="E506" s="10" t="s">
        <v>1203</v>
      </c>
      <c r="I506" t="str">
        <f t="shared" si="7"/>
        <v/>
      </c>
    </row>
    <row r="507" spans="1:9" ht="14.25">
      <c r="A507" s="10" t="s">
        <v>86</v>
      </c>
      <c r="B507" s="10" t="s">
        <v>1204</v>
      </c>
      <c r="C507" s="10" t="s">
        <v>1898</v>
      </c>
      <c r="D507" s="10" t="s">
        <v>1689</v>
      </c>
      <c r="E507" s="10" t="s">
        <v>1203</v>
      </c>
      <c r="I507" t="str">
        <f t="shared" si="7"/>
        <v/>
      </c>
    </row>
    <row r="508" spans="1:9" ht="14.25">
      <c r="A508" s="10" t="s">
        <v>86</v>
      </c>
      <c r="B508" s="10" t="s">
        <v>1216</v>
      </c>
      <c r="C508" s="10" t="s">
        <v>1899</v>
      </c>
      <c r="D508" s="10" t="s">
        <v>1693</v>
      </c>
      <c r="E508" s="10" t="s">
        <v>1203</v>
      </c>
      <c r="I508" t="str">
        <f t="shared" si="7"/>
        <v/>
      </c>
    </row>
    <row r="509" spans="1:9" ht="14.25">
      <c r="A509" s="10" t="s">
        <v>86</v>
      </c>
      <c r="B509" s="10" t="s">
        <v>1217</v>
      </c>
      <c r="C509" s="10" t="s">
        <v>1901</v>
      </c>
      <c r="D509" s="10" t="s">
        <v>1693</v>
      </c>
      <c r="E509" s="10" t="s">
        <v>1203</v>
      </c>
      <c r="I509" t="str">
        <f t="shared" si="7"/>
        <v/>
      </c>
    </row>
    <row r="510" spans="1:9" ht="14.25">
      <c r="A510" s="10" t="s">
        <v>86</v>
      </c>
      <c r="B510" s="10" t="s">
        <v>1218</v>
      </c>
      <c r="C510" s="10" t="s">
        <v>1901</v>
      </c>
      <c r="D510" s="10" t="s">
        <v>1693</v>
      </c>
      <c r="E510" s="10" t="s">
        <v>1203</v>
      </c>
      <c r="I510" t="str">
        <f t="shared" si="7"/>
        <v/>
      </c>
    </row>
    <row r="511" spans="1:9" ht="14.25">
      <c r="A511" s="10" t="s">
        <v>86</v>
      </c>
      <c r="B511" s="10" t="s">
        <v>1205</v>
      </c>
      <c r="C511" s="10" t="s">
        <v>1899</v>
      </c>
      <c r="D511" s="10" t="s">
        <v>1690</v>
      </c>
      <c r="E511" s="10" t="s">
        <v>1203</v>
      </c>
      <c r="I511" t="str">
        <f t="shared" si="7"/>
        <v/>
      </c>
    </row>
    <row r="512" spans="1:9" ht="14.25">
      <c r="A512" s="10" t="s">
        <v>86</v>
      </c>
      <c r="B512" s="10" t="s">
        <v>1206</v>
      </c>
      <c r="C512" s="10" t="s">
        <v>1898</v>
      </c>
      <c r="D512" s="10" t="s">
        <v>1689</v>
      </c>
      <c r="E512" s="10" t="s">
        <v>1203</v>
      </c>
      <c r="I512" t="str">
        <f t="shared" si="7"/>
        <v/>
      </c>
    </row>
    <row r="513" spans="1:9" ht="14.25">
      <c r="A513" s="10" t="s">
        <v>86</v>
      </c>
      <c r="B513" s="10" t="s">
        <v>1209</v>
      </c>
      <c r="C513" s="10" t="s">
        <v>1897</v>
      </c>
      <c r="D513" s="10" t="s">
        <v>1692</v>
      </c>
      <c r="E513" s="10" t="s">
        <v>1203</v>
      </c>
      <c r="I513" t="str">
        <f t="shared" si="7"/>
        <v/>
      </c>
    </row>
    <row r="514" spans="1:9" ht="14.25">
      <c r="A514" s="10" t="s">
        <v>86</v>
      </c>
      <c r="B514" s="10" t="s">
        <v>1210</v>
      </c>
      <c r="C514" s="10" t="s">
        <v>1899</v>
      </c>
      <c r="D514" s="10" t="s">
        <v>1690</v>
      </c>
      <c r="E514" s="10" t="s">
        <v>1203</v>
      </c>
      <c r="I514" t="str">
        <f t="shared" ref="I514:I577" si="8">IF(COUNTIF(H:H,A514),A514,"")</f>
        <v/>
      </c>
    </row>
    <row r="515" spans="1:9" ht="14.25">
      <c r="A515" s="10" t="s">
        <v>86</v>
      </c>
      <c r="B515" s="10" t="s">
        <v>1211</v>
      </c>
      <c r="C515" s="10" t="s">
        <v>1897</v>
      </c>
      <c r="D515" s="10" t="s">
        <v>1692</v>
      </c>
      <c r="E515" s="10" t="s">
        <v>1203</v>
      </c>
      <c r="I515" t="str">
        <f t="shared" si="8"/>
        <v/>
      </c>
    </row>
    <row r="516" spans="1:9" ht="14.25">
      <c r="A516" s="10" t="s">
        <v>86</v>
      </c>
      <c r="B516" s="10" t="s">
        <v>1212</v>
      </c>
      <c r="C516" s="10" t="s">
        <v>1897</v>
      </c>
      <c r="D516" s="10" t="s">
        <v>1692</v>
      </c>
      <c r="E516" s="10" t="s">
        <v>1203</v>
      </c>
      <c r="I516" t="str">
        <f t="shared" si="8"/>
        <v/>
      </c>
    </row>
    <row r="517" spans="1:9" ht="14.25">
      <c r="A517" s="10" t="s">
        <v>86</v>
      </c>
      <c r="B517" s="10" t="s">
        <v>1213</v>
      </c>
      <c r="C517" s="10" t="s">
        <v>1897</v>
      </c>
      <c r="D517" s="10" t="s">
        <v>1692</v>
      </c>
      <c r="E517" s="10" t="s">
        <v>1203</v>
      </c>
      <c r="I517" t="str">
        <f t="shared" si="8"/>
        <v/>
      </c>
    </row>
    <row r="518" spans="1:9" ht="14.25">
      <c r="A518" s="10" t="s">
        <v>86</v>
      </c>
      <c r="B518" s="10" t="s">
        <v>1214</v>
      </c>
      <c r="C518" s="10" t="s">
        <v>1897</v>
      </c>
      <c r="D518" s="10" t="s">
        <v>1692</v>
      </c>
      <c r="E518" s="10" t="s">
        <v>1203</v>
      </c>
      <c r="I518" t="str">
        <f t="shared" si="8"/>
        <v/>
      </c>
    </row>
    <row r="519" spans="1:9" ht="14.25">
      <c r="A519" s="10" t="s">
        <v>86</v>
      </c>
      <c r="B519" s="10" t="s">
        <v>1215</v>
      </c>
      <c r="C519" s="10" t="s">
        <v>1897</v>
      </c>
      <c r="D519" s="10" t="s">
        <v>1692</v>
      </c>
      <c r="E519" s="10" t="s">
        <v>1203</v>
      </c>
      <c r="I519" t="str">
        <f t="shared" si="8"/>
        <v/>
      </c>
    </row>
    <row r="520" spans="1:9" ht="14.25">
      <c r="A520" s="10" t="s">
        <v>86</v>
      </c>
      <c r="B520" s="10" t="s">
        <v>1228</v>
      </c>
      <c r="C520" s="10" t="s">
        <v>1899</v>
      </c>
      <c r="D520" s="10" t="s">
        <v>1697</v>
      </c>
      <c r="E520" s="10" t="s">
        <v>1203</v>
      </c>
      <c r="I520" t="str">
        <f t="shared" si="8"/>
        <v/>
      </c>
    </row>
    <row r="521" spans="1:9" ht="14.25">
      <c r="A521" s="10" t="s">
        <v>86</v>
      </c>
      <c r="B521" s="10" t="s">
        <v>1219</v>
      </c>
      <c r="C521" s="10" t="s">
        <v>1897</v>
      </c>
      <c r="D521" s="10" t="s">
        <v>1688</v>
      </c>
      <c r="E521" s="10" t="s">
        <v>1203</v>
      </c>
      <c r="I521" t="str">
        <f t="shared" si="8"/>
        <v/>
      </c>
    </row>
    <row r="522" spans="1:9" ht="14.25">
      <c r="A522" s="10" t="s">
        <v>86</v>
      </c>
      <c r="B522" s="10" t="s">
        <v>1224</v>
      </c>
      <c r="C522" s="10" t="s">
        <v>1897</v>
      </c>
      <c r="D522" s="10" t="s">
        <v>1694</v>
      </c>
      <c r="E522" s="10" t="s">
        <v>1203</v>
      </c>
      <c r="I522" t="str">
        <f t="shared" si="8"/>
        <v/>
      </c>
    </row>
    <row r="523" spans="1:9" ht="14.25">
      <c r="A523" s="10" t="s">
        <v>86</v>
      </c>
      <c r="B523" s="10" t="s">
        <v>1225</v>
      </c>
      <c r="C523" s="10" t="s">
        <v>1898</v>
      </c>
      <c r="D523" s="10" t="s">
        <v>1695</v>
      </c>
      <c r="E523" s="10" t="s">
        <v>1203</v>
      </c>
      <c r="I523" t="str">
        <f t="shared" si="8"/>
        <v/>
      </c>
    </row>
    <row r="524" spans="1:9" ht="14.25">
      <c r="A524" s="10" t="s">
        <v>86</v>
      </c>
      <c r="B524" s="10" t="s">
        <v>1226</v>
      </c>
      <c r="C524" s="10" t="s">
        <v>1897</v>
      </c>
      <c r="D524" s="10" t="s">
        <v>1696</v>
      </c>
      <c r="E524" s="10" t="s">
        <v>1203</v>
      </c>
      <c r="I524" t="str">
        <f t="shared" si="8"/>
        <v/>
      </c>
    </row>
    <row r="525" spans="1:9" ht="14.25">
      <c r="A525" s="10" t="s">
        <v>86</v>
      </c>
      <c r="B525" s="10" t="s">
        <v>1227</v>
      </c>
      <c r="C525" s="10" t="s">
        <v>1897</v>
      </c>
      <c r="D525" s="10" t="s">
        <v>1696</v>
      </c>
      <c r="E525" s="10" t="s">
        <v>1203</v>
      </c>
      <c r="I525" t="str">
        <f t="shared" si="8"/>
        <v/>
      </c>
    </row>
    <row r="526" spans="1:9" ht="14.25">
      <c r="A526" s="10" t="s">
        <v>86</v>
      </c>
      <c r="B526" s="10" t="s">
        <v>1229</v>
      </c>
      <c r="C526" s="10" t="s">
        <v>1897</v>
      </c>
      <c r="D526" s="10" t="s">
        <v>1696</v>
      </c>
      <c r="E526" s="10" t="s">
        <v>1203</v>
      </c>
      <c r="I526" t="str">
        <f t="shared" si="8"/>
        <v/>
      </c>
    </row>
    <row r="527" spans="1:9" ht="14.25">
      <c r="A527" s="10" t="s">
        <v>86</v>
      </c>
      <c r="B527" s="10" t="s">
        <v>1230</v>
      </c>
      <c r="C527" s="10"/>
      <c r="D527" s="10" t="s">
        <v>793</v>
      </c>
      <c r="E527" s="10"/>
      <c r="I527" t="str">
        <f t="shared" si="8"/>
        <v/>
      </c>
    </row>
    <row r="528" spans="1:9" ht="14.25">
      <c r="A528" s="10" t="s">
        <v>86</v>
      </c>
      <c r="B528" s="10" t="s">
        <v>1220</v>
      </c>
      <c r="C528" s="10" t="s">
        <v>1897</v>
      </c>
      <c r="D528" s="10" t="s">
        <v>1688</v>
      </c>
      <c r="E528" s="10" t="s">
        <v>1203</v>
      </c>
      <c r="I528" t="str">
        <f t="shared" si="8"/>
        <v/>
      </c>
    </row>
    <row r="529" spans="1:9" ht="14.25">
      <c r="A529" s="10" t="s">
        <v>88</v>
      </c>
      <c r="B529" s="10" t="s">
        <v>1231</v>
      </c>
      <c r="C529" s="10" t="s">
        <v>1902</v>
      </c>
      <c r="D529" s="10" t="s">
        <v>1698</v>
      </c>
      <c r="E529" s="10" t="s">
        <v>1232</v>
      </c>
      <c r="I529" t="str">
        <f t="shared" si="8"/>
        <v/>
      </c>
    </row>
    <row r="530" spans="1:9" ht="14.25">
      <c r="A530" s="10" t="s">
        <v>88</v>
      </c>
      <c r="B530" s="10" t="s">
        <v>1233</v>
      </c>
      <c r="C530" s="10" t="s">
        <v>1903</v>
      </c>
      <c r="D530" s="10" t="s">
        <v>1699</v>
      </c>
      <c r="E530" s="10" t="s">
        <v>1234</v>
      </c>
      <c r="I530" t="str">
        <f t="shared" si="8"/>
        <v/>
      </c>
    </row>
    <row r="531" spans="1:9" ht="14.25">
      <c r="A531" s="10" t="s">
        <v>88</v>
      </c>
      <c r="B531" s="10" t="s">
        <v>1235</v>
      </c>
      <c r="C531" s="10" t="s">
        <v>1904</v>
      </c>
      <c r="D531" s="10" t="s">
        <v>1700</v>
      </c>
      <c r="E531" s="10" t="s">
        <v>1236</v>
      </c>
      <c r="I531" t="str">
        <f t="shared" si="8"/>
        <v/>
      </c>
    </row>
    <row r="532" spans="1:9" ht="14.25">
      <c r="A532" s="10" t="s">
        <v>90</v>
      </c>
      <c r="B532" s="10" t="s">
        <v>1237</v>
      </c>
      <c r="C532" s="10"/>
      <c r="D532" s="10" t="s">
        <v>1701</v>
      </c>
      <c r="E532" s="10" t="s">
        <v>1238</v>
      </c>
      <c r="I532" t="str">
        <f t="shared" si="8"/>
        <v/>
      </c>
    </row>
    <row r="533" spans="1:9" ht="14.25">
      <c r="A533" s="10" t="s">
        <v>92</v>
      </c>
      <c r="B533" s="10" t="s">
        <v>1239</v>
      </c>
      <c r="C533" s="10"/>
      <c r="D533" s="10" t="s">
        <v>793</v>
      </c>
      <c r="E533" s="10"/>
      <c r="I533" t="str">
        <f t="shared" si="8"/>
        <v/>
      </c>
    </row>
    <row r="534" spans="1:9" ht="14.25">
      <c r="A534" s="10" t="s">
        <v>92</v>
      </c>
      <c r="B534" s="10" t="s">
        <v>1240</v>
      </c>
      <c r="C534" s="10" t="s">
        <v>1905</v>
      </c>
      <c r="D534" s="10" t="s">
        <v>1702</v>
      </c>
      <c r="E534" s="10" t="s">
        <v>1241</v>
      </c>
      <c r="I534" t="str">
        <f t="shared" si="8"/>
        <v/>
      </c>
    </row>
    <row r="535" spans="1:9" ht="14.25">
      <c r="A535" s="10" t="s">
        <v>92</v>
      </c>
      <c r="B535" s="10" t="s">
        <v>1242</v>
      </c>
      <c r="C535" s="10" t="s">
        <v>1804</v>
      </c>
      <c r="D535" s="10" t="s">
        <v>1703</v>
      </c>
      <c r="E535" s="10" t="s">
        <v>1076</v>
      </c>
      <c r="I535" t="str">
        <f t="shared" si="8"/>
        <v/>
      </c>
    </row>
    <row r="536" spans="1:9" ht="14.25">
      <c r="A536" s="10" t="s">
        <v>92</v>
      </c>
      <c r="B536" s="10" t="s">
        <v>1243</v>
      </c>
      <c r="C536" s="10"/>
      <c r="D536" s="10" t="s">
        <v>793</v>
      </c>
      <c r="E536" s="10"/>
      <c r="I536" t="str">
        <f t="shared" si="8"/>
        <v/>
      </c>
    </row>
    <row r="537" spans="1:9" ht="14.25">
      <c r="A537" s="10" t="s">
        <v>94</v>
      </c>
      <c r="B537" s="10" t="s">
        <v>1104</v>
      </c>
      <c r="C537" s="10" t="s">
        <v>1872</v>
      </c>
      <c r="D537" s="10" t="s">
        <v>1654</v>
      </c>
      <c r="E537" s="10" t="s">
        <v>1105</v>
      </c>
      <c r="I537" t="str">
        <f t="shared" si="8"/>
        <v/>
      </c>
    </row>
    <row r="538" spans="1:9" ht="14.25">
      <c r="A538" s="10" t="s">
        <v>94</v>
      </c>
      <c r="B538" s="10" t="s">
        <v>1106</v>
      </c>
      <c r="C538" s="10" t="s">
        <v>1872</v>
      </c>
      <c r="D538" s="10" t="s">
        <v>1654</v>
      </c>
      <c r="E538" s="10" t="s">
        <v>1105</v>
      </c>
      <c r="I538" t="str">
        <f t="shared" si="8"/>
        <v/>
      </c>
    </row>
    <row r="539" spans="1:9" ht="14.25">
      <c r="A539" s="10" t="s">
        <v>94</v>
      </c>
      <c r="B539" s="10" t="s">
        <v>1244</v>
      </c>
      <c r="C539" s="10"/>
      <c r="D539" s="10" t="s">
        <v>1565</v>
      </c>
      <c r="E539" s="10" t="s">
        <v>1245</v>
      </c>
      <c r="I539" t="str">
        <f t="shared" si="8"/>
        <v/>
      </c>
    </row>
    <row r="540" spans="1:9" ht="14.25">
      <c r="A540" s="10" t="s">
        <v>96</v>
      </c>
      <c r="B540" s="10" t="s">
        <v>1246</v>
      </c>
      <c r="C540" s="10" t="s">
        <v>1810</v>
      </c>
      <c r="D540" s="10" t="s">
        <v>1704</v>
      </c>
      <c r="E540" s="10"/>
      <c r="I540" t="str">
        <f t="shared" si="8"/>
        <v/>
      </c>
    </row>
    <row r="541" spans="1:9" ht="14.25">
      <c r="A541" s="10" t="s">
        <v>96</v>
      </c>
      <c r="B541" s="10" t="s">
        <v>1247</v>
      </c>
      <c r="C541" s="10" t="s">
        <v>1810</v>
      </c>
      <c r="D541" s="10" t="s">
        <v>1704</v>
      </c>
      <c r="E541" s="10"/>
      <c r="I541" t="str">
        <f t="shared" si="8"/>
        <v/>
      </c>
    </row>
    <row r="542" spans="1:9" ht="14.25">
      <c r="A542" s="10" t="s">
        <v>96</v>
      </c>
      <c r="B542" s="10" t="s">
        <v>1248</v>
      </c>
      <c r="C542" s="10" t="s">
        <v>1810</v>
      </c>
      <c r="D542" s="10" t="s">
        <v>1704</v>
      </c>
      <c r="E542" s="10"/>
      <c r="I542" t="str">
        <f t="shared" si="8"/>
        <v/>
      </c>
    </row>
    <row r="543" spans="1:9" ht="14.25">
      <c r="A543" s="10" t="s">
        <v>96</v>
      </c>
      <c r="B543" s="10" t="s">
        <v>1249</v>
      </c>
      <c r="C543" s="10" t="s">
        <v>1906</v>
      </c>
      <c r="D543" s="10" t="s">
        <v>1705</v>
      </c>
      <c r="E543" s="10" t="s">
        <v>817</v>
      </c>
      <c r="I543" t="str">
        <f t="shared" si="8"/>
        <v/>
      </c>
    </row>
    <row r="544" spans="1:9" ht="14.25">
      <c r="A544" s="10" t="s">
        <v>96</v>
      </c>
      <c r="B544" s="10" t="s">
        <v>1250</v>
      </c>
      <c r="C544" s="10"/>
      <c r="D544" s="10" t="s">
        <v>793</v>
      </c>
      <c r="E544" s="10"/>
      <c r="I544" t="str">
        <f t="shared" si="8"/>
        <v/>
      </c>
    </row>
    <row r="545" spans="1:9" ht="14.25">
      <c r="A545" s="10" t="s">
        <v>96</v>
      </c>
      <c r="B545" s="10" t="s">
        <v>1251</v>
      </c>
      <c r="C545" s="10"/>
      <c r="D545" s="10" t="s">
        <v>793</v>
      </c>
      <c r="E545" s="10"/>
      <c r="I545" t="str">
        <f t="shared" si="8"/>
        <v/>
      </c>
    </row>
    <row r="546" spans="1:9" ht="14.25">
      <c r="A546" s="10" t="s">
        <v>96</v>
      </c>
      <c r="B546" s="10" t="s">
        <v>1252</v>
      </c>
      <c r="C546" s="10"/>
      <c r="D546" s="10" t="s">
        <v>793</v>
      </c>
      <c r="E546" s="10"/>
      <c r="I546" t="str">
        <f t="shared" si="8"/>
        <v/>
      </c>
    </row>
    <row r="547" spans="1:9" ht="14.25">
      <c r="A547" s="10" t="s">
        <v>96</v>
      </c>
      <c r="B547" s="10" t="s">
        <v>1253</v>
      </c>
      <c r="C547" s="10" t="s">
        <v>1907</v>
      </c>
      <c r="D547" s="10" t="s">
        <v>1706</v>
      </c>
      <c r="E547" s="10" t="s">
        <v>1254</v>
      </c>
      <c r="I547" t="str">
        <f t="shared" si="8"/>
        <v/>
      </c>
    </row>
    <row r="548" spans="1:9" ht="14.25">
      <c r="A548" s="10" t="s">
        <v>96</v>
      </c>
      <c r="B548" s="10" t="s">
        <v>1255</v>
      </c>
      <c r="C548" s="10" t="s">
        <v>1907</v>
      </c>
      <c r="D548" s="10" t="s">
        <v>1706</v>
      </c>
      <c r="E548" s="10" t="s">
        <v>1254</v>
      </c>
      <c r="I548" t="str">
        <f t="shared" si="8"/>
        <v/>
      </c>
    </row>
    <row r="549" spans="1:9" ht="14.25">
      <c r="A549" s="10" t="s">
        <v>96</v>
      </c>
      <c r="B549" s="10" t="s">
        <v>1256</v>
      </c>
      <c r="C549" s="10"/>
      <c r="D549" s="10" t="s">
        <v>793</v>
      </c>
      <c r="E549" s="10"/>
      <c r="I549" t="str">
        <f t="shared" si="8"/>
        <v/>
      </c>
    </row>
    <row r="550" spans="1:9" ht="14.25">
      <c r="A550" s="10" t="s">
        <v>96</v>
      </c>
      <c r="B550" s="10" t="s">
        <v>1257</v>
      </c>
      <c r="C550" s="10" t="s">
        <v>1908</v>
      </c>
      <c r="D550" s="10" t="s">
        <v>1707</v>
      </c>
      <c r="E550" s="10" t="s">
        <v>1258</v>
      </c>
      <c r="I550" t="str">
        <f t="shared" si="8"/>
        <v/>
      </c>
    </row>
    <row r="551" spans="1:9" ht="14.25">
      <c r="A551" s="10" t="s">
        <v>96</v>
      </c>
      <c r="B551" s="10" t="s">
        <v>1259</v>
      </c>
      <c r="C551" s="10" t="s">
        <v>1909</v>
      </c>
      <c r="D551" s="10" t="s">
        <v>1708</v>
      </c>
      <c r="E551" s="10" t="s">
        <v>1260</v>
      </c>
      <c r="I551" t="str">
        <f t="shared" si="8"/>
        <v/>
      </c>
    </row>
    <row r="552" spans="1:9" ht="14.25">
      <c r="A552" s="10" t="s">
        <v>96</v>
      </c>
      <c r="B552" s="10" t="s">
        <v>1261</v>
      </c>
      <c r="C552" s="10"/>
      <c r="D552" s="10" t="s">
        <v>793</v>
      </c>
      <c r="E552" s="10"/>
      <c r="I552" t="str">
        <f t="shared" si="8"/>
        <v/>
      </c>
    </row>
    <row r="553" spans="1:9" ht="14.25">
      <c r="A553" s="10" t="s">
        <v>96</v>
      </c>
      <c r="B553" s="10" t="s">
        <v>1262</v>
      </c>
      <c r="C553" s="10"/>
      <c r="D553" s="10" t="s">
        <v>793</v>
      </c>
      <c r="E553" s="10"/>
      <c r="I553" t="str">
        <f t="shared" si="8"/>
        <v/>
      </c>
    </row>
    <row r="554" spans="1:9" ht="14.25">
      <c r="A554" s="10" t="s">
        <v>96</v>
      </c>
      <c r="B554" s="10" t="s">
        <v>1263</v>
      </c>
      <c r="C554" s="10" t="s">
        <v>1810</v>
      </c>
      <c r="D554" s="10" t="s">
        <v>1704</v>
      </c>
      <c r="E554" s="10"/>
      <c r="I554" t="str">
        <f t="shared" si="8"/>
        <v/>
      </c>
    </row>
    <row r="555" spans="1:9" ht="14.25">
      <c r="A555" s="10" t="s">
        <v>96</v>
      </c>
      <c r="B555" s="10" t="s">
        <v>1264</v>
      </c>
      <c r="C555" s="10" t="s">
        <v>1910</v>
      </c>
      <c r="D555" s="10" t="s">
        <v>1622</v>
      </c>
      <c r="E555" s="10"/>
      <c r="I555" t="str">
        <f t="shared" si="8"/>
        <v/>
      </c>
    </row>
    <row r="556" spans="1:9" ht="14.25">
      <c r="A556" s="10" t="s">
        <v>96</v>
      </c>
      <c r="B556" s="10" t="s">
        <v>1265</v>
      </c>
      <c r="C556" s="10" t="s">
        <v>1911</v>
      </c>
      <c r="D556" s="10" t="s">
        <v>1709</v>
      </c>
      <c r="E556" s="10"/>
      <c r="I556" t="str">
        <f t="shared" si="8"/>
        <v/>
      </c>
    </row>
    <row r="557" spans="1:9" ht="14.25">
      <c r="A557" s="10" t="s">
        <v>96</v>
      </c>
      <c r="B557" s="10" t="s">
        <v>1266</v>
      </c>
      <c r="C557" s="10" t="s">
        <v>1912</v>
      </c>
      <c r="D557" s="10" t="s">
        <v>1710</v>
      </c>
      <c r="E557" s="10" t="s">
        <v>1267</v>
      </c>
      <c r="I557" t="str">
        <f t="shared" si="8"/>
        <v/>
      </c>
    </row>
    <row r="558" spans="1:9" ht="14.25">
      <c r="A558" s="10" t="s">
        <v>98</v>
      </c>
      <c r="B558" s="10" t="s">
        <v>1265</v>
      </c>
      <c r="C558" s="10" t="s">
        <v>1911</v>
      </c>
      <c r="D558" s="10" t="s">
        <v>1709</v>
      </c>
      <c r="E558" s="10"/>
      <c r="I558" t="str">
        <f t="shared" si="8"/>
        <v/>
      </c>
    </row>
    <row r="559" spans="1:9" ht="14.25">
      <c r="A559" s="10" t="s">
        <v>100</v>
      </c>
      <c r="B559" s="10" t="s">
        <v>1268</v>
      </c>
      <c r="C559" s="10"/>
      <c r="D559" s="10" t="s">
        <v>793</v>
      </c>
      <c r="E559" s="10"/>
      <c r="I559" t="str">
        <f t="shared" si="8"/>
        <v/>
      </c>
    </row>
    <row r="560" spans="1:9" ht="14.25">
      <c r="A560" s="10" t="s">
        <v>100</v>
      </c>
      <c r="B560" s="10" t="s">
        <v>1269</v>
      </c>
      <c r="C560" s="10"/>
      <c r="D560" s="10" t="s">
        <v>1711</v>
      </c>
      <c r="E560" s="10" t="s">
        <v>1097</v>
      </c>
      <c r="I560" t="str">
        <f t="shared" si="8"/>
        <v/>
      </c>
    </row>
    <row r="561" spans="1:9" ht="14.25">
      <c r="A561" s="10" t="s">
        <v>100</v>
      </c>
      <c r="B561" s="10" t="s">
        <v>1270</v>
      </c>
      <c r="C561" s="10" t="s">
        <v>1913</v>
      </c>
      <c r="D561" s="10" t="s">
        <v>1712</v>
      </c>
      <c r="E561" s="10" t="s">
        <v>1271</v>
      </c>
      <c r="I561" t="str">
        <f t="shared" si="8"/>
        <v/>
      </c>
    </row>
    <row r="562" spans="1:9" ht="14.25">
      <c r="A562" s="10" t="s">
        <v>102</v>
      </c>
      <c r="B562" s="10" t="s">
        <v>1268</v>
      </c>
      <c r="C562" s="10"/>
      <c r="D562" s="10" t="s">
        <v>793</v>
      </c>
      <c r="E562" s="10"/>
      <c r="I562" t="str">
        <f t="shared" si="8"/>
        <v/>
      </c>
    </row>
    <row r="563" spans="1:9" ht="14.25">
      <c r="A563" s="10" t="s">
        <v>102</v>
      </c>
      <c r="B563" s="10" t="s">
        <v>1269</v>
      </c>
      <c r="C563" s="10"/>
      <c r="D563" s="10" t="s">
        <v>1711</v>
      </c>
      <c r="E563" s="10" t="s">
        <v>1097</v>
      </c>
      <c r="I563" t="str">
        <f t="shared" si="8"/>
        <v/>
      </c>
    </row>
    <row r="564" spans="1:9" ht="14.25">
      <c r="A564" s="10" t="s">
        <v>104</v>
      </c>
      <c r="B564" s="10" t="s">
        <v>1272</v>
      </c>
      <c r="C564" s="10" t="s">
        <v>1839</v>
      </c>
      <c r="D564" s="10" t="s">
        <v>1713</v>
      </c>
      <c r="E564" s="10" t="s">
        <v>1273</v>
      </c>
      <c r="I564" t="str">
        <f t="shared" si="8"/>
        <v/>
      </c>
    </row>
    <row r="565" spans="1:9" ht="14.25">
      <c r="A565" s="10" t="s">
        <v>104</v>
      </c>
      <c r="B565" s="10" t="s">
        <v>1274</v>
      </c>
      <c r="C565" s="10" t="s">
        <v>1914</v>
      </c>
      <c r="D565" s="10" t="s">
        <v>1714</v>
      </c>
      <c r="E565" s="10" t="s">
        <v>817</v>
      </c>
      <c r="I565" t="str">
        <f t="shared" si="8"/>
        <v/>
      </c>
    </row>
    <row r="566" spans="1:9" ht="14.25">
      <c r="A566" s="10" t="s">
        <v>104</v>
      </c>
      <c r="B566" s="10" t="s">
        <v>1275</v>
      </c>
      <c r="C566" s="10" t="s">
        <v>1914</v>
      </c>
      <c r="D566" s="10" t="s">
        <v>1714</v>
      </c>
      <c r="E566" s="10" t="s">
        <v>817</v>
      </c>
      <c r="I566" t="str">
        <f t="shared" si="8"/>
        <v/>
      </c>
    </row>
    <row r="567" spans="1:9" ht="14.25">
      <c r="A567" s="10" t="s">
        <v>106</v>
      </c>
      <c r="B567" s="10" t="s">
        <v>1276</v>
      </c>
      <c r="C567" s="10"/>
      <c r="D567" s="10" t="s">
        <v>1565</v>
      </c>
      <c r="E567" s="10"/>
      <c r="I567" t="str">
        <f t="shared" si="8"/>
        <v/>
      </c>
    </row>
    <row r="568" spans="1:9" ht="14.25">
      <c r="A568" s="10" t="s">
        <v>106</v>
      </c>
      <c r="B568" s="10" t="s">
        <v>1277</v>
      </c>
      <c r="C568" s="10" t="s">
        <v>1915</v>
      </c>
      <c r="D568" s="10" t="s">
        <v>1715</v>
      </c>
      <c r="E568" s="10" t="s">
        <v>1278</v>
      </c>
      <c r="I568" t="str">
        <f t="shared" si="8"/>
        <v/>
      </c>
    </row>
    <row r="569" spans="1:9" ht="14.25">
      <c r="A569" s="10" t="s">
        <v>106</v>
      </c>
      <c r="B569" s="10" t="s">
        <v>1279</v>
      </c>
      <c r="C569" s="10" t="s">
        <v>1915</v>
      </c>
      <c r="D569" s="10" t="s">
        <v>1715</v>
      </c>
      <c r="E569" s="10" t="s">
        <v>1278</v>
      </c>
      <c r="I569" t="str">
        <f t="shared" si="8"/>
        <v/>
      </c>
    </row>
    <row r="570" spans="1:9" ht="14.25">
      <c r="A570" s="10" t="s">
        <v>106</v>
      </c>
      <c r="B570" s="10" t="s">
        <v>1280</v>
      </c>
      <c r="C570" s="10"/>
      <c r="D570" s="10" t="s">
        <v>1565</v>
      </c>
      <c r="E570" s="10"/>
      <c r="I570" t="str">
        <f t="shared" si="8"/>
        <v/>
      </c>
    </row>
    <row r="571" spans="1:9" ht="14.25">
      <c r="A571" s="10" t="s">
        <v>108</v>
      </c>
      <c r="B571" s="10" t="s">
        <v>1281</v>
      </c>
      <c r="C571" s="10" t="s">
        <v>1887</v>
      </c>
      <c r="D571" s="10" t="s">
        <v>1716</v>
      </c>
      <c r="E571" s="10" t="s">
        <v>1097</v>
      </c>
      <c r="I571" t="str">
        <f t="shared" si="8"/>
        <v/>
      </c>
    </row>
    <row r="572" spans="1:9" ht="14.25">
      <c r="A572" s="10" t="s">
        <v>108</v>
      </c>
      <c r="B572" s="10" t="s">
        <v>1282</v>
      </c>
      <c r="C572" s="10" t="s">
        <v>1887</v>
      </c>
      <c r="D572" s="10" t="s">
        <v>1716</v>
      </c>
      <c r="E572" s="10" t="s">
        <v>1097</v>
      </c>
      <c r="I572" t="str">
        <f t="shared" si="8"/>
        <v/>
      </c>
    </row>
    <row r="573" spans="1:9" ht="14.25">
      <c r="A573" s="10" t="s">
        <v>108</v>
      </c>
      <c r="B573" s="10" t="s">
        <v>1283</v>
      </c>
      <c r="C573" s="10" t="s">
        <v>1887</v>
      </c>
      <c r="D573" s="10" t="s">
        <v>1716</v>
      </c>
      <c r="E573" s="10" t="s">
        <v>1097</v>
      </c>
      <c r="I573" t="str">
        <f t="shared" si="8"/>
        <v/>
      </c>
    </row>
    <row r="574" spans="1:9" ht="14.25">
      <c r="A574" s="10" t="s">
        <v>108</v>
      </c>
      <c r="B574" s="10" t="s">
        <v>1284</v>
      </c>
      <c r="C574" s="10" t="s">
        <v>1916</v>
      </c>
      <c r="D574" s="10" t="s">
        <v>1717</v>
      </c>
      <c r="E574" s="10" t="s">
        <v>1285</v>
      </c>
      <c r="I574" t="str">
        <f t="shared" si="8"/>
        <v/>
      </c>
    </row>
    <row r="575" spans="1:9" ht="14.25">
      <c r="A575" s="10" t="s">
        <v>108</v>
      </c>
      <c r="B575" s="10" t="s">
        <v>1286</v>
      </c>
      <c r="C575" s="10"/>
      <c r="D575" s="10" t="s">
        <v>1718</v>
      </c>
      <c r="E575" s="10"/>
      <c r="I575" t="str">
        <f t="shared" si="8"/>
        <v/>
      </c>
    </row>
    <row r="576" spans="1:9" ht="14.25">
      <c r="A576" s="10" t="s">
        <v>108</v>
      </c>
      <c r="B576" s="10" t="s">
        <v>1287</v>
      </c>
      <c r="C576" s="10" t="s">
        <v>1815</v>
      </c>
      <c r="D576" s="10" t="s">
        <v>1719</v>
      </c>
      <c r="E576" s="10" t="s">
        <v>1288</v>
      </c>
      <c r="I576" t="str">
        <f t="shared" si="8"/>
        <v/>
      </c>
    </row>
    <row r="577" spans="1:9" ht="14.25">
      <c r="A577" s="10" t="s">
        <v>108</v>
      </c>
      <c r="B577" s="10" t="s">
        <v>1289</v>
      </c>
      <c r="C577" s="10"/>
      <c r="D577" s="10" t="s">
        <v>1720</v>
      </c>
      <c r="E577" s="10" t="s">
        <v>1290</v>
      </c>
      <c r="I577" t="str">
        <f t="shared" si="8"/>
        <v/>
      </c>
    </row>
    <row r="578" spans="1:9" ht="14.25">
      <c r="A578" s="10" t="s">
        <v>108</v>
      </c>
      <c r="B578" s="10" t="s">
        <v>1291</v>
      </c>
      <c r="C578" s="10" t="s">
        <v>1917</v>
      </c>
      <c r="D578" s="10" t="s">
        <v>1721</v>
      </c>
      <c r="E578" s="10" t="s">
        <v>1292</v>
      </c>
      <c r="I578" t="str">
        <f t="shared" ref="I578:I641" si="9">IF(COUNTIF(H:H,A578),A578,"")</f>
        <v/>
      </c>
    </row>
    <row r="579" spans="1:9" ht="14.25">
      <c r="A579" s="10" t="s">
        <v>108</v>
      </c>
      <c r="B579" s="10" t="s">
        <v>1293</v>
      </c>
      <c r="C579" s="10"/>
      <c r="D579" s="10" t="s">
        <v>1722</v>
      </c>
      <c r="E579" s="10" t="s">
        <v>988</v>
      </c>
      <c r="I579" t="str">
        <f t="shared" si="9"/>
        <v/>
      </c>
    </row>
    <row r="580" spans="1:9" ht="14.25">
      <c r="A580" s="10" t="s">
        <v>108</v>
      </c>
      <c r="B580" s="10" t="s">
        <v>1294</v>
      </c>
      <c r="C580" s="10" t="s">
        <v>1918</v>
      </c>
      <c r="D580" s="10" t="s">
        <v>1723</v>
      </c>
      <c r="E580" s="10" t="s">
        <v>1295</v>
      </c>
      <c r="I580" t="str">
        <f t="shared" si="9"/>
        <v/>
      </c>
    </row>
    <row r="581" spans="1:9" ht="14.25">
      <c r="A581" s="10" t="s">
        <v>108</v>
      </c>
      <c r="B581" s="10" t="s">
        <v>1296</v>
      </c>
      <c r="C581" s="10" t="s">
        <v>1919</v>
      </c>
      <c r="D581" s="10" t="s">
        <v>1724</v>
      </c>
      <c r="E581" s="10" t="s">
        <v>1297</v>
      </c>
      <c r="I581" t="str">
        <f t="shared" si="9"/>
        <v/>
      </c>
    </row>
    <row r="582" spans="1:9" ht="14.25">
      <c r="A582" s="10" t="s">
        <v>108</v>
      </c>
      <c r="B582" s="10" t="s">
        <v>1298</v>
      </c>
      <c r="C582" s="10"/>
      <c r="D582" s="10" t="s">
        <v>1647</v>
      </c>
      <c r="E582" s="10"/>
      <c r="I582" t="str">
        <f t="shared" si="9"/>
        <v/>
      </c>
    </row>
    <row r="583" spans="1:9" ht="14.25">
      <c r="A583" s="10" t="s">
        <v>110</v>
      </c>
      <c r="B583" s="10" t="s">
        <v>1299</v>
      </c>
      <c r="C583" s="10" t="s">
        <v>1810</v>
      </c>
      <c r="D583" s="10" t="s">
        <v>1704</v>
      </c>
      <c r="E583" s="10"/>
      <c r="I583" t="str">
        <f t="shared" si="9"/>
        <v/>
      </c>
    </row>
    <row r="584" spans="1:9" ht="14.25">
      <c r="A584" s="10" t="s">
        <v>110</v>
      </c>
      <c r="B584" s="10" t="s">
        <v>1300</v>
      </c>
      <c r="C584" s="10" t="s">
        <v>1810</v>
      </c>
      <c r="D584" s="10" t="s">
        <v>1704</v>
      </c>
      <c r="E584" s="10"/>
      <c r="I584" t="str">
        <f t="shared" si="9"/>
        <v/>
      </c>
    </row>
    <row r="585" spans="1:9" ht="14.25">
      <c r="A585" s="10" t="s">
        <v>110</v>
      </c>
      <c r="B585" s="10" t="s">
        <v>1301</v>
      </c>
      <c r="C585" s="10" t="s">
        <v>1920</v>
      </c>
      <c r="D585" s="10" t="s">
        <v>1638</v>
      </c>
      <c r="E585" s="10"/>
      <c r="I585" t="str">
        <f t="shared" si="9"/>
        <v/>
      </c>
    </row>
    <row r="586" spans="1:9" ht="14.25">
      <c r="A586" s="10" t="s">
        <v>110</v>
      </c>
      <c r="B586" s="10" t="s">
        <v>1302</v>
      </c>
      <c r="C586" s="10" t="s">
        <v>1810</v>
      </c>
      <c r="D586" s="10" t="s">
        <v>1725</v>
      </c>
      <c r="E586" s="10"/>
      <c r="I586" t="str">
        <f t="shared" si="9"/>
        <v/>
      </c>
    </row>
    <row r="587" spans="1:9" ht="14.25">
      <c r="A587" s="10" t="s">
        <v>110</v>
      </c>
      <c r="B587" s="10" t="s">
        <v>1303</v>
      </c>
      <c r="C587" s="10" t="s">
        <v>1920</v>
      </c>
      <c r="D587" s="10" t="s">
        <v>1638</v>
      </c>
      <c r="E587" s="10"/>
      <c r="I587" t="str">
        <f t="shared" si="9"/>
        <v/>
      </c>
    </row>
    <row r="588" spans="1:9" ht="14.25">
      <c r="A588" s="10" t="s">
        <v>110</v>
      </c>
      <c r="B588" s="10" t="s">
        <v>1304</v>
      </c>
      <c r="C588" s="10" t="s">
        <v>1810</v>
      </c>
      <c r="D588" s="10" t="s">
        <v>1704</v>
      </c>
      <c r="E588" s="10"/>
      <c r="I588" t="str">
        <f t="shared" si="9"/>
        <v/>
      </c>
    </row>
    <row r="589" spans="1:9" ht="14.25">
      <c r="A589" s="10" t="s">
        <v>110</v>
      </c>
      <c r="B589" s="10" t="s">
        <v>1305</v>
      </c>
      <c r="C589" s="10" t="s">
        <v>1920</v>
      </c>
      <c r="D589" s="10" t="s">
        <v>1725</v>
      </c>
      <c r="E589" s="10"/>
      <c r="I589" t="str">
        <f t="shared" si="9"/>
        <v/>
      </c>
    </row>
    <row r="590" spans="1:9" ht="14.25">
      <c r="A590" s="10" t="s">
        <v>110</v>
      </c>
      <c r="B590" s="10" t="s">
        <v>1306</v>
      </c>
      <c r="C590" s="10" t="s">
        <v>1810</v>
      </c>
      <c r="D590" s="10" t="s">
        <v>1725</v>
      </c>
      <c r="E590" s="10"/>
      <c r="I590" t="str">
        <f t="shared" si="9"/>
        <v/>
      </c>
    </row>
    <row r="591" spans="1:9" ht="14.25">
      <c r="A591" s="10" t="s">
        <v>110</v>
      </c>
      <c r="B591" s="10" t="s">
        <v>1307</v>
      </c>
      <c r="C591" s="10" t="s">
        <v>1810</v>
      </c>
      <c r="D591" s="10" t="s">
        <v>1704</v>
      </c>
      <c r="E591" s="10"/>
      <c r="I591" t="str">
        <f t="shared" si="9"/>
        <v/>
      </c>
    </row>
    <row r="592" spans="1:9" ht="14.25">
      <c r="A592" s="10" t="s">
        <v>110</v>
      </c>
      <c r="B592" s="10" t="s">
        <v>1308</v>
      </c>
      <c r="C592" s="10" t="s">
        <v>1920</v>
      </c>
      <c r="D592" s="10" t="s">
        <v>1704</v>
      </c>
      <c r="E592" s="10"/>
      <c r="I592" t="str">
        <f t="shared" si="9"/>
        <v/>
      </c>
    </row>
    <row r="593" spans="1:9" ht="14.25">
      <c r="A593" s="10" t="s">
        <v>110</v>
      </c>
      <c r="B593" s="10" t="s">
        <v>1309</v>
      </c>
      <c r="C593" s="10" t="s">
        <v>1810</v>
      </c>
      <c r="D593" s="10" t="s">
        <v>1704</v>
      </c>
      <c r="E593" s="10"/>
      <c r="I593" t="str">
        <f t="shared" si="9"/>
        <v/>
      </c>
    </row>
    <row r="594" spans="1:9" ht="14.25">
      <c r="A594" s="10" t="s">
        <v>110</v>
      </c>
      <c r="B594" s="10" t="s">
        <v>1310</v>
      </c>
      <c r="C594" s="10"/>
      <c r="D594" s="10" t="s">
        <v>793</v>
      </c>
      <c r="E594" s="10"/>
      <c r="I594" t="str">
        <f t="shared" si="9"/>
        <v/>
      </c>
    </row>
    <row r="595" spans="1:9" ht="14.25">
      <c r="A595" s="10" t="s">
        <v>110</v>
      </c>
      <c r="B595" s="10" t="s">
        <v>1311</v>
      </c>
      <c r="C595" s="10" t="s">
        <v>1810</v>
      </c>
      <c r="D595" s="10" t="s">
        <v>1704</v>
      </c>
      <c r="E595" s="10"/>
      <c r="I595" t="str">
        <f t="shared" si="9"/>
        <v/>
      </c>
    </row>
    <row r="596" spans="1:9" ht="14.25">
      <c r="A596" s="10" t="s">
        <v>110</v>
      </c>
      <c r="B596" s="10" t="s">
        <v>1312</v>
      </c>
      <c r="C596" s="10" t="s">
        <v>1810</v>
      </c>
      <c r="D596" s="10" t="s">
        <v>1704</v>
      </c>
      <c r="E596" s="10"/>
      <c r="I596" t="str">
        <f t="shared" si="9"/>
        <v/>
      </c>
    </row>
    <row r="597" spans="1:9" ht="14.25">
      <c r="A597" s="10" t="s">
        <v>110</v>
      </c>
      <c r="B597" s="10" t="s">
        <v>1313</v>
      </c>
      <c r="C597" s="10" t="s">
        <v>1810</v>
      </c>
      <c r="D597" s="10" t="s">
        <v>1704</v>
      </c>
      <c r="E597" s="10"/>
      <c r="I597" t="str">
        <f t="shared" si="9"/>
        <v/>
      </c>
    </row>
    <row r="598" spans="1:9" ht="14.25">
      <c r="A598" s="10" t="s">
        <v>110</v>
      </c>
      <c r="B598" s="10" t="s">
        <v>1314</v>
      </c>
      <c r="C598" s="10" t="s">
        <v>1810</v>
      </c>
      <c r="D598" s="10" t="s">
        <v>1704</v>
      </c>
      <c r="E598" s="10"/>
      <c r="I598" t="str">
        <f t="shared" si="9"/>
        <v/>
      </c>
    </row>
    <row r="599" spans="1:9" ht="14.25">
      <c r="A599" s="10" t="s">
        <v>110</v>
      </c>
      <c r="B599" s="10" t="s">
        <v>1315</v>
      </c>
      <c r="C599" s="10" t="s">
        <v>1920</v>
      </c>
      <c r="D599" s="10" t="s">
        <v>1704</v>
      </c>
      <c r="E599" s="10"/>
      <c r="I599" t="str">
        <f t="shared" si="9"/>
        <v/>
      </c>
    </row>
    <row r="600" spans="1:9" ht="14.25">
      <c r="A600" s="10" t="s">
        <v>110</v>
      </c>
      <c r="B600" s="10" t="s">
        <v>1316</v>
      </c>
      <c r="C600" s="10" t="s">
        <v>1921</v>
      </c>
      <c r="D600" s="10" t="s">
        <v>1726</v>
      </c>
      <c r="E600" s="10" t="s">
        <v>1055</v>
      </c>
      <c r="I600" t="str">
        <f t="shared" si="9"/>
        <v/>
      </c>
    </row>
    <row r="601" spans="1:9" ht="14.25">
      <c r="A601" s="10" t="s">
        <v>112</v>
      </c>
      <c r="B601" s="10" t="s">
        <v>1317</v>
      </c>
      <c r="C601" s="10" t="s">
        <v>1864</v>
      </c>
      <c r="D601" s="10" t="s">
        <v>1638</v>
      </c>
      <c r="E601" s="10"/>
      <c r="I601" t="str">
        <f t="shared" si="9"/>
        <v/>
      </c>
    </row>
    <row r="602" spans="1:9" ht="14.25">
      <c r="A602" s="10" t="s">
        <v>112</v>
      </c>
      <c r="B602" s="10" t="s">
        <v>1318</v>
      </c>
      <c r="C602" s="10" t="s">
        <v>1864</v>
      </c>
      <c r="D602" s="10" t="s">
        <v>1638</v>
      </c>
      <c r="E602" s="10"/>
      <c r="I602" t="str">
        <f t="shared" si="9"/>
        <v/>
      </c>
    </row>
    <row r="603" spans="1:9" ht="14.25">
      <c r="A603" s="10" t="s">
        <v>112</v>
      </c>
      <c r="B603" s="10" t="s">
        <v>1319</v>
      </c>
      <c r="C603" s="10" t="s">
        <v>1864</v>
      </c>
      <c r="D603" s="10" t="s">
        <v>1638</v>
      </c>
      <c r="E603" s="10"/>
      <c r="I603" t="str">
        <f t="shared" si="9"/>
        <v/>
      </c>
    </row>
    <row r="604" spans="1:9" ht="14.25">
      <c r="A604" s="10" t="s">
        <v>112</v>
      </c>
      <c r="B604" s="10" t="s">
        <v>1319</v>
      </c>
      <c r="C604" s="10" t="s">
        <v>1864</v>
      </c>
      <c r="D604" s="10" t="s">
        <v>1638</v>
      </c>
      <c r="E604" s="10"/>
      <c r="I604" t="str">
        <f t="shared" si="9"/>
        <v/>
      </c>
    </row>
    <row r="605" spans="1:9" ht="14.25">
      <c r="A605" s="10" t="s">
        <v>112</v>
      </c>
      <c r="B605" s="10" t="s">
        <v>1320</v>
      </c>
      <c r="C605" s="10" t="s">
        <v>1864</v>
      </c>
      <c r="D605" s="10" t="s">
        <v>1638</v>
      </c>
      <c r="E605" s="10"/>
      <c r="I605" t="str">
        <f t="shared" si="9"/>
        <v/>
      </c>
    </row>
    <row r="606" spans="1:9" ht="14.25">
      <c r="A606" s="10" t="s">
        <v>112</v>
      </c>
      <c r="B606" s="10" t="s">
        <v>1321</v>
      </c>
      <c r="C606" s="10"/>
      <c r="D606" s="10" t="s">
        <v>793</v>
      </c>
      <c r="E606" s="10"/>
      <c r="I606" t="str">
        <f t="shared" si="9"/>
        <v/>
      </c>
    </row>
    <row r="607" spans="1:9" ht="14.25">
      <c r="A607" s="10" t="s">
        <v>112</v>
      </c>
      <c r="B607" s="10" t="s">
        <v>1322</v>
      </c>
      <c r="C607" s="10" t="s">
        <v>1920</v>
      </c>
      <c r="D607" s="10" t="s">
        <v>1638</v>
      </c>
      <c r="E607" s="10"/>
      <c r="I607" t="str">
        <f t="shared" si="9"/>
        <v/>
      </c>
    </row>
    <row r="608" spans="1:9" ht="14.25">
      <c r="A608" s="10" t="s">
        <v>112</v>
      </c>
      <c r="B608" s="10" t="s">
        <v>1323</v>
      </c>
      <c r="C608" s="10"/>
      <c r="D608" s="10" t="s">
        <v>793</v>
      </c>
      <c r="E608" s="10"/>
      <c r="I608" t="str">
        <f t="shared" si="9"/>
        <v/>
      </c>
    </row>
    <row r="609" spans="1:9" ht="14.25">
      <c r="A609" s="10" t="s">
        <v>112</v>
      </c>
      <c r="B609" s="10" t="s">
        <v>1324</v>
      </c>
      <c r="C609" s="10" t="s">
        <v>1864</v>
      </c>
      <c r="D609" s="10" t="s">
        <v>1638</v>
      </c>
      <c r="E609" s="10"/>
      <c r="I609" t="str">
        <f t="shared" si="9"/>
        <v/>
      </c>
    </row>
    <row r="610" spans="1:9" ht="14.25">
      <c r="A610" s="10" t="s">
        <v>112</v>
      </c>
      <c r="B610" s="10" t="s">
        <v>1325</v>
      </c>
      <c r="C610" s="10" t="s">
        <v>1864</v>
      </c>
      <c r="D610" s="10" t="s">
        <v>1638</v>
      </c>
      <c r="E610" s="10"/>
      <c r="I610" t="str">
        <f t="shared" si="9"/>
        <v/>
      </c>
    </row>
    <row r="611" spans="1:9" ht="14.25">
      <c r="A611" s="10" t="s">
        <v>112</v>
      </c>
      <c r="B611" s="10" t="s">
        <v>1326</v>
      </c>
      <c r="C611" s="10" t="s">
        <v>1922</v>
      </c>
      <c r="D611" s="10" t="s">
        <v>1704</v>
      </c>
      <c r="E611" s="10"/>
      <c r="I611" t="str">
        <f t="shared" si="9"/>
        <v/>
      </c>
    </row>
    <row r="612" spans="1:9" ht="14.25">
      <c r="A612" s="10" t="s">
        <v>112</v>
      </c>
      <c r="B612" s="10" t="s">
        <v>1327</v>
      </c>
      <c r="C612" s="10" t="s">
        <v>1920</v>
      </c>
      <c r="D612" s="10" t="s">
        <v>1638</v>
      </c>
      <c r="E612" s="10"/>
      <c r="I612" t="str">
        <f t="shared" si="9"/>
        <v/>
      </c>
    </row>
    <row r="613" spans="1:9" ht="14.25">
      <c r="A613" s="10" t="s">
        <v>112</v>
      </c>
      <c r="B613" s="10" t="s">
        <v>1328</v>
      </c>
      <c r="C613" s="10" t="s">
        <v>1922</v>
      </c>
      <c r="D613" s="10" t="s">
        <v>1638</v>
      </c>
      <c r="E613" s="10"/>
      <c r="I613" t="str">
        <f t="shared" si="9"/>
        <v/>
      </c>
    </row>
    <row r="614" spans="1:9" ht="14.25">
      <c r="A614" s="10" t="s">
        <v>112</v>
      </c>
      <c r="B614" s="10" t="s">
        <v>1329</v>
      </c>
      <c r="C614" s="10" t="s">
        <v>1922</v>
      </c>
      <c r="D614" s="10" t="s">
        <v>1704</v>
      </c>
      <c r="E614" s="10"/>
      <c r="I614" t="str">
        <f t="shared" si="9"/>
        <v/>
      </c>
    </row>
    <row r="615" spans="1:9" ht="14.25">
      <c r="A615" s="10" t="s">
        <v>112</v>
      </c>
      <c r="B615" s="10" t="s">
        <v>1330</v>
      </c>
      <c r="C615" s="10" t="s">
        <v>1920</v>
      </c>
      <c r="D615" s="10" t="s">
        <v>1638</v>
      </c>
      <c r="E615" s="10"/>
      <c r="I615" t="str">
        <f t="shared" si="9"/>
        <v/>
      </c>
    </row>
    <row r="616" spans="1:9" ht="14.25">
      <c r="A616" s="10" t="s">
        <v>112</v>
      </c>
      <c r="B616" s="10" t="s">
        <v>1331</v>
      </c>
      <c r="C616" s="10" t="s">
        <v>1922</v>
      </c>
      <c r="D616" s="10" t="s">
        <v>1704</v>
      </c>
      <c r="E616" s="10"/>
      <c r="I616" t="str">
        <f t="shared" si="9"/>
        <v/>
      </c>
    </row>
    <row r="617" spans="1:9" ht="14.25">
      <c r="A617" s="10" t="s">
        <v>112</v>
      </c>
      <c r="B617" s="10" t="s">
        <v>1332</v>
      </c>
      <c r="C617" s="10" t="s">
        <v>1922</v>
      </c>
      <c r="D617" s="10" t="s">
        <v>1704</v>
      </c>
      <c r="E617" s="10"/>
      <c r="I617" t="str">
        <f t="shared" si="9"/>
        <v/>
      </c>
    </row>
    <row r="618" spans="1:9" ht="14.25">
      <c r="A618" s="10" t="s">
        <v>112</v>
      </c>
      <c r="B618" s="10" t="s">
        <v>1333</v>
      </c>
      <c r="C618" s="10" t="s">
        <v>1923</v>
      </c>
      <c r="D618" s="10" t="s">
        <v>1727</v>
      </c>
      <c r="E618" s="10" t="s">
        <v>1097</v>
      </c>
      <c r="I618" t="str">
        <f t="shared" si="9"/>
        <v/>
      </c>
    </row>
    <row r="619" spans="1:9" ht="14.25">
      <c r="A619" s="10" t="s">
        <v>112</v>
      </c>
      <c r="B619" s="10" t="s">
        <v>1334</v>
      </c>
      <c r="C619" s="10" t="s">
        <v>1923</v>
      </c>
      <c r="D619" s="10" t="s">
        <v>1727</v>
      </c>
      <c r="E619" s="10" t="s">
        <v>1097</v>
      </c>
      <c r="I619" t="str">
        <f t="shared" si="9"/>
        <v/>
      </c>
    </row>
    <row r="620" spans="1:9" ht="14.25">
      <c r="A620" s="10" t="s">
        <v>114</v>
      </c>
      <c r="B620" s="10" t="s">
        <v>1335</v>
      </c>
      <c r="C620" s="10"/>
      <c r="D620" s="10" t="s">
        <v>1728</v>
      </c>
      <c r="E620" s="10" t="s">
        <v>1336</v>
      </c>
      <c r="I620" t="str">
        <f t="shared" si="9"/>
        <v/>
      </c>
    </row>
    <row r="621" spans="1:9" ht="14.25">
      <c r="A621" s="10" t="s">
        <v>114</v>
      </c>
      <c r="B621" s="10" t="s">
        <v>1337</v>
      </c>
      <c r="C621" s="10" t="s">
        <v>1804</v>
      </c>
      <c r="D621" s="10" t="s">
        <v>1729</v>
      </c>
      <c r="E621" s="10" t="s">
        <v>1338</v>
      </c>
      <c r="I621" t="str">
        <f t="shared" si="9"/>
        <v/>
      </c>
    </row>
    <row r="622" spans="1:9" ht="14.25">
      <c r="A622" s="10" t="s">
        <v>114</v>
      </c>
      <c r="B622" s="10" t="s">
        <v>1339</v>
      </c>
      <c r="C622" s="10" t="s">
        <v>1924</v>
      </c>
      <c r="D622" s="10" t="s">
        <v>1730</v>
      </c>
      <c r="E622" s="10" t="s">
        <v>1340</v>
      </c>
      <c r="I622" t="str">
        <f t="shared" si="9"/>
        <v/>
      </c>
    </row>
    <row r="623" spans="1:9" ht="14.25">
      <c r="A623" s="10" t="s">
        <v>114</v>
      </c>
      <c r="B623" s="10" t="s">
        <v>1341</v>
      </c>
      <c r="C623" s="10"/>
      <c r="D623" s="10" t="s">
        <v>1565</v>
      </c>
      <c r="E623" s="10"/>
      <c r="I623" t="str">
        <f t="shared" si="9"/>
        <v/>
      </c>
    </row>
    <row r="624" spans="1:9" ht="14.25">
      <c r="A624" s="10" t="s">
        <v>114</v>
      </c>
      <c r="B624" s="10" t="s">
        <v>1342</v>
      </c>
      <c r="C624" s="10" t="s">
        <v>1925</v>
      </c>
      <c r="D624" s="10" t="s">
        <v>1731</v>
      </c>
      <c r="E624" s="10" t="s">
        <v>1055</v>
      </c>
      <c r="I624" t="str">
        <f t="shared" si="9"/>
        <v/>
      </c>
    </row>
    <row r="625" spans="1:9" ht="14.25">
      <c r="A625" s="10" t="s">
        <v>116</v>
      </c>
      <c r="B625" s="10" t="s">
        <v>1343</v>
      </c>
      <c r="C625" s="10" t="s">
        <v>1864</v>
      </c>
      <c r="D625" s="10" t="s">
        <v>1638</v>
      </c>
      <c r="E625" s="10"/>
      <c r="I625" t="str">
        <f t="shared" si="9"/>
        <v/>
      </c>
    </row>
    <row r="626" spans="1:9" ht="14.25">
      <c r="A626" s="10" t="s">
        <v>116</v>
      </c>
      <c r="B626" s="10" t="s">
        <v>1344</v>
      </c>
      <c r="C626" s="10" t="s">
        <v>1922</v>
      </c>
      <c r="D626" s="10" t="s">
        <v>1638</v>
      </c>
      <c r="E626" s="10"/>
      <c r="I626" t="str">
        <f t="shared" si="9"/>
        <v/>
      </c>
    </row>
    <row r="627" spans="1:9" ht="14.25">
      <c r="A627" s="10" t="s">
        <v>116</v>
      </c>
      <c r="B627" s="10" t="s">
        <v>1345</v>
      </c>
      <c r="C627" s="10"/>
      <c r="D627" s="10" t="s">
        <v>793</v>
      </c>
      <c r="E627" s="10"/>
      <c r="I627" t="str">
        <f t="shared" si="9"/>
        <v/>
      </c>
    </row>
    <row r="628" spans="1:9" ht="14.25">
      <c r="A628" s="10" t="s">
        <v>116</v>
      </c>
      <c r="B628" s="10" t="s">
        <v>1346</v>
      </c>
      <c r="C628" s="10" t="s">
        <v>1920</v>
      </c>
      <c r="D628" s="10" t="s">
        <v>1638</v>
      </c>
      <c r="E628" s="10"/>
      <c r="I628" t="str">
        <f t="shared" si="9"/>
        <v/>
      </c>
    </row>
    <row r="629" spans="1:9" ht="14.25">
      <c r="A629" s="10" t="s">
        <v>116</v>
      </c>
      <c r="B629" s="10" t="s">
        <v>1347</v>
      </c>
      <c r="C629" s="10" t="s">
        <v>1920</v>
      </c>
      <c r="D629" s="10" t="s">
        <v>1638</v>
      </c>
      <c r="E629" s="10"/>
      <c r="I629" t="str">
        <f t="shared" si="9"/>
        <v/>
      </c>
    </row>
    <row r="630" spans="1:9" ht="14.25">
      <c r="A630" s="10" t="s">
        <v>116</v>
      </c>
      <c r="B630" s="10" t="s">
        <v>1348</v>
      </c>
      <c r="C630" s="10"/>
      <c r="D630" s="10" t="s">
        <v>793</v>
      </c>
      <c r="E630" s="10"/>
      <c r="I630" t="str">
        <f t="shared" si="9"/>
        <v/>
      </c>
    </row>
    <row r="631" spans="1:9" ht="14.25">
      <c r="A631" s="10" t="s">
        <v>116</v>
      </c>
      <c r="B631" s="10" t="s">
        <v>1324</v>
      </c>
      <c r="C631" s="10" t="s">
        <v>1864</v>
      </c>
      <c r="D631" s="10" t="s">
        <v>1638</v>
      </c>
      <c r="E631" s="10"/>
      <c r="I631" t="str">
        <f t="shared" si="9"/>
        <v/>
      </c>
    </row>
    <row r="632" spans="1:9" ht="14.25">
      <c r="A632" s="10" t="s">
        <v>116</v>
      </c>
      <c r="B632" s="10" t="s">
        <v>1349</v>
      </c>
      <c r="C632" s="10" t="s">
        <v>1864</v>
      </c>
      <c r="D632" s="10" t="s">
        <v>1638</v>
      </c>
      <c r="E632" s="10"/>
      <c r="I632" t="str">
        <f t="shared" si="9"/>
        <v/>
      </c>
    </row>
    <row r="633" spans="1:9" ht="14.25">
      <c r="A633" s="10" t="s">
        <v>116</v>
      </c>
      <c r="B633" s="10" t="s">
        <v>1350</v>
      </c>
      <c r="C633" s="10" t="s">
        <v>1864</v>
      </c>
      <c r="D633" s="10" t="s">
        <v>1638</v>
      </c>
      <c r="E633" s="10"/>
      <c r="I633" t="str">
        <f t="shared" si="9"/>
        <v/>
      </c>
    </row>
    <row r="634" spans="1:9" ht="14.25">
      <c r="A634" s="10" t="s">
        <v>116</v>
      </c>
      <c r="B634" s="10" t="s">
        <v>1327</v>
      </c>
      <c r="C634" s="10" t="s">
        <v>1920</v>
      </c>
      <c r="D634" s="10" t="s">
        <v>1638</v>
      </c>
      <c r="E634" s="10"/>
      <c r="I634" t="str">
        <f t="shared" si="9"/>
        <v/>
      </c>
    </row>
    <row r="635" spans="1:9" ht="14.25">
      <c r="A635" s="10" t="s">
        <v>116</v>
      </c>
      <c r="B635" s="10" t="s">
        <v>1320</v>
      </c>
      <c r="C635" s="10" t="s">
        <v>1864</v>
      </c>
      <c r="D635" s="10" t="s">
        <v>1638</v>
      </c>
      <c r="E635" s="10"/>
      <c r="I635" t="str">
        <f t="shared" si="9"/>
        <v/>
      </c>
    </row>
    <row r="636" spans="1:9" ht="14.25">
      <c r="A636" s="10" t="s">
        <v>116</v>
      </c>
      <c r="B636" s="10" t="s">
        <v>1320</v>
      </c>
      <c r="C636" s="10" t="s">
        <v>1864</v>
      </c>
      <c r="D636" s="10" t="s">
        <v>1638</v>
      </c>
      <c r="E636" s="10"/>
      <c r="I636" t="str">
        <f t="shared" si="9"/>
        <v/>
      </c>
    </row>
    <row r="637" spans="1:9" ht="14.25">
      <c r="A637" s="10" t="s">
        <v>116</v>
      </c>
      <c r="B637" s="10" t="s">
        <v>1351</v>
      </c>
      <c r="C637" s="10"/>
      <c r="D637" s="10" t="s">
        <v>793</v>
      </c>
      <c r="E637" s="10"/>
      <c r="I637" t="str">
        <f t="shared" si="9"/>
        <v/>
      </c>
    </row>
    <row r="638" spans="1:9" ht="14.25">
      <c r="A638" s="10" t="s">
        <v>116</v>
      </c>
      <c r="B638" s="10" t="s">
        <v>1352</v>
      </c>
      <c r="C638" s="10"/>
      <c r="D638" s="10" t="s">
        <v>793</v>
      </c>
      <c r="E638" s="10"/>
      <c r="I638" t="str">
        <f t="shared" si="9"/>
        <v/>
      </c>
    </row>
    <row r="639" spans="1:9" ht="14.25">
      <c r="A639" s="10" t="s">
        <v>116</v>
      </c>
      <c r="B639" s="10" t="s">
        <v>1318</v>
      </c>
      <c r="C639" s="10" t="s">
        <v>1864</v>
      </c>
      <c r="D639" s="10" t="s">
        <v>1638</v>
      </c>
      <c r="E639" s="10"/>
      <c r="I639" t="str">
        <f t="shared" si="9"/>
        <v/>
      </c>
    </row>
    <row r="640" spans="1:9" ht="14.25">
      <c r="A640" s="10" t="s">
        <v>116</v>
      </c>
      <c r="B640" s="10" t="s">
        <v>1353</v>
      </c>
      <c r="C640" s="10" t="s">
        <v>1864</v>
      </c>
      <c r="D640" s="10" t="s">
        <v>1638</v>
      </c>
      <c r="E640" s="10"/>
      <c r="I640" t="str">
        <f t="shared" si="9"/>
        <v/>
      </c>
    </row>
    <row r="641" spans="1:9" ht="14.25">
      <c r="A641" s="10" t="s">
        <v>116</v>
      </c>
      <c r="B641" s="10" t="s">
        <v>1354</v>
      </c>
      <c r="C641" s="10"/>
      <c r="D641" s="10" t="s">
        <v>793</v>
      </c>
      <c r="E641" s="10"/>
      <c r="I641" t="str">
        <f t="shared" si="9"/>
        <v/>
      </c>
    </row>
    <row r="642" spans="1:9" ht="14.25">
      <c r="A642" s="10" t="s">
        <v>116</v>
      </c>
      <c r="B642" s="10" t="s">
        <v>1355</v>
      </c>
      <c r="C642" s="10" t="s">
        <v>1926</v>
      </c>
      <c r="D642" s="10" t="s">
        <v>1732</v>
      </c>
      <c r="E642" s="10" t="s">
        <v>1356</v>
      </c>
      <c r="I642" t="str">
        <f t="shared" ref="I642:I705" si="10">IF(COUNTIF(H:H,A642),A642,"")</f>
        <v/>
      </c>
    </row>
    <row r="643" spans="1:9" ht="14.25">
      <c r="A643" s="10" t="s">
        <v>118</v>
      </c>
      <c r="B643" s="10" t="s">
        <v>1357</v>
      </c>
      <c r="C643" s="10"/>
      <c r="D643" s="10" t="s">
        <v>1733</v>
      </c>
      <c r="E643" s="10" t="s">
        <v>1358</v>
      </c>
      <c r="I643" t="str">
        <f t="shared" si="10"/>
        <v/>
      </c>
    </row>
    <row r="644" spans="1:9" ht="14.25">
      <c r="A644" s="10" t="s">
        <v>118</v>
      </c>
      <c r="B644" s="10" t="s">
        <v>1359</v>
      </c>
      <c r="C644" s="10"/>
      <c r="D644" s="10" t="s">
        <v>1734</v>
      </c>
      <c r="E644" s="10" t="s">
        <v>1360</v>
      </c>
      <c r="I644" t="str">
        <f t="shared" si="10"/>
        <v/>
      </c>
    </row>
    <row r="645" spans="1:9" ht="14.25">
      <c r="A645" s="10" t="s">
        <v>118</v>
      </c>
      <c r="B645" s="10" t="s">
        <v>1361</v>
      </c>
      <c r="C645" s="10"/>
      <c r="D645" s="10" t="s">
        <v>1733</v>
      </c>
      <c r="E645" s="10" t="s">
        <v>1358</v>
      </c>
      <c r="I645" t="str">
        <f t="shared" si="10"/>
        <v/>
      </c>
    </row>
    <row r="646" spans="1:9" ht="14.25">
      <c r="A646" s="10" t="s">
        <v>118</v>
      </c>
      <c r="B646" s="10" t="s">
        <v>1362</v>
      </c>
      <c r="C646" s="10"/>
      <c r="D646" s="10" t="s">
        <v>793</v>
      </c>
      <c r="E646" s="10"/>
      <c r="I646" t="str">
        <f t="shared" si="10"/>
        <v/>
      </c>
    </row>
    <row r="647" spans="1:9" ht="14.25">
      <c r="A647" s="10" t="s">
        <v>118</v>
      </c>
      <c r="B647" s="10" t="s">
        <v>1363</v>
      </c>
      <c r="C647" s="10" t="s">
        <v>1927</v>
      </c>
      <c r="D647" s="10" t="s">
        <v>1735</v>
      </c>
      <c r="E647" s="10" t="s">
        <v>1364</v>
      </c>
      <c r="I647" t="str">
        <f t="shared" si="10"/>
        <v/>
      </c>
    </row>
    <row r="648" spans="1:9" ht="14.25">
      <c r="A648" s="10" t="s">
        <v>118</v>
      </c>
      <c r="B648" s="10" t="s">
        <v>1365</v>
      </c>
      <c r="C648" s="10" t="s">
        <v>1927</v>
      </c>
      <c r="D648" s="10" t="s">
        <v>1735</v>
      </c>
      <c r="E648" s="10" t="s">
        <v>1364</v>
      </c>
      <c r="I648" t="str">
        <f t="shared" si="10"/>
        <v/>
      </c>
    </row>
    <row r="649" spans="1:9" ht="14.25">
      <c r="A649" s="10" t="s">
        <v>118</v>
      </c>
      <c r="B649" s="10" t="s">
        <v>1366</v>
      </c>
      <c r="C649" s="10"/>
      <c r="D649" s="10" t="s">
        <v>793</v>
      </c>
      <c r="E649" s="10"/>
      <c r="I649" t="str">
        <f t="shared" si="10"/>
        <v/>
      </c>
    </row>
    <row r="650" spans="1:9" ht="14.25">
      <c r="A650" s="10" t="s">
        <v>120</v>
      </c>
      <c r="B650" s="10" t="s">
        <v>1367</v>
      </c>
      <c r="C650" s="10"/>
      <c r="D650" s="10" t="s">
        <v>793</v>
      </c>
      <c r="E650" s="10"/>
      <c r="I650" t="str">
        <f t="shared" si="10"/>
        <v/>
      </c>
    </row>
    <row r="651" spans="1:9" ht="14.25">
      <c r="A651" s="10" t="s">
        <v>120</v>
      </c>
      <c r="B651" s="10" t="s">
        <v>1368</v>
      </c>
      <c r="C651" s="10"/>
      <c r="D651" s="10" t="s">
        <v>793</v>
      </c>
      <c r="E651" s="10"/>
      <c r="I651" t="str">
        <f t="shared" si="10"/>
        <v/>
      </c>
    </row>
    <row r="652" spans="1:9" ht="14.25">
      <c r="A652" s="10" t="s">
        <v>120</v>
      </c>
      <c r="B652" s="10" t="s">
        <v>1369</v>
      </c>
      <c r="C652" s="10"/>
      <c r="D652" s="10" t="s">
        <v>1736</v>
      </c>
      <c r="E652" s="10" t="s">
        <v>1370</v>
      </c>
      <c r="I652" t="str">
        <f t="shared" si="10"/>
        <v/>
      </c>
    </row>
    <row r="653" spans="1:9" ht="14.25">
      <c r="A653" s="10" t="s">
        <v>120</v>
      </c>
      <c r="B653" s="10" t="s">
        <v>1371</v>
      </c>
      <c r="C653" s="10"/>
      <c r="D653" s="10" t="s">
        <v>1737</v>
      </c>
      <c r="E653" s="10" t="s">
        <v>1097</v>
      </c>
      <c r="I653" t="str">
        <f t="shared" si="10"/>
        <v/>
      </c>
    </row>
    <row r="654" spans="1:9" ht="14.25">
      <c r="A654" s="10" t="s">
        <v>120</v>
      </c>
      <c r="B654" s="10" t="s">
        <v>1372</v>
      </c>
      <c r="C654" s="10"/>
      <c r="D654" s="10" t="s">
        <v>1737</v>
      </c>
      <c r="E654" s="10" t="s">
        <v>1097</v>
      </c>
      <c r="I654" t="str">
        <f t="shared" si="10"/>
        <v/>
      </c>
    </row>
    <row r="655" spans="1:9" ht="14.25">
      <c r="A655" s="10" t="s">
        <v>120</v>
      </c>
      <c r="B655" s="10" t="s">
        <v>1373</v>
      </c>
      <c r="C655" s="10" t="s">
        <v>1928</v>
      </c>
      <c r="D655" s="10" t="s">
        <v>1738</v>
      </c>
      <c r="E655" s="10" t="s">
        <v>1097</v>
      </c>
      <c r="I655" t="str">
        <f t="shared" si="10"/>
        <v/>
      </c>
    </row>
    <row r="656" spans="1:9" ht="14.25">
      <c r="A656" s="10" t="s">
        <v>120</v>
      </c>
      <c r="B656" s="10" t="s">
        <v>1374</v>
      </c>
      <c r="C656" s="10" t="s">
        <v>1929</v>
      </c>
      <c r="D656" s="10" t="s">
        <v>1739</v>
      </c>
      <c r="E656" s="10" t="s">
        <v>1375</v>
      </c>
      <c r="I656" t="str">
        <f t="shared" si="10"/>
        <v/>
      </c>
    </row>
    <row r="657" spans="1:9" ht="14.25">
      <c r="A657" s="10" t="s">
        <v>120</v>
      </c>
      <c r="B657" s="10" t="s">
        <v>1376</v>
      </c>
      <c r="C657" s="10" t="s">
        <v>1930</v>
      </c>
      <c r="D657" s="10" t="s">
        <v>1740</v>
      </c>
      <c r="E657" s="10" t="s">
        <v>1377</v>
      </c>
      <c r="I657" t="str">
        <f t="shared" si="10"/>
        <v/>
      </c>
    </row>
    <row r="658" spans="1:9" ht="14.25">
      <c r="A658" s="10" t="s">
        <v>120</v>
      </c>
      <c r="B658" s="10" t="s">
        <v>1378</v>
      </c>
      <c r="C658" s="10" t="s">
        <v>1931</v>
      </c>
      <c r="D658" s="10" t="s">
        <v>1741</v>
      </c>
      <c r="E658" s="10" t="s">
        <v>1379</v>
      </c>
      <c r="I658" t="str">
        <f t="shared" si="10"/>
        <v/>
      </c>
    </row>
    <row r="659" spans="1:9" ht="14.25">
      <c r="A659" s="10" t="s">
        <v>120</v>
      </c>
      <c r="B659" s="10" t="s">
        <v>1380</v>
      </c>
      <c r="C659" s="10" t="s">
        <v>1932</v>
      </c>
      <c r="D659" s="10" t="s">
        <v>1742</v>
      </c>
      <c r="E659" s="10" t="s">
        <v>1381</v>
      </c>
      <c r="I659" t="str">
        <f t="shared" si="10"/>
        <v/>
      </c>
    </row>
    <row r="660" spans="1:9" ht="14.25">
      <c r="A660" s="10" t="s">
        <v>122</v>
      </c>
      <c r="B660" s="10" t="s">
        <v>1367</v>
      </c>
      <c r="C660" s="10"/>
      <c r="D660" s="10" t="s">
        <v>793</v>
      </c>
      <c r="E660" s="10"/>
      <c r="I660" t="str">
        <f t="shared" si="10"/>
        <v/>
      </c>
    </row>
    <row r="661" spans="1:9" ht="14.25">
      <c r="A661" s="10" t="s">
        <v>122</v>
      </c>
      <c r="B661" s="10" t="s">
        <v>1382</v>
      </c>
      <c r="C661" s="10"/>
      <c r="D661" s="10" t="s">
        <v>1743</v>
      </c>
      <c r="E661" s="10" t="s">
        <v>1093</v>
      </c>
      <c r="I661" t="str">
        <f t="shared" si="10"/>
        <v/>
      </c>
    </row>
    <row r="662" spans="1:9" ht="14.25">
      <c r="A662" s="10" t="s">
        <v>122</v>
      </c>
      <c r="B662" s="10" t="s">
        <v>1368</v>
      </c>
      <c r="C662" s="10"/>
      <c r="D662" s="10" t="s">
        <v>793</v>
      </c>
      <c r="E662" s="10"/>
      <c r="I662" t="str">
        <f t="shared" si="10"/>
        <v/>
      </c>
    </row>
    <row r="663" spans="1:9" ht="14.25">
      <c r="A663" s="10" t="s">
        <v>122</v>
      </c>
      <c r="B663" s="10" t="s">
        <v>1369</v>
      </c>
      <c r="C663" s="10"/>
      <c r="D663" s="10" t="s">
        <v>1736</v>
      </c>
      <c r="E663" s="10" t="s">
        <v>1370</v>
      </c>
      <c r="I663" t="str">
        <f t="shared" si="10"/>
        <v/>
      </c>
    </row>
    <row r="664" spans="1:9" ht="14.25">
      <c r="A664" s="10" t="s">
        <v>122</v>
      </c>
      <c r="B664" s="10" t="s">
        <v>1383</v>
      </c>
      <c r="C664" s="10" t="s">
        <v>1933</v>
      </c>
      <c r="D664" s="10" t="s">
        <v>1744</v>
      </c>
      <c r="E664" s="10" t="s">
        <v>817</v>
      </c>
      <c r="I664" t="str">
        <f t="shared" si="10"/>
        <v/>
      </c>
    </row>
    <row r="665" spans="1:9" ht="14.25">
      <c r="A665" s="10" t="s">
        <v>122</v>
      </c>
      <c r="B665" s="10" t="s">
        <v>1384</v>
      </c>
      <c r="C665" s="10" t="s">
        <v>1918</v>
      </c>
      <c r="D665" s="10" t="s">
        <v>1745</v>
      </c>
      <c r="E665" s="10" t="s">
        <v>1385</v>
      </c>
      <c r="I665" t="str">
        <f t="shared" si="10"/>
        <v/>
      </c>
    </row>
    <row r="666" spans="1:9" ht="14.25">
      <c r="A666" s="10" t="s">
        <v>122</v>
      </c>
      <c r="B666" s="10" t="s">
        <v>1386</v>
      </c>
      <c r="C666" s="10"/>
      <c r="D666" s="10" t="s">
        <v>793</v>
      </c>
      <c r="E666" s="10"/>
      <c r="I666" t="str">
        <f t="shared" si="10"/>
        <v/>
      </c>
    </row>
    <row r="667" spans="1:9" ht="14.25">
      <c r="A667" s="10" t="s">
        <v>122</v>
      </c>
      <c r="B667" s="10" t="s">
        <v>1387</v>
      </c>
      <c r="C667" s="10" t="s">
        <v>1887</v>
      </c>
      <c r="D667" s="10" t="s">
        <v>1746</v>
      </c>
      <c r="E667" s="10" t="s">
        <v>1097</v>
      </c>
      <c r="I667" t="str">
        <f t="shared" si="10"/>
        <v/>
      </c>
    </row>
    <row r="668" spans="1:9" ht="14.25">
      <c r="A668" s="10" t="s">
        <v>124</v>
      </c>
      <c r="B668" s="10" t="s">
        <v>1368</v>
      </c>
      <c r="C668" s="10"/>
      <c r="D668" s="10" t="s">
        <v>793</v>
      </c>
      <c r="E668" s="10"/>
      <c r="I668" t="str">
        <f t="shared" si="10"/>
        <v/>
      </c>
    </row>
    <row r="669" spans="1:9" ht="14.25">
      <c r="A669" s="10" t="s">
        <v>124</v>
      </c>
      <c r="B669" s="10" t="s">
        <v>1367</v>
      </c>
      <c r="C669" s="10"/>
      <c r="D669" s="10" t="s">
        <v>793</v>
      </c>
      <c r="E669" s="10"/>
      <c r="I669" t="str">
        <f t="shared" si="10"/>
        <v/>
      </c>
    </row>
    <row r="670" spans="1:9" ht="14.25">
      <c r="A670" s="10" t="s">
        <v>124</v>
      </c>
      <c r="B670" s="10" t="s">
        <v>1369</v>
      </c>
      <c r="C670" s="10"/>
      <c r="D670" s="10" t="s">
        <v>1736</v>
      </c>
      <c r="E670" s="10" t="s">
        <v>1370</v>
      </c>
      <c r="I670" t="str">
        <f t="shared" si="10"/>
        <v/>
      </c>
    </row>
    <row r="671" spans="1:9" ht="14.25">
      <c r="A671" s="10" t="s">
        <v>124</v>
      </c>
      <c r="B671" s="10" t="s">
        <v>1388</v>
      </c>
      <c r="C671" s="10" t="s">
        <v>1934</v>
      </c>
      <c r="D671" s="10" t="s">
        <v>1747</v>
      </c>
      <c r="E671" s="10" t="s">
        <v>1389</v>
      </c>
      <c r="I671" t="str">
        <f t="shared" si="10"/>
        <v/>
      </c>
    </row>
    <row r="672" spans="1:9" ht="14.25">
      <c r="A672" s="10" t="s">
        <v>124</v>
      </c>
      <c r="B672" s="10" t="s">
        <v>1390</v>
      </c>
      <c r="C672" s="10"/>
      <c r="D672" s="10" t="s">
        <v>793</v>
      </c>
      <c r="E672" s="10"/>
      <c r="I672" t="str">
        <f t="shared" si="10"/>
        <v/>
      </c>
    </row>
    <row r="673" spans="1:9" ht="14.25">
      <c r="A673" s="10" t="s">
        <v>124</v>
      </c>
      <c r="B673" s="10" t="s">
        <v>1391</v>
      </c>
      <c r="C673" s="10"/>
      <c r="D673" s="10" t="s">
        <v>793</v>
      </c>
      <c r="E673" s="10"/>
      <c r="I673" t="str">
        <f t="shared" si="10"/>
        <v/>
      </c>
    </row>
    <row r="674" spans="1:9" ht="14.25">
      <c r="A674" s="10" t="s">
        <v>124</v>
      </c>
      <c r="B674" s="10" t="s">
        <v>1392</v>
      </c>
      <c r="C674" s="10" t="s">
        <v>1935</v>
      </c>
      <c r="D674" s="10" t="s">
        <v>1748</v>
      </c>
      <c r="E674" s="10" t="s">
        <v>995</v>
      </c>
      <c r="I674" t="str">
        <f t="shared" si="10"/>
        <v/>
      </c>
    </row>
    <row r="675" spans="1:9" ht="14.25">
      <c r="A675" s="10" t="s">
        <v>124</v>
      </c>
      <c r="B675" s="10" t="s">
        <v>1384</v>
      </c>
      <c r="C675" s="10" t="s">
        <v>1918</v>
      </c>
      <c r="D675" s="10" t="s">
        <v>1745</v>
      </c>
      <c r="E675" s="10" t="s">
        <v>1385</v>
      </c>
      <c r="I675" t="str">
        <f t="shared" si="10"/>
        <v/>
      </c>
    </row>
    <row r="676" spans="1:9" ht="14.25">
      <c r="A676" s="10" t="s">
        <v>124</v>
      </c>
      <c r="B676" s="10" t="s">
        <v>1373</v>
      </c>
      <c r="C676" s="10" t="s">
        <v>1928</v>
      </c>
      <c r="D676" s="10" t="s">
        <v>1738</v>
      </c>
      <c r="E676" s="10" t="s">
        <v>1097</v>
      </c>
      <c r="I676" t="str">
        <f t="shared" si="10"/>
        <v/>
      </c>
    </row>
    <row r="677" spans="1:9" ht="14.25">
      <c r="A677" s="10" t="s">
        <v>124</v>
      </c>
      <c r="B677" s="10" t="s">
        <v>1393</v>
      </c>
      <c r="C677" s="10"/>
      <c r="D677" s="10" t="s">
        <v>793</v>
      </c>
      <c r="E677" s="10"/>
      <c r="I677" t="str">
        <f t="shared" si="10"/>
        <v/>
      </c>
    </row>
    <row r="678" spans="1:9" ht="14.25">
      <c r="A678" s="10" t="s">
        <v>126</v>
      </c>
      <c r="B678" s="10" t="s">
        <v>1394</v>
      </c>
      <c r="C678" s="10" t="s">
        <v>1936</v>
      </c>
      <c r="D678" s="10" t="s">
        <v>1749</v>
      </c>
      <c r="E678" s="10" t="s">
        <v>1395</v>
      </c>
      <c r="I678" t="str">
        <f t="shared" si="10"/>
        <v/>
      </c>
    </row>
    <row r="679" spans="1:9" ht="14.25">
      <c r="A679" s="10" t="s">
        <v>126</v>
      </c>
      <c r="B679" s="10" t="s">
        <v>1396</v>
      </c>
      <c r="C679" s="10" t="s">
        <v>1936</v>
      </c>
      <c r="D679" s="10" t="s">
        <v>1749</v>
      </c>
      <c r="E679" s="10" t="s">
        <v>1395</v>
      </c>
      <c r="I679" t="str">
        <f t="shared" si="10"/>
        <v/>
      </c>
    </row>
    <row r="680" spans="1:9" ht="14.25">
      <c r="A680" s="10" t="s">
        <v>126</v>
      </c>
      <c r="B680" s="10" t="s">
        <v>1397</v>
      </c>
      <c r="C680" s="10"/>
      <c r="D680" s="10" t="s">
        <v>1565</v>
      </c>
      <c r="E680" s="10"/>
      <c r="I680" t="str">
        <f t="shared" si="10"/>
        <v/>
      </c>
    </row>
    <row r="681" spans="1:9" ht="14.25">
      <c r="A681" s="10" t="s">
        <v>126</v>
      </c>
      <c r="B681" s="10" t="s">
        <v>1398</v>
      </c>
      <c r="C681" s="10" t="s">
        <v>1937</v>
      </c>
      <c r="D681" s="10" t="s">
        <v>1750</v>
      </c>
      <c r="E681" s="10" t="s">
        <v>1399</v>
      </c>
      <c r="I681" t="str">
        <f t="shared" si="10"/>
        <v/>
      </c>
    </row>
    <row r="682" spans="1:9" ht="14.25">
      <c r="A682" s="10" t="s">
        <v>126</v>
      </c>
      <c r="B682" s="10" t="s">
        <v>1400</v>
      </c>
      <c r="C682" s="10" t="s">
        <v>1927</v>
      </c>
      <c r="D682" s="10" t="s">
        <v>1751</v>
      </c>
      <c r="E682" s="10" t="s">
        <v>1401</v>
      </c>
      <c r="I682" t="str">
        <f t="shared" si="10"/>
        <v/>
      </c>
    </row>
    <row r="683" spans="1:9" ht="14.25">
      <c r="A683" s="10" t="s">
        <v>126</v>
      </c>
      <c r="B683" s="10" t="s">
        <v>1402</v>
      </c>
      <c r="C683" s="10" t="s">
        <v>1938</v>
      </c>
      <c r="D683" s="10" t="s">
        <v>1752</v>
      </c>
      <c r="E683" s="10" t="s">
        <v>1403</v>
      </c>
      <c r="I683" t="str">
        <f t="shared" si="10"/>
        <v/>
      </c>
    </row>
    <row r="684" spans="1:9" ht="14.25">
      <c r="A684" s="10" t="s">
        <v>126</v>
      </c>
      <c r="B684" s="10" t="s">
        <v>1404</v>
      </c>
      <c r="C684" s="10"/>
      <c r="D684" s="10" t="s">
        <v>793</v>
      </c>
      <c r="E684" s="10"/>
      <c r="I684" t="str">
        <f t="shared" si="10"/>
        <v/>
      </c>
    </row>
    <row r="685" spans="1:9" ht="14.25">
      <c r="A685" s="10" t="s">
        <v>126</v>
      </c>
      <c r="B685" s="10" t="s">
        <v>1405</v>
      </c>
      <c r="C685" s="10" t="s">
        <v>1818</v>
      </c>
      <c r="D685" s="10" t="s">
        <v>1753</v>
      </c>
      <c r="E685" s="10" t="s">
        <v>1406</v>
      </c>
      <c r="I685" t="str">
        <f t="shared" si="10"/>
        <v/>
      </c>
    </row>
    <row r="686" spans="1:9" ht="14.25">
      <c r="A686" s="10" t="s">
        <v>126</v>
      </c>
      <c r="B686" s="10" t="s">
        <v>1407</v>
      </c>
      <c r="C686" s="10" t="s">
        <v>1939</v>
      </c>
      <c r="D686" s="10" t="s">
        <v>1754</v>
      </c>
      <c r="E686" s="10" t="s">
        <v>1408</v>
      </c>
      <c r="I686" t="str">
        <f t="shared" si="10"/>
        <v/>
      </c>
    </row>
    <row r="687" spans="1:9" ht="14.25">
      <c r="A687" s="10" t="s">
        <v>126</v>
      </c>
      <c r="B687" s="10" t="s">
        <v>1409</v>
      </c>
      <c r="C687" s="10" t="s">
        <v>1940</v>
      </c>
      <c r="D687" s="10" t="s">
        <v>1755</v>
      </c>
      <c r="E687" s="10" t="s">
        <v>1410</v>
      </c>
      <c r="I687" t="str">
        <f t="shared" si="10"/>
        <v/>
      </c>
    </row>
    <row r="688" spans="1:9" ht="14.25">
      <c r="A688" s="10" t="s">
        <v>128</v>
      </c>
      <c r="B688" s="10" t="s">
        <v>1369</v>
      </c>
      <c r="C688" s="10"/>
      <c r="D688" s="10" t="s">
        <v>1736</v>
      </c>
      <c r="E688" s="10" t="s">
        <v>1370</v>
      </c>
      <c r="I688" t="str">
        <f t="shared" si="10"/>
        <v/>
      </c>
    </row>
    <row r="689" spans="1:9" ht="14.25">
      <c r="A689" s="10" t="s">
        <v>128</v>
      </c>
      <c r="B689" s="10" t="s">
        <v>1367</v>
      </c>
      <c r="C689" s="10"/>
      <c r="D689" s="10" t="s">
        <v>793</v>
      </c>
      <c r="E689" s="10"/>
      <c r="I689" t="str">
        <f t="shared" si="10"/>
        <v/>
      </c>
    </row>
    <row r="690" spans="1:9" ht="14.25">
      <c r="A690" s="10" t="s">
        <v>128</v>
      </c>
      <c r="B690" s="10" t="s">
        <v>1411</v>
      </c>
      <c r="C690" s="10" t="s">
        <v>1807</v>
      </c>
      <c r="D690" s="10" t="s">
        <v>1756</v>
      </c>
      <c r="E690" s="10" t="s">
        <v>1412</v>
      </c>
      <c r="I690" t="str">
        <f t="shared" si="10"/>
        <v/>
      </c>
    </row>
    <row r="691" spans="1:9" ht="14.25">
      <c r="A691" s="10" t="s">
        <v>128</v>
      </c>
      <c r="B691" s="10" t="s">
        <v>1413</v>
      </c>
      <c r="C691" s="10" t="s">
        <v>1865</v>
      </c>
      <c r="D691" s="10" t="s">
        <v>1757</v>
      </c>
      <c r="E691" s="10" t="s">
        <v>1414</v>
      </c>
      <c r="I691" t="str">
        <f t="shared" si="10"/>
        <v/>
      </c>
    </row>
    <row r="692" spans="1:9" ht="14.25">
      <c r="A692" s="10" t="s">
        <v>128</v>
      </c>
      <c r="B692" s="10" t="s">
        <v>1415</v>
      </c>
      <c r="C692" s="10"/>
      <c r="D692" s="10" t="s">
        <v>793</v>
      </c>
      <c r="E692" s="10"/>
      <c r="I692" t="str">
        <f t="shared" si="10"/>
        <v/>
      </c>
    </row>
    <row r="693" spans="1:9" ht="14.25">
      <c r="A693" s="10" t="s">
        <v>128</v>
      </c>
      <c r="B693" s="10" t="s">
        <v>1416</v>
      </c>
      <c r="C693" s="10"/>
      <c r="D693" s="10" t="s">
        <v>793</v>
      </c>
      <c r="E693" s="10"/>
      <c r="I693" t="str">
        <f t="shared" si="10"/>
        <v/>
      </c>
    </row>
    <row r="694" spans="1:9" ht="14.25">
      <c r="A694" s="10" t="s">
        <v>128</v>
      </c>
      <c r="B694" s="10" t="s">
        <v>1417</v>
      </c>
      <c r="C694" s="10" t="s">
        <v>1941</v>
      </c>
      <c r="D694" s="10" t="s">
        <v>1758</v>
      </c>
      <c r="E694" s="10" t="s">
        <v>1418</v>
      </c>
      <c r="I694" t="str">
        <f t="shared" si="10"/>
        <v/>
      </c>
    </row>
    <row r="695" spans="1:9" ht="14.25">
      <c r="A695" s="10" t="s">
        <v>128</v>
      </c>
      <c r="B695" s="10" t="s">
        <v>1419</v>
      </c>
      <c r="C695" s="10" t="s">
        <v>1942</v>
      </c>
      <c r="D695" s="10" t="s">
        <v>1759</v>
      </c>
      <c r="E695" s="10" t="s">
        <v>1420</v>
      </c>
      <c r="I695" t="str">
        <f t="shared" si="10"/>
        <v/>
      </c>
    </row>
    <row r="696" spans="1:9" ht="14.25">
      <c r="A696" s="10" t="s">
        <v>130</v>
      </c>
      <c r="B696" s="10" t="s">
        <v>1367</v>
      </c>
      <c r="C696" s="10"/>
      <c r="D696" s="10" t="s">
        <v>793</v>
      </c>
      <c r="E696" s="10"/>
      <c r="I696" t="str">
        <f t="shared" si="10"/>
        <v/>
      </c>
    </row>
    <row r="697" spans="1:9" ht="14.25">
      <c r="A697" s="10" t="s">
        <v>130</v>
      </c>
      <c r="B697" s="10" t="s">
        <v>1368</v>
      </c>
      <c r="C697" s="10"/>
      <c r="D697" s="10" t="s">
        <v>793</v>
      </c>
      <c r="E697" s="10"/>
      <c r="I697" t="str">
        <f t="shared" si="10"/>
        <v/>
      </c>
    </row>
    <row r="698" spans="1:9" ht="14.25">
      <c r="A698" s="10" t="s">
        <v>130</v>
      </c>
      <c r="B698" s="10" t="s">
        <v>1369</v>
      </c>
      <c r="C698" s="10"/>
      <c r="D698" s="10" t="s">
        <v>1736</v>
      </c>
      <c r="E698" s="10" t="s">
        <v>1370</v>
      </c>
      <c r="I698" t="str">
        <f t="shared" si="10"/>
        <v/>
      </c>
    </row>
    <row r="699" spans="1:9" ht="14.25">
      <c r="A699" s="10" t="s">
        <v>130</v>
      </c>
      <c r="B699" s="10" t="s">
        <v>1421</v>
      </c>
      <c r="C699" s="10" t="s">
        <v>1943</v>
      </c>
      <c r="D699" s="10" t="s">
        <v>1760</v>
      </c>
      <c r="E699" s="10" t="s">
        <v>823</v>
      </c>
      <c r="I699" t="str">
        <f t="shared" si="10"/>
        <v/>
      </c>
    </row>
    <row r="700" spans="1:9" ht="14.25">
      <c r="A700" s="10" t="s">
        <v>130</v>
      </c>
      <c r="B700" s="10" t="s">
        <v>1422</v>
      </c>
      <c r="C700" s="10" t="s">
        <v>1943</v>
      </c>
      <c r="D700" s="10" t="s">
        <v>1760</v>
      </c>
      <c r="E700" s="10" t="s">
        <v>823</v>
      </c>
      <c r="I700" t="str">
        <f t="shared" si="10"/>
        <v/>
      </c>
    </row>
    <row r="701" spans="1:9" ht="14.25">
      <c r="A701" s="10" t="s">
        <v>130</v>
      </c>
      <c r="B701" s="10" t="s">
        <v>1423</v>
      </c>
      <c r="C701" s="10" t="s">
        <v>1868</v>
      </c>
      <c r="D701" s="10" t="s">
        <v>1642</v>
      </c>
      <c r="E701" s="10" t="s">
        <v>817</v>
      </c>
      <c r="I701" t="str">
        <f t="shared" si="10"/>
        <v/>
      </c>
    </row>
    <row r="702" spans="1:9" ht="14.25">
      <c r="A702" s="10" t="s">
        <v>130</v>
      </c>
      <c r="B702" s="10" t="s">
        <v>1424</v>
      </c>
      <c r="C702" s="10"/>
      <c r="D702" s="10" t="s">
        <v>1761</v>
      </c>
      <c r="E702" s="10" t="s">
        <v>1097</v>
      </c>
      <c r="I702" t="str">
        <f t="shared" si="10"/>
        <v/>
      </c>
    </row>
    <row r="703" spans="1:9" ht="14.25">
      <c r="A703" s="10" t="s">
        <v>130</v>
      </c>
      <c r="B703" s="10" t="s">
        <v>1425</v>
      </c>
      <c r="C703" s="10" t="s">
        <v>1944</v>
      </c>
      <c r="D703" s="10" t="s">
        <v>1762</v>
      </c>
      <c r="E703" s="10" t="s">
        <v>1426</v>
      </c>
      <c r="I703" t="str">
        <f t="shared" si="10"/>
        <v/>
      </c>
    </row>
    <row r="704" spans="1:9" ht="14.25">
      <c r="A704" s="10" t="s">
        <v>130</v>
      </c>
      <c r="B704" s="10" t="s">
        <v>1427</v>
      </c>
      <c r="C704" s="10"/>
      <c r="D704" s="10" t="s">
        <v>1761</v>
      </c>
      <c r="E704" s="10" t="s">
        <v>1097</v>
      </c>
      <c r="I704" t="str">
        <f t="shared" si="10"/>
        <v/>
      </c>
    </row>
    <row r="705" spans="1:9" ht="14.25">
      <c r="A705" s="10" t="s">
        <v>130</v>
      </c>
      <c r="B705" s="10" t="s">
        <v>1428</v>
      </c>
      <c r="C705" s="10" t="s">
        <v>1918</v>
      </c>
      <c r="D705" s="10" t="s">
        <v>1763</v>
      </c>
      <c r="E705" s="10" t="s">
        <v>1429</v>
      </c>
      <c r="I705" t="str">
        <f t="shared" si="10"/>
        <v/>
      </c>
    </row>
    <row r="706" spans="1:9" ht="14.25">
      <c r="A706" s="10" t="s">
        <v>130</v>
      </c>
      <c r="B706" s="10" t="s">
        <v>1430</v>
      </c>
      <c r="C706" s="10" t="s">
        <v>1918</v>
      </c>
      <c r="D706" s="10" t="s">
        <v>1763</v>
      </c>
      <c r="E706" s="10" t="s">
        <v>1429</v>
      </c>
      <c r="I706" t="str">
        <f t="shared" ref="I706:I769" si="11">IF(COUNTIF(H:H,A706),A706,"")</f>
        <v/>
      </c>
    </row>
    <row r="707" spans="1:9" ht="14.25">
      <c r="A707" s="10" t="s">
        <v>132</v>
      </c>
      <c r="B707" s="10" t="s">
        <v>1413</v>
      </c>
      <c r="C707" s="10" t="s">
        <v>1865</v>
      </c>
      <c r="D707" s="10" t="s">
        <v>1757</v>
      </c>
      <c r="E707" s="10" t="s">
        <v>1414</v>
      </c>
      <c r="I707" t="str">
        <f t="shared" si="11"/>
        <v/>
      </c>
    </row>
    <row r="708" spans="1:9" ht="14.25">
      <c r="A708" s="10" t="s">
        <v>132</v>
      </c>
      <c r="B708" s="10" t="s">
        <v>1415</v>
      </c>
      <c r="C708" s="10"/>
      <c r="D708" s="10" t="s">
        <v>793</v>
      </c>
      <c r="E708" s="10"/>
      <c r="I708" t="str">
        <f t="shared" si="11"/>
        <v/>
      </c>
    </row>
    <row r="709" spans="1:9" ht="14.25">
      <c r="A709" s="10" t="s">
        <v>132</v>
      </c>
      <c r="B709" s="10" t="s">
        <v>1416</v>
      </c>
      <c r="C709" s="10"/>
      <c r="D709" s="10" t="s">
        <v>793</v>
      </c>
      <c r="E709" s="10"/>
      <c r="I709" t="str">
        <f t="shared" si="11"/>
        <v/>
      </c>
    </row>
    <row r="710" spans="1:9" ht="14.25">
      <c r="A710" s="10" t="s">
        <v>132</v>
      </c>
      <c r="B710" s="10" t="s">
        <v>1431</v>
      </c>
      <c r="C710" s="10"/>
      <c r="D710" s="10" t="s">
        <v>793</v>
      </c>
      <c r="E710" s="10"/>
      <c r="I710" t="str">
        <f t="shared" si="11"/>
        <v/>
      </c>
    </row>
    <row r="711" spans="1:9" ht="14.25">
      <c r="A711" s="10" t="s">
        <v>132</v>
      </c>
      <c r="B711" s="10" t="s">
        <v>1432</v>
      </c>
      <c r="C711" s="10"/>
      <c r="D711" s="10" t="s">
        <v>793</v>
      </c>
      <c r="E711" s="10"/>
      <c r="I711" t="str">
        <f t="shared" si="11"/>
        <v/>
      </c>
    </row>
    <row r="712" spans="1:9" ht="14.25">
      <c r="A712" s="10" t="s">
        <v>132</v>
      </c>
      <c r="B712" s="10" t="s">
        <v>1417</v>
      </c>
      <c r="C712" s="10" t="s">
        <v>1941</v>
      </c>
      <c r="D712" s="10" t="s">
        <v>1758</v>
      </c>
      <c r="E712" s="10" t="s">
        <v>1418</v>
      </c>
      <c r="I712" t="str">
        <f t="shared" si="11"/>
        <v/>
      </c>
    </row>
    <row r="713" spans="1:9" ht="14.25">
      <c r="A713" s="10" t="s">
        <v>132</v>
      </c>
      <c r="B713" s="10" t="s">
        <v>1433</v>
      </c>
      <c r="C713" s="10" t="s">
        <v>1945</v>
      </c>
      <c r="D713" s="10" t="s">
        <v>1764</v>
      </c>
      <c r="E713" s="10" t="s">
        <v>1434</v>
      </c>
      <c r="I713" t="str">
        <f t="shared" si="11"/>
        <v/>
      </c>
    </row>
    <row r="714" spans="1:9" ht="14.25">
      <c r="A714" s="10" t="s">
        <v>132</v>
      </c>
      <c r="B714" s="10" t="s">
        <v>1435</v>
      </c>
      <c r="C714" s="10"/>
      <c r="D714" s="10" t="s">
        <v>793</v>
      </c>
      <c r="E714" s="10"/>
      <c r="I714" t="str">
        <f t="shared" si="11"/>
        <v/>
      </c>
    </row>
    <row r="715" spans="1:9" ht="14.25">
      <c r="A715" s="10" t="s">
        <v>132</v>
      </c>
      <c r="B715" s="10" t="s">
        <v>1436</v>
      </c>
      <c r="C715" s="10"/>
      <c r="D715" s="10" t="s">
        <v>793</v>
      </c>
      <c r="E715" s="10"/>
      <c r="I715" t="str">
        <f t="shared" si="11"/>
        <v/>
      </c>
    </row>
    <row r="716" spans="1:9" ht="14.25">
      <c r="A716" s="10" t="s">
        <v>132</v>
      </c>
      <c r="B716" s="10" t="s">
        <v>1437</v>
      </c>
      <c r="C716" s="10"/>
      <c r="D716" s="10" t="s">
        <v>793</v>
      </c>
      <c r="E716" s="10"/>
      <c r="I716" t="str">
        <f t="shared" si="11"/>
        <v/>
      </c>
    </row>
    <row r="717" spans="1:9" ht="14.25">
      <c r="A717" s="10" t="s">
        <v>132</v>
      </c>
      <c r="B717" s="10" t="s">
        <v>1438</v>
      </c>
      <c r="C717" s="10"/>
      <c r="D717" s="10" t="s">
        <v>793</v>
      </c>
      <c r="E717" s="10"/>
      <c r="I717" t="str">
        <f t="shared" si="11"/>
        <v/>
      </c>
    </row>
    <row r="718" spans="1:9" ht="14.25">
      <c r="A718" s="10" t="s">
        <v>132</v>
      </c>
      <c r="B718" s="10" t="s">
        <v>1439</v>
      </c>
      <c r="C718" s="10"/>
      <c r="D718" s="10" t="s">
        <v>793</v>
      </c>
      <c r="E718" s="10"/>
      <c r="I718" t="str">
        <f t="shared" si="11"/>
        <v/>
      </c>
    </row>
    <row r="719" spans="1:9" ht="14.25">
      <c r="A719" s="10" t="s">
        <v>132</v>
      </c>
      <c r="B719" s="10" t="s">
        <v>1440</v>
      </c>
      <c r="C719" s="10" t="s">
        <v>1860</v>
      </c>
      <c r="D719" s="10" t="s">
        <v>1633</v>
      </c>
      <c r="E719" s="10" t="s">
        <v>1050</v>
      </c>
      <c r="I719" t="str">
        <f t="shared" si="11"/>
        <v/>
      </c>
    </row>
    <row r="720" spans="1:9" ht="14.25">
      <c r="A720" s="10" t="s">
        <v>132</v>
      </c>
      <c r="B720" s="10" t="s">
        <v>1441</v>
      </c>
      <c r="C720" s="10"/>
      <c r="D720" s="10" t="s">
        <v>793</v>
      </c>
      <c r="E720" s="10"/>
      <c r="I720" t="str">
        <f t="shared" si="11"/>
        <v/>
      </c>
    </row>
    <row r="721" spans="1:9" ht="14.25">
      <c r="A721" s="10" t="s">
        <v>132</v>
      </c>
      <c r="B721" s="10" t="s">
        <v>1442</v>
      </c>
      <c r="C721" s="10"/>
      <c r="D721" s="10" t="s">
        <v>793</v>
      </c>
      <c r="E721" s="10"/>
      <c r="I721" t="str">
        <f t="shared" si="11"/>
        <v/>
      </c>
    </row>
    <row r="722" spans="1:9" ht="14.25">
      <c r="A722" s="10" t="s">
        <v>132</v>
      </c>
      <c r="B722" s="10" t="s">
        <v>1443</v>
      </c>
      <c r="C722" s="10" t="s">
        <v>1877</v>
      </c>
      <c r="D722" s="10" t="s">
        <v>1765</v>
      </c>
      <c r="E722" s="10" t="s">
        <v>1003</v>
      </c>
      <c r="I722" t="str">
        <f t="shared" si="11"/>
        <v/>
      </c>
    </row>
    <row r="723" spans="1:9" ht="14.25">
      <c r="A723" s="10" t="s">
        <v>132</v>
      </c>
      <c r="B723" s="10" t="s">
        <v>1444</v>
      </c>
      <c r="C723" s="10" t="s">
        <v>1877</v>
      </c>
      <c r="D723" s="10" t="s">
        <v>1765</v>
      </c>
      <c r="E723" s="10" t="s">
        <v>1003</v>
      </c>
      <c r="I723" t="str">
        <f t="shared" si="11"/>
        <v/>
      </c>
    </row>
    <row r="724" spans="1:9" ht="14.25">
      <c r="A724" s="10" t="s">
        <v>134</v>
      </c>
      <c r="B724" s="10" t="s">
        <v>1445</v>
      </c>
      <c r="C724" s="10"/>
      <c r="D724" s="10" t="s">
        <v>1565</v>
      </c>
      <c r="E724" s="10"/>
      <c r="I724" t="str">
        <f t="shared" si="11"/>
        <v/>
      </c>
    </row>
    <row r="725" spans="1:9" ht="14.25">
      <c r="A725" s="10" t="s">
        <v>136</v>
      </c>
      <c r="B725" s="10" t="s">
        <v>1446</v>
      </c>
      <c r="C725" s="10"/>
      <c r="D725" s="10" t="s">
        <v>1565</v>
      </c>
      <c r="E725" s="10"/>
      <c r="I725" t="str">
        <f t="shared" si="11"/>
        <v/>
      </c>
    </row>
    <row r="726" spans="1:9" ht="14.25">
      <c r="A726" s="10" t="s">
        <v>136</v>
      </c>
      <c r="B726" s="10" t="s">
        <v>1447</v>
      </c>
      <c r="C726" s="10"/>
      <c r="D726" s="10" t="s">
        <v>1565</v>
      </c>
      <c r="E726" s="10"/>
      <c r="I726" t="str">
        <f t="shared" si="11"/>
        <v/>
      </c>
    </row>
    <row r="727" spans="1:9" ht="14.25">
      <c r="A727" s="10" t="s">
        <v>136</v>
      </c>
      <c r="B727" s="10" t="s">
        <v>1448</v>
      </c>
      <c r="C727" s="10"/>
      <c r="D727" s="10" t="s">
        <v>793</v>
      </c>
      <c r="E727" s="10"/>
      <c r="I727" t="str">
        <f t="shared" si="11"/>
        <v/>
      </c>
    </row>
    <row r="728" spans="1:9" ht="14.25">
      <c r="A728" s="10" t="s">
        <v>136</v>
      </c>
      <c r="B728" s="10" t="s">
        <v>1449</v>
      </c>
      <c r="C728" s="10"/>
      <c r="D728" s="10" t="s">
        <v>1766</v>
      </c>
      <c r="E728" s="10" t="s">
        <v>1450</v>
      </c>
      <c r="I728" t="str">
        <f t="shared" si="11"/>
        <v/>
      </c>
    </row>
    <row r="729" spans="1:9" ht="14.25">
      <c r="A729" s="10" t="s">
        <v>136</v>
      </c>
      <c r="B729" s="10" t="s">
        <v>1451</v>
      </c>
      <c r="C729" s="10" t="s">
        <v>1946</v>
      </c>
      <c r="D729" s="10" t="s">
        <v>1767</v>
      </c>
      <c r="E729" s="10" t="s">
        <v>1452</v>
      </c>
      <c r="I729" t="str">
        <f t="shared" si="11"/>
        <v/>
      </c>
    </row>
    <row r="730" spans="1:9" ht="14.25">
      <c r="A730" s="10" t="s">
        <v>136</v>
      </c>
      <c r="B730" s="10" t="s">
        <v>1453</v>
      </c>
      <c r="C730" s="10" t="s">
        <v>1946</v>
      </c>
      <c r="D730" s="10" t="s">
        <v>1767</v>
      </c>
      <c r="E730" s="10" t="s">
        <v>1452</v>
      </c>
      <c r="I730" t="str">
        <f t="shared" si="11"/>
        <v/>
      </c>
    </row>
    <row r="731" spans="1:9" ht="14.25">
      <c r="A731" s="10" t="s">
        <v>136</v>
      </c>
      <c r="B731" s="10" t="s">
        <v>1454</v>
      </c>
      <c r="C731" s="10"/>
      <c r="D731" s="10" t="s">
        <v>793</v>
      </c>
      <c r="E731" s="10"/>
      <c r="I731" t="str">
        <f t="shared" si="11"/>
        <v/>
      </c>
    </row>
    <row r="732" spans="1:9" ht="14.25">
      <c r="A732" s="10" t="s">
        <v>136</v>
      </c>
      <c r="B732" s="10" t="s">
        <v>1455</v>
      </c>
      <c r="C732" s="10" t="s">
        <v>1947</v>
      </c>
      <c r="D732" s="10" t="s">
        <v>1711</v>
      </c>
      <c r="E732" s="10" t="s">
        <v>1097</v>
      </c>
      <c r="I732" t="str">
        <f t="shared" si="11"/>
        <v/>
      </c>
    </row>
    <row r="733" spans="1:9" ht="14.25">
      <c r="A733" s="10" t="s">
        <v>136</v>
      </c>
      <c r="B733" s="10" t="s">
        <v>1456</v>
      </c>
      <c r="C733" s="10" t="s">
        <v>1948</v>
      </c>
      <c r="D733" s="10" t="s">
        <v>1768</v>
      </c>
      <c r="E733" s="10" t="s">
        <v>1457</v>
      </c>
      <c r="I733" t="str">
        <f t="shared" si="11"/>
        <v/>
      </c>
    </row>
    <row r="734" spans="1:9" ht="14.25">
      <c r="A734" s="10" t="s">
        <v>136</v>
      </c>
      <c r="B734" s="10" t="s">
        <v>1458</v>
      </c>
      <c r="C734" s="10"/>
      <c r="D734" s="10" t="s">
        <v>1769</v>
      </c>
      <c r="E734" s="10" t="s">
        <v>1450</v>
      </c>
      <c r="I734" t="str">
        <f t="shared" si="11"/>
        <v/>
      </c>
    </row>
    <row r="735" spans="1:9" ht="14.25">
      <c r="A735" s="10" t="s">
        <v>136</v>
      </c>
      <c r="B735" s="10" t="s">
        <v>1459</v>
      </c>
      <c r="C735" s="10"/>
      <c r="D735" s="10" t="s">
        <v>793</v>
      </c>
      <c r="E735" s="10"/>
      <c r="I735" t="str">
        <f t="shared" si="11"/>
        <v/>
      </c>
    </row>
    <row r="736" spans="1:9" ht="14.25">
      <c r="A736" s="10" t="s">
        <v>138</v>
      </c>
      <c r="B736" s="10" t="s">
        <v>1446</v>
      </c>
      <c r="C736" s="10"/>
      <c r="D736" s="10" t="s">
        <v>1565</v>
      </c>
      <c r="E736" s="10"/>
      <c r="I736" t="str">
        <f t="shared" si="11"/>
        <v/>
      </c>
    </row>
    <row r="737" spans="1:9" ht="14.25">
      <c r="A737" s="10" t="s">
        <v>138</v>
      </c>
      <c r="B737" s="10" t="s">
        <v>1447</v>
      </c>
      <c r="C737" s="10"/>
      <c r="D737" s="10" t="s">
        <v>1565</v>
      </c>
      <c r="E737" s="10"/>
      <c r="I737" t="str">
        <f t="shared" si="11"/>
        <v/>
      </c>
    </row>
    <row r="738" spans="1:9" ht="14.25">
      <c r="A738" s="10" t="s">
        <v>138</v>
      </c>
      <c r="B738" s="10" t="s">
        <v>1460</v>
      </c>
      <c r="C738" s="10" t="s">
        <v>1949</v>
      </c>
      <c r="D738" s="10" t="s">
        <v>1770</v>
      </c>
      <c r="E738" s="10" t="s">
        <v>1461</v>
      </c>
      <c r="I738" t="str">
        <f t="shared" si="11"/>
        <v/>
      </c>
    </row>
    <row r="739" spans="1:9" ht="14.25">
      <c r="A739" s="10" t="s">
        <v>138</v>
      </c>
      <c r="B739" s="10" t="s">
        <v>1462</v>
      </c>
      <c r="C739" s="10" t="s">
        <v>1949</v>
      </c>
      <c r="D739" s="10" t="s">
        <v>1770</v>
      </c>
      <c r="E739" s="10" t="s">
        <v>1461</v>
      </c>
      <c r="I739" t="str">
        <f t="shared" si="11"/>
        <v/>
      </c>
    </row>
    <row r="740" spans="1:9" ht="14.25">
      <c r="A740" s="10" t="s">
        <v>138</v>
      </c>
      <c r="B740" s="10" t="s">
        <v>1448</v>
      </c>
      <c r="C740" s="10"/>
      <c r="D740" s="10" t="s">
        <v>793</v>
      </c>
      <c r="E740" s="10"/>
      <c r="I740" t="str">
        <f t="shared" si="11"/>
        <v/>
      </c>
    </row>
    <row r="741" spans="1:9" ht="14.25">
      <c r="A741" s="10" t="s">
        <v>138</v>
      </c>
      <c r="B741" s="10" t="s">
        <v>1463</v>
      </c>
      <c r="C741" s="10" t="s">
        <v>1850</v>
      </c>
      <c r="D741" s="10" t="s">
        <v>1771</v>
      </c>
      <c r="E741" s="10" t="s">
        <v>1464</v>
      </c>
      <c r="I741" t="str">
        <f t="shared" si="11"/>
        <v/>
      </c>
    </row>
    <row r="742" spans="1:9" ht="14.25">
      <c r="A742" s="10" t="s">
        <v>138</v>
      </c>
      <c r="B742" s="10" t="s">
        <v>1458</v>
      </c>
      <c r="C742" s="10"/>
      <c r="D742" s="10" t="s">
        <v>1769</v>
      </c>
      <c r="E742" s="10" t="s">
        <v>1450</v>
      </c>
      <c r="I742" t="str">
        <f t="shared" si="11"/>
        <v/>
      </c>
    </row>
    <row r="743" spans="1:9" ht="14.25">
      <c r="A743" s="10" t="s">
        <v>138</v>
      </c>
      <c r="B743" s="10" t="s">
        <v>1465</v>
      </c>
      <c r="C743" s="10" t="s">
        <v>1950</v>
      </c>
      <c r="D743" s="10" t="s">
        <v>1772</v>
      </c>
      <c r="E743" s="10" t="s">
        <v>1466</v>
      </c>
      <c r="I743" t="str">
        <f t="shared" si="11"/>
        <v/>
      </c>
    </row>
    <row r="744" spans="1:9" ht="14.25">
      <c r="A744" s="10" t="s">
        <v>138</v>
      </c>
      <c r="B744" s="10" t="s">
        <v>1454</v>
      </c>
      <c r="C744" s="10"/>
      <c r="D744" s="10" t="s">
        <v>793</v>
      </c>
      <c r="E744" s="10"/>
      <c r="I744" t="str">
        <f t="shared" si="11"/>
        <v/>
      </c>
    </row>
    <row r="745" spans="1:9" ht="14.25">
      <c r="A745" s="10" t="s">
        <v>142</v>
      </c>
      <c r="B745" s="10" t="s">
        <v>1467</v>
      </c>
      <c r="C745" s="10" t="s">
        <v>1951</v>
      </c>
      <c r="D745" s="10" t="s">
        <v>1773</v>
      </c>
      <c r="E745" s="10" t="s">
        <v>1468</v>
      </c>
      <c r="I745" t="str">
        <f t="shared" si="11"/>
        <v/>
      </c>
    </row>
    <row r="746" spans="1:9" ht="14.25">
      <c r="A746" s="10" t="s">
        <v>142</v>
      </c>
      <c r="B746" s="10" t="s">
        <v>1469</v>
      </c>
      <c r="C746" s="10"/>
      <c r="D746" s="10" t="s">
        <v>793</v>
      </c>
      <c r="E746" s="10"/>
      <c r="I746" t="str">
        <f t="shared" si="11"/>
        <v/>
      </c>
    </row>
    <row r="747" spans="1:9" ht="14.25">
      <c r="A747" s="10" t="s">
        <v>142</v>
      </c>
      <c r="B747" s="10" t="s">
        <v>1470</v>
      </c>
      <c r="C747" s="10"/>
      <c r="D747" s="10" t="s">
        <v>793</v>
      </c>
      <c r="E747" s="10"/>
      <c r="I747" t="str">
        <f t="shared" si="11"/>
        <v/>
      </c>
    </row>
    <row r="748" spans="1:9" ht="14.25">
      <c r="A748" s="10" t="s">
        <v>144</v>
      </c>
      <c r="B748" s="10" t="s">
        <v>1471</v>
      </c>
      <c r="C748" s="10" t="s">
        <v>1810</v>
      </c>
      <c r="D748" s="10" t="s">
        <v>1774</v>
      </c>
      <c r="E748" s="10" t="s">
        <v>1472</v>
      </c>
      <c r="I748" t="str">
        <f t="shared" si="11"/>
        <v/>
      </c>
    </row>
    <row r="749" spans="1:9" ht="14.25">
      <c r="A749" s="10" t="s">
        <v>144</v>
      </c>
      <c r="B749" s="10" t="s">
        <v>1473</v>
      </c>
      <c r="C749" s="10" t="s">
        <v>1952</v>
      </c>
      <c r="D749" s="10" t="s">
        <v>1775</v>
      </c>
      <c r="E749" s="10" t="s">
        <v>1474</v>
      </c>
      <c r="I749" t="str">
        <f t="shared" si="11"/>
        <v/>
      </c>
    </row>
    <row r="750" spans="1:9" ht="14.25">
      <c r="A750" s="10" t="s">
        <v>144</v>
      </c>
      <c r="B750" s="10" t="s">
        <v>1475</v>
      </c>
      <c r="C750" s="10" t="s">
        <v>1952</v>
      </c>
      <c r="D750" s="10" t="s">
        <v>1775</v>
      </c>
      <c r="E750" s="10" t="s">
        <v>1474</v>
      </c>
      <c r="I750" t="str">
        <f t="shared" si="11"/>
        <v/>
      </c>
    </row>
    <row r="751" spans="1:9" ht="14.25">
      <c r="A751" s="10" t="s">
        <v>148</v>
      </c>
      <c r="B751" s="10" t="s">
        <v>1476</v>
      </c>
      <c r="C751" s="10" t="s">
        <v>1953</v>
      </c>
      <c r="D751" s="10" t="s">
        <v>1776</v>
      </c>
      <c r="E751" s="10"/>
      <c r="I751" t="str">
        <f t="shared" si="11"/>
        <v/>
      </c>
    </row>
    <row r="752" spans="1:9" ht="14.25">
      <c r="A752" s="10" t="s">
        <v>148</v>
      </c>
      <c r="B752" s="10" t="s">
        <v>1477</v>
      </c>
      <c r="C752" s="10" t="s">
        <v>1954</v>
      </c>
      <c r="D752" s="10" t="s">
        <v>1777</v>
      </c>
      <c r="E752" s="10" t="s">
        <v>1478</v>
      </c>
      <c r="I752" t="str">
        <f t="shared" si="11"/>
        <v/>
      </c>
    </row>
    <row r="753" spans="1:9" ht="14.25">
      <c r="A753" s="10" t="s">
        <v>148</v>
      </c>
      <c r="B753" s="10" t="s">
        <v>1479</v>
      </c>
      <c r="C753" s="10" t="s">
        <v>1955</v>
      </c>
      <c r="D753" s="10" t="s">
        <v>1778</v>
      </c>
      <c r="E753" s="10" t="s">
        <v>1480</v>
      </c>
      <c r="I753" t="str">
        <f t="shared" si="11"/>
        <v/>
      </c>
    </row>
    <row r="754" spans="1:9" ht="14.25">
      <c r="A754" s="10" t="s">
        <v>148</v>
      </c>
      <c r="B754" s="10" t="s">
        <v>1481</v>
      </c>
      <c r="C754" s="10" t="s">
        <v>1955</v>
      </c>
      <c r="D754" s="10" t="s">
        <v>1778</v>
      </c>
      <c r="E754" s="10" t="s">
        <v>1480</v>
      </c>
      <c r="I754" t="str">
        <f t="shared" si="11"/>
        <v/>
      </c>
    </row>
    <row r="755" spans="1:9" ht="14.25">
      <c r="A755" s="10" t="s">
        <v>150</v>
      </c>
      <c r="B755" s="10" t="s">
        <v>1482</v>
      </c>
      <c r="C755" s="10"/>
      <c r="D755" s="10" t="s">
        <v>1779</v>
      </c>
      <c r="E755" s="10"/>
      <c r="I755" t="str">
        <f t="shared" si="11"/>
        <v/>
      </c>
    </row>
    <row r="756" spans="1:9" ht="14.25">
      <c r="A756" s="10" t="s">
        <v>150</v>
      </c>
      <c r="B756" s="10" t="s">
        <v>1483</v>
      </c>
      <c r="C756" s="10"/>
      <c r="D756" s="10" t="s">
        <v>1780</v>
      </c>
      <c r="E756" s="10" t="s">
        <v>1484</v>
      </c>
      <c r="I756" t="str">
        <f t="shared" si="11"/>
        <v/>
      </c>
    </row>
    <row r="757" spans="1:9" ht="14.25">
      <c r="A757" s="10" t="s">
        <v>150</v>
      </c>
      <c r="B757" s="10" t="s">
        <v>1485</v>
      </c>
      <c r="C757" s="10" t="s">
        <v>1956</v>
      </c>
      <c r="D757" s="10" t="s">
        <v>1781</v>
      </c>
      <c r="E757" s="10" t="s">
        <v>1486</v>
      </c>
      <c r="I757" t="str">
        <f t="shared" si="11"/>
        <v/>
      </c>
    </row>
    <row r="758" spans="1:9" ht="14.25">
      <c r="A758" s="10" t="s">
        <v>150</v>
      </c>
      <c r="B758" s="10" t="s">
        <v>1487</v>
      </c>
      <c r="C758" s="10" t="s">
        <v>1957</v>
      </c>
      <c r="D758" s="10" t="s">
        <v>1782</v>
      </c>
      <c r="E758" s="10" t="s">
        <v>823</v>
      </c>
      <c r="I758" t="str">
        <f t="shared" si="11"/>
        <v/>
      </c>
    </row>
    <row r="759" spans="1:9" ht="14.25">
      <c r="A759" s="10" t="s">
        <v>150</v>
      </c>
      <c r="B759" s="10" t="s">
        <v>1488</v>
      </c>
      <c r="C759" s="10" t="s">
        <v>1957</v>
      </c>
      <c r="D759" s="10" t="s">
        <v>1782</v>
      </c>
      <c r="E759" s="10" t="s">
        <v>823</v>
      </c>
      <c r="I759" t="str">
        <f t="shared" si="11"/>
        <v/>
      </c>
    </row>
    <row r="760" spans="1:9" ht="14.25">
      <c r="A760" s="10" t="s">
        <v>152</v>
      </c>
      <c r="B760" s="10" t="s">
        <v>1489</v>
      </c>
      <c r="C760" s="10"/>
      <c r="D760" s="10" t="s">
        <v>793</v>
      </c>
      <c r="E760" s="10"/>
      <c r="I760" t="str">
        <f t="shared" si="11"/>
        <v/>
      </c>
    </row>
    <row r="761" spans="1:9" ht="14.25">
      <c r="A761" s="10" t="s">
        <v>156</v>
      </c>
      <c r="B761" s="10" t="s">
        <v>1490</v>
      </c>
      <c r="C761" s="10" t="s">
        <v>1958</v>
      </c>
      <c r="D761" s="10" t="s">
        <v>1783</v>
      </c>
      <c r="E761" s="10" t="s">
        <v>1385</v>
      </c>
      <c r="I761" t="str">
        <f t="shared" si="11"/>
        <v/>
      </c>
    </row>
    <row r="762" spans="1:9" ht="14.25">
      <c r="A762" s="10" t="s">
        <v>156</v>
      </c>
      <c r="B762" s="10" t="s">
        <v>1491</v>
      </c>
      <c r="C762" s="10" t="s">
        <v>1959</v>
      </c>
      <c r="D762" s="10" t="s">
        <v>1784</v>
      </c>
      <c r="E762" s="10" t="s">
        <v>1492</v>
      </c>
      <c r="I762" t="str">
        <f t="shared" si="11"/>
        <v/>
      </c>
    </row>
    <row r="763" spans="1:9" ht="14.25">
      <c r="A763" s="10" t="s">
        <v>156</v>
      </c>
      <c r="B763" s="10" t="s">
        <v>1493</v>
      </c>
      <c r="C763" s="10" t="s">
        <v>1959</v>
      </c>
      <c r="D763" s="10" t="s">
        <v>1784</v>
      </c>
      <c r="E763" s="10" t="s">
        <v>1492</v>
      </c>
      <c r="I763" t="str">
        <f t="shared" si="11"/>
        <v/>
      </c>
    </row>
    <row r="764" spans="1:9" ht="14.25">
      <c r="A764" s="10" t="s">
        <v>156</v>
      </c>
      <c r="B764" s="10" t="s">
        <v>1494</v>
      </c>
      <c r="C764" s="10" t="s">
        <v>1960</v>
      </c>
      <c r="D764" s="10" t="s">
        <v>1785</v>
      </c>
      <c r="E764" s="10" t="s">
        <v>1495</v>
      </c>
      <c r="I764" t="str">
        <f t="shared" si="11"/>
        <v/>
      </c>
    </row>
    <row r="765" spans="1:9" ht="14.25">
      <c r="A765" s="10" t="s">
        <v>156</v>
      </c>
      <c r="B765" s="10" t="s">
        <v>1496</v>
      </c>
      <c r="C765" s="10" t="s">
        <v>1810</v>
      </c>
      <c r="D765" s="10" t="s">
        <v>1786</v>
      </c>
      <c r="E765" s="10" t="s">
        <v>1497</v>
      </c>
      <c r="I765" t="str">
        <f t="shared" si="11"/>
        <v/>
      </c>
    </row>
    <row r="766" spans="1:9" ht="14.25">
      <c r="A766" s="10" t="s">
        <v>156</v>
      </c>
      <c r="B766" s="10" t="s">
        <v>1498</v>
      </c>
      <c r="C766" s="10"/>
      <c r="D766" s="10" t="s">
        <v>1565</v>
      </c>
      <c r="E766" s="10"/>
      <c r="I766" t="str">
        <f t="shared" si="11"/>
        <v/>
      </c>
    </row>
    <row r="767" spans="1:9" ht="14.25">
      <c r="A767" s="10" t="s">
        <v>157</v>
      </c>
      <c r="B767" s="10" t="s">
        <v>1485</v>
      </c>
      <c r="C767" s="10" t="s">
        <v>1956</v>
      </c>
      <c r="D767" s="10" t="s">
        <v>1781</v>
      </c>
      <c r="E767" s="10" t="s">
        <v>1486</v>
      </c>
      <c r="I767" t="str">
        <f t="shared" si="11"/>
        <v/>
      </c>
    </row>
    <row r="768" spans="1:9" ht="14.25">
      <c r="A768" s="10" t="s">
        <v>157</v>
      </c>
      <c r="B768" s="10" t="s">
        <v>1499</v>
      </c>
      <c r="C768" s="10"/>
      <c r="D768" s="10" t="s">
        <v>1787</v>
      </c>
      <c r="E768" s="10" t="s">
        <v>1500</v>
      </c>
      <c r="I768" t="str">
        <f t="shared" si="11"/>
        <v/>
      </c>
    </row>
    <row r="769" spans="1:9" ht="14.25">
      <c r="A769" s="10" t="s">
        <v>159</v>
      </c>
      <c r="B769" s="10" t="s">
        <v>1501</v>
      </c>
      <c r="C769" s="10"/>
      <c r="D769" s="10" t="s">
        <v>1788</v>
      </c>
      <c r="E769" s="10"/>
      <c r="I769" t="str">
        <f t="shared" si="11"/>
        <v/>
      </c>
    </row>
    <row r="770" spans="1:9" ht="14.25">
      <c r="A770" s="10" t="s">
        <v>159</v>
      </c>
      <c r="B770" s="10" t="s">
        <v>1502</v>
      </c>
      <c r="C770" s="10" t="s">
        <v>1891</v>
      </c>
      <c r="D770" s="10" t="s">
        <v>1789</v>
      </c>
      <c r="E770" s="10" t="s">
        <v>1190</v>
      </c>
      <c r="I770" t="str">
        <f t="shared" ref="I770:I807" si="12">IF(COUNTIF(H:H,A770),A770,"")</f>
        <v/>
      </c>
    </row>
    <row r="771" spans="1:9" ht="14.25">
      <c r="A771" s="10" t="s">
        <v>159</v>
      </c>
      <c r="B771" s="10" t="s">
        <v>1503</v>
      </c>
      <c r="C771" s="10" t="s">
        <v>1961</v>
      </c>
      <c r="D771" s="10" t="s">
        <v>1790</v>
      </c>
      <c r="E771" s="10" t="s">
        <v>1504</v>
      </c>
      <c r="I771" t="str">
        <f t="shared" si="12"/>
        <v/>
      </c>
    </row>
    <row r="772" spans="1:9" ht="14.25">
      <c r="A772" s="10" t="s">
        <v>159</v>
      </c>
      <c r="B772" s="10" t="s">
        <v>1505</v>
      </c>
      <c r="C772" s="10" t="s">
        <v>1962</v>
      </c>
      <c r="D772" s="10" t="s">
        <v>1791</v>
      </c>
      <c r="E772" s="10" t="s">
        <v>1506</v>
      </c>
      <c r="I772" t="str">
        <f t="shared" si="12"/>
        <v/>
      </c>
    </row>
    <row r="773" spans="1:9" ht="14.25">
      <c r="A773" s="10" t="s">
        <v>159</v>
      </c>
      <c r="B773" s="10" t="s">
        <v>1507</v>
      </c>
      <c r="C773" s="10" t="s">
        <v>1878</v>
      </c>
      <c r="D773" s="10" t="s">
        <v>1792</v>
      </c>
      <c r="E773" s="10" t="s">
        <v>1508</v>
      </c>
      <c r="I773" t="str">
        <f t="shared" si="12"/>
        <v/>
      </c>
    </row>
    <row r="774" spans="1:9" ht="14.25">
      <c r="A774" s="10" t="s">
        <v>159</v>
      </c>
      <c r="B774" s="10" t="s">
        <v>1509</v>
      </c>
      <c r="C774" s="10" t="s">
        <v>1963</v>
      </c>
      <c r="D774" s="10" t="s">
        <v>1793</v>
      </c>
      <c r="E774" s="10" t="s">
        <v>1510</v>
      </c>
      <c r="I774" t="str">
        <f t="shared" si="12"/>
        <v/>
      </c>
    </row>
    <row r="775" spans="1:9" ht="14.25">
      <c r="A775" s="10" t="s">
        <v>159</v>
      </c>
      <c r="B775" s="10" t="s">
        <v>1511</v>
      </c>
      <c r="C775" s="10" t="s">
        <v>1878</v>
      </c>
      <c r="D775" s="10" t="s">
        <v>1792</v>
      </c>
      <c r="E775" s="10" t="s">
        <v>1508</v>
      </c>
      <c r="I775" t="str">
        <f t="shared" si="12"/>
        <v/>
      </c>
    </row>
    <row r="776" spans="1:9" ht="14.25">
      <c r="A776" s="10" t="s">
        <v>159</v>
      </c>
      <c r="B776" s="10" t="s">
        <v>1512</v>
      </c>
      <c r="C776" s="10" t="s">
        <v>1963</v>
      </c>
      <c r="D776" s="10" t="s">
        <v>1793</v>
      </c>
      <c r="E776" s="10" t="s">
        <v>1510</v>
      </c>
      <c r="I776" t="str">
        <f t="shared" si="12"/>
        <v/>
      </c>
    </row>
    <row r="777" spans="1:9" ht="14.25">
      <c r="A777" s="10" t="s">
        <v>161</v>
      </c>
      <c r="B777" s="10" t="s">
        <v>1485</v>
      </c>
      <c r="C777" s="10" t="s">
        <v>1956</v>
      </c>
      <c r="D777" s="10" t="s">
        <v>1781</v>
      </c>
      <c r="E777" s="10" t="s">
        <v>1486</v>
      </c>
      <c r="I777" t="str">
        <f t="shared" si="12"/>
        <v/>
      </c>
    </row>
    <row r="778" spans="1:9" ht="14.25">
      <c r="A778" s="10" t="s">
        <v>161</v>
      </c>
      <c r="B778" s="10" t="s">
        <v>1483</v>
      </c>
      <c r="C778" s="10"/>
      <c r="D778" s="10" t="s">
        <v>1780</v>
      </c>
      <c r="E778" s="10" t="s">
        <v>1484</v>
      </c>
      <c r="I778" t="str">
        <f t="shared" si="12"/>
        <v/>
      </c>
    </row>
    <row r="779" spans="1:9" ht="14.25">
      <c r="A779" s="10" t="s">
        <v>163</v>
      </c>
      <c r="B779" s="10" t="s">
        <v>1513</v>
      </c>
      <c r="C779" s="10" t="s">
        <v>1964</v>
      </c>
      <c r="D779" s="10" t="s">
        <v>1794</v>
      </c>
      <c r="E779" s="10" t="s">
        <v>926</v>
      </c>
      <c r="I779" t="str">
        <f t="shared" si="12"/>
        <v/>
      </c>
    </row>
    <row r="780" spans="1:9" ht="14.25">
      <c r="A780" s="10" t="s">
        <v>163</v>
      </c>
      <c r="B780" s="10" t="s">
        <v>1514</v>
      </c>
      <c r="C780" s="10" t="s">
        <v>1964</v>
      </c>
      <c r="D780" s="10" t="s">
        <v>1794</v>
      </c>
      <c r="E780" s="10" t="s">
        <v>926</v>
      </c>
      <c r="I780" t="str">
        <f t="shared" si="12"/>
        <v/>
      </c>
    </row>
    <row r="781" spans="1:9" ht="14.25">
      <c r="A781" s="10" t="s">
        <v>163</v>
      </c>
      <c r="B781" s="10" t="s">
        <v>1515</v>
      </c>
      <c r="C781" s="10"/>
      <c r="D781" s="10" t="s">
        <v>793</v>
      </c>
      <c r="E781" s="10"/>
      <c r="I781" t="str">
        <f t="shared" si="12"/>
        <v/>
      </c>
    </row>
    <row r="782" spans="1:9" ht="14.25">
      <c r="A782" s="10" t="s">
        <v>165</v>
      </c>
      <c r="B782" s="10" t="s">
        <v>1485</v>
      </c>
      <c r="C782" s="10" t="s">
        <v>1956</v>
      </c>
      <c r="D782" s="10" t="s">
        <v>1781</v>
      </c>
      <c r="E782" s="10" t="s">
        <v>1486</v>
      </c>
      <c r="I782" t="str">
        <f t="shared" si="12"/>
        <v/>
      </c>
    </row>
    <row r="783" spans="1:9" ht="14.25">
      <c r="A783" s="10" t="s">
        <v>165</v>
      </c>
      <c r="B783" s="10" t="s">
        <v>1516</v>
      </c>
      <c r="C783" s="10" t="s">
        <v>1956</v>
      </c>
      <c r="D783" s="10" t="s">
        <v>1781</v>
      </c>
      <c r="E783" s="10" t="s">
        <v>1486</v>
      </c>
      <c r="I783" t="str">
        <f t="shared" si="12"/>
        <v/>
      </c>
    </row>
    <row r="784" spans="1:9" ht="14.25">
      <c r="A784" s="10" t="s">
        <v>165</v>
      </c>
      <c r="B784" s="10" t="s">
        <v>1517</v>
      </c>
      <c r="C784" s="10" t="s">
        <v>1956</v>
      </c>
      <c r="D784" s="10" t="s">
        <v>1781</v>
      </c>
      <c r="E784" s="10" t="s">
        <v>1486</v>
      </c>
      <c r="I784" t="str">
        <f t="shared" si="12"/>
        <v/>
      </c>
    </row>
    <row r="785" spans="1:9" ht="14.25">
      <c r="A785" s="10" t="s">
        <v>165</v>
      </c>
      <c r="B785" s="10" t="s">
        <v>1518</v>
      </c>
      <c r="C785" s="10" t="s">
        <v>1956</v>
      </c>
      <c r="D785" s="10" t="s">
        <v>1781</v>
      </c>
      <c r="E785" s="10" t="s">
        <v>1486</v>
      </c>
      <c r="I785" t="str">
        <f t="shared" si="12"/>
        <v/>
      </c>
    </row>
    <row r="786" spans="1:9" ht="14.25">
      <c r="A786" s="10" t="s">
        <v>165</v>
      </c>
      <c r="B786" s="10" t="s">
        <v>1482</v>
      </c>
      <c r="C786" s="10"/>
      <c r="D786" s="10" t="s">
        <v>1779</v>
      </c>
      <c r="E786" s="10"/>
      <c r="I786" t="str">
        <f t="shared" si="12"/>
        <v/>
      </c>
    </row>
    <row r="787" spans="1:9" ht="14.25">
      <c r="A787" s="10" t="s">
        <v>167</v>
      </c>
      <c r="B787" s="10" t="s">
        <v>1483</v>
      </c>
      <c r="C787" s="10"/>
      <c r="D787" s="10" t="s">
        <v>1780</v>
      </c>
      <c r="E787" s="10" t="s">
        <v>1484</v>
      </c>
      <c r="I787" t="str">
        <f t="shared" si="12"/>
        <v/>
      </c>
    </row>
    <row r="788" spans="1:9" ht="14.25">
      <c r="A788" s="10" t="s">
        <v>167</v>
      </c>
      <c r="B788" s="10" t="s">
        <v>1519</v>
      </c>
      <c r="C788" s="10" t="s">
        <v>1965</v>
      </c>
      <c r="D788" s="10" t="s">
        <v>1795</v>
      </c>
      <c r="E788" s="10" t="s">
        <v>1520</v>
      </c>
      <c r="I788" t="str">
        <f t="shared" si="12"/>
        <v/>
      </c>
    </row>
    <row r="789" spans="1:9" ht="14.25">
      <c r="A789" s="10" t="s">
        <v>169</v>
      </c>
      <c r="B789" s="10" t="s">
        <v>1521</v>
      </c>
      <c r="C789" s="10" t="s">
        <v>1853</v>
      </c>
      <c r="D789" s="10" t="s">
        <v>1557</v>
      </c>
      <c r="E789" s="10"/>
      <c r="I789" t="str">
        <f t="shared" si="12"/>
        <v/>
      </c>
    </row>
    <row r="790" spans="1:9" ht="14.25">
      <c r="A790" s="10" t="s">
        <v>169</v>
      </c>
      <c r="B790" s="10" t="s">
        <v>1522</v>
      </c>
      <c r="C790" s="10" t="s">
        <v>1853</v>
      </c>
      <c r="D790" s="10" t="s">
        <v>1557</v>
      </c>
      <c r="E790" s="10"/>
      <c r="I790" t="str">
        <f t="shared" si="12"/>
        <v/>
      </c>
    </row>
    <row r="791" spans="1:9" ht="14.25">
      <c r="A791" s="10" t="s">
        <v>171</v>
      </c>
      <c r="B791" s="10" t="s">
        <v>1485</v>
      </c>
      <c r="C791" s="10" t="s">
        <v>1956</v>
      </c>
      <c r="D791" s="10" t="s">
        <v>1781</v>
      </c>
      <c r="E791" s="10" t="s">
        <v>1486</v>
      </c>
      <c r="I791" t="str">
        <f t="shared" si="12"/>
        <v/>
      </c>
    </row>
    <row r="792" spans="1:9" ht="14.25">
      <c r="A792" s="10" t="s">
        <v>171</v>
      </c>
      <c r="B792" s="10" t="s">
        <v>1483</v>
      </c>
      <c r="C792" s="10"/>
      <c r="D792" s="10" t="s">
        <v>1780</v>
      </c>
      <c r="E792" s="10" t="s">
        <v>1484</v>
      </c>
      <c r="I792" t="str">
        <f t="shared" si="12"/>
        <v/>
      </c>
    </row>
    <row r="793" spans="1:9" ht="14.25">
      <c r="A793" s="10" t="s">
        <v>171</v>
      </c>
      <c r="B793" s="10" t="s">
        <v>1516</v>
      </c>
      <c r="C793" s="10" t="s">
        <v>1956</v>
      </c>
      <c r="D793" s="10" t="s">
        <v>1781</v>
      </c>
      <c r="E793" s="10" t="s">
        <v>1486</v>
      </c>
      <c r="I793" t="str">
        <f t="shared" si="12"/>
        <v/>
      </c>
    </row>
    <row r="794" spans="1:9" ht="14.25">
      <c r="A794" s="10" t="s">
        <v>171</v>
      </c>
      <c r="B794" s="10" t="s">
        <v>1517</v>
      </c>
      <c r="C794" s="10" t="s">
        <v>1956</v>
      </c>
      <c r="D794" s="10" t="s">
        <v>1781</v>
      </c>
      <c r="E794" s="10" t="s">
        <v>1486</v>
      </c>
      <c r="I794" t="str">
        <f t="shared" si="12"/>
        <v/>
      </c>
    </row>
    <row r="795" spans="1:9" ht="14.25">
      <c r="A795" s="10" t="s">
        <v>171</v>
      </c>
      <c r="B795" s="10" t="s">
        <v>1518</v>
      </c>
      <c r="C795" s="10" t="s">
        <v>1956</v>
      </c>
      <c r="D795" s="10" t="s">
        <v>1781</v>
      </c>
      <c r="E795" s="10" t="s">
        <v>1486</v>
      </c>
      <c r="I795" t="str">
        <f t="shared" si="12"/>
        <v/>
      </c>
    </row>
    <row r="796" spans="1:9" ht="14.25">
      <c r="A796" s="10" t="s">
        <v>173</v>
      </c>
      <c r="B796" s="10" t="s">
        <v>1515</v>
      </c>
      <c r="C796" s="10"/>
      <c r="D796" s="10" t="s">
        <v>793</v>
      </c>
      <c r="E796" s="10"/>
      <c r="I796" t="str">
        <f t="shared" si="12"/>
        <v/>
      </c>
    </row>
    <row r="797" spans="1:9" ht="14.25">
      <c r="A797" s="10" t="s">
        <v>173</v>
      </c>
      <c r="B797" s="10" t="s">
        <v>1469</v>
      </c>
      <c r="C797" s="10"/>
      <c r="D797" s="10" t="s">
        <v>793</v>
      </c>
      <c r="E797" s="10"/>
      <c r="I797" t="str">
        <f t="shared" si="12"/>
        <v/>
      </c>
    </row>
    <row r="798" spans="1:9" ht="14.25">
      <c r="A798" s="10" t="s">
        <v>173</v>
      </c>
      <c r="B798" s="10" t="s">
        <v>1523</v>
      </c>
      <c r="C798" s="10" t="s">
        <v>1966</v>
      </c>
      <c r="D798" s="10" t="s">
        <v>1796</v>
      </c>
      <c r="E798" s="10" t="s">
        <v>1524</v>
      </c>
      <c r="I798" t="str">
        <f t="shared" si="12"/>
        <v/>
      </c>
    </row>
    <row r="799" spans="1:9" ht="14.25">
      <c r="A799" s="10" t="s">
        <v>173</v>
      </c>
      <c r="B799" s="10" t="s">
        <v>1525</v>
      </c>
      <c r="C799" s="10"/>
      <c r="D799" s="10" t="s">
        <v>793</v>
      </c>
      <c r="E799" s="10"/>
      <c r="I799" t="str">
        <f t="shared" si="12"/>
        <v/>
      </c>
    </row>
    <row r="800" spans="1:9" ht="14.25">
      <c r="A800" s="10" t="s">
        <v>173</v>
      </c>
      <c r="B800" s="10" t="s">
        <v>1526</v>
      </c>
      <c r="C800" s="10"/>
      <c r="D800" s="10" t="s">
        <v>1797</v>
      </c>
      <c r="E800" s="10" t="s">
        <v>1527</v>
      </c>
      <c r="I800" t="str">
        <f t="shared" si="12"/>
        <v/>
      </c>
    </row>
    <row r="801" spans="1:9" ht="14.25">
      <c r="A801" s="10" t="s">
        <v>175</v>
      </c>
      <c r="B801" s="10" t="s">
        <v>1528</v>
      </c>
      <c r="C801" s="10" t="s">
        <v>1967</v>
      </c>
      <c r="D801" s="10" t="s">
        <v>1798</v>
      </c>
      <c r="E801" s="10" t="s">
        <v>1529</v>
      </c>
      <c r="I801" t="str">
        <f t="shared" si="12"/>
        <v/>
      </c>
    </row>
    <row r="802" spans="1:9" ht="14.25">
      <c r="A802" s="10" t="s">
        <v>175</v>
      </c>
      <c r="B802" s="10" t="s">
        <v>1530</v>
      </c>
      <c r="C802" s="10" t="s">
        <v>1967</v>
      </c>
      <c r="D802" s="10" t="s">
        <v>1798</v>
      </c>
      <c r="E802" s="10" t="s">
        <v>1529</v>
      </c>
      <c r="I802" t="str">
        <f t="shared" si="12"/>
        <v/>
      </c>
    </row>
    <row r="803" spans="1:9" ht="14.25">
      <c r="A803" s="10" t="s">
        <v>179</v>
      </c>
      <c r="B803" s="10" t="s">
        <v>1531</v>
      </c>
      <c r="C803" s="10" t="s">
        <v>1968</v>
      </c>
      <c r="D803" s="10" t="s">
        <v>1799</v>
      </c>
      <c r="E803" s="10" t="s">
        <v>1532</v>
      </c>
      <c r="I803" t="str">
        <f t="shared" si="12"/>
        <v/>
      </c>
    </row>
    <row r="804" spans="1:9" ht="14.25">
      <c r="A804" s="10" t="s">
        <v>179</v>
      </c>
      <c r="B804" s="10" t="s">
        <v>1533</v>
      </c>
      <c r="C804" s="10" t="s">
        <v>1968</v>
      </c>
      <c r="D804" s="10" t="s">
        <v>1800</v>
      </c>
      <c r="E804" s="10" t="s">
        <v>1534</v>
      </c>
      <c r="I804" t="str">
        <f t="shared" si="12"/>
        <v/>
      </c>
    </row>
    <row r="805" spans="1:9" ht="14.25">
      <c r="A805" s="10" t="s">
        <v>179</v>
      </c>
      <c r="B805" s="10" t="s">
        <v>1535</v>
      </c>
      <c r="C805" s="10" t="s">
        <v>1843</v>
      </c>
      <c r="D805" s="10" t="s">
        <v>1683</v>
      </c>
      <c r="E805" s="10" t="s">
        <v>962</v>
      </c>
      <c r="I805" t="str">
        <f t="shared" si="12"/>
        <v/>
      </c>
    </row>
    <row r="806" spans="1:9" ht="14.25">
      <c r="A806" s="10" t="s">
        <v>179</v>
      </c>
      <c r="B806" s="10" t="s">
        <v>1536</v>
      </c>
      <c r="C806" s="10" t="s">
        <v>1969</v>
      </c>
      <c r="D806" s="10" t="s">
        <v>1801</v>
      </c>
      <c r="E806" s="10" t="s">
        <v>1024</v>
      </c>
      <c r="I806" t="str">
        <f t="shared" si="12"/>
        <v/>
      </c>
    </row>
    <row r="807" spans="1:9" ht="14.25">
      <c r="A807" s="10" t="s">
        <v>179</v>
      </c>
      <c r="B807" s="10" t="s">
        <v>1537</v>
      </c>
      <c r="C807" s="10" t="s">
        <v>1970</v>
      </c>
      <c r="D807" s="10" t="s">
        <v>1802</v>
      </c>
      <c r="E807" s="10" t="s">
        <v>1538</v>
      </c>
      <c r="I807" t="str">
        <f t="shared" si="12"/>
        <v/>
      </c>
    </row>
  </sheetData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miRNA_details</vt:lpstr>
      <vt:lpstr>predicted targets</vt:lpstr>
      <vt:lpstr>miRNA_details!Known_miRNA_1</vt:lpstr>
      <vt:lpstr>'predicted targets'!Known_miRNA_target.list1_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17T05:42:50Z</dcterms:modified>
</cp:coreProperties>
</file>